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.Hoeks/Documents/DMRG/Lotte Grevendonk/ELMIH/Resubmission Nat Comm/2nd revision/Submitted/Last editorial remarks/"/>
    </mc:Choice>
  </mc:AlternateContent>
  <xr:revisionPtr revIDLastSave="0" documentId="13_ncr:1_{F983E77B-0642-ED4B-9662-255A1A467F90}" xr6:coauthVersionLast="47" xr6:coauthVersionMax="47" xr10:uidLastSave="{00000000-0000-0000-0000-000000000000}"/>
  <bookViews>
    <workbookView xWindow="1060" yWindow="460" windowWidth="27180" windowHeight="17540" xr2:uid="{00000000-000D-0000-FFFF-FFFF00000000}"/>
  </bookViews>
  <sheets>
    <sheet name="Table 1" sheetId="11" r:id="rId1"/>
    <sheet name="Table 2" sheetId="1" r:id="rId2"/>
    <sheet name="Figure 1" sheetId="3" r:id="rId3"/>
    <sheet name="Figure 2" sheetId="12" r:id="rId4"/>
    <sheet name=" Figure 3" sheetId="5" r:id="rId5"/>
    <sheet name="Figure 4" sheetId="10" r:id="rId6"/>
    <sheet name="Figure 5" sheetId="13" r:id="rId7"/>
    <sheet name=" Figure 6" sheetId="14" r:id="rId8"/>
    <sheet name="Figure 7 " sheetId="15" r:id="rId9"/>
    <sheet name=" Table 3" sheetId="7" r:id="rId10"/>
    <sheet name="Supplementary Figure 1 " sheetId="18" r:id="rId11"/>
    <sheet name="Supplementary Figure 2" sheetId="23" r:id="rId12"/>
    <sheet name="Supplementary Figure 3" sheetId="20" r:id="rId13"/>
    <sheet name="Supplementary Figure 4" sheetId="21" r:id="rId14"/>
    <sheet name="Supplementary Figure 5" sheetId="24" r:id="rId15"/>
    <sheet name="Supplementary Table 2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3" l="1"/>
  <c r="L41" i="3"/>
  <c r="L20" i="3"/>
  <c r="L21" i="3"/>
  <c r="D43" i="24"/>
  <c r="E43" i="24"/>
  <c r="F43" i="24"/>
  <c r="G43" i="24"/>
  <c r="H43" i="24"/>
  <c r="I43" i="24"/>
  <c r="J43" i="24"/>
  <c r="K43" i="24"/>
  <c r="L43" i="24"/>
  <c r="M43" i="24"/>
  <c r="N43" i="24"/>
  <c r="O43" i="24"/>
  <c r="P43" i="24"/>
  <c r="Q43" i="24"/>
  <c r="R43" i="24"/>
  <c r="S43" i="24"/>
  <c r="T43" i="24"/>
  <c r="U43" i="24"/>
  <c r="V43" i="24"/>
  <c r="W43" i="24"/>
  <c r="X43" i="24"/>
  <c r="Y43" i="24"/>
  <c r="Z43" i="24"/>
  <c r="AA43" i="24"/>
  <c r="AB43" i="24"/>
  <c r="AC43" i="24"/>
  <c r="AD43" i="24"/>
  <c r="AE43" i="24"/>
  <c r="AF43" i="24"/>
  <c r="AG43" i="24"/>
  <c r="AH43" i="24"/>
  <c r="AI43" i="24"/>
  <c r="D44" i="24"/>
  <c r="E44" i="24"/>
  <c r="F44" i="24"/>
  <c r="G44" i="24"/>
  <c r="H44" i="24"/>
  <c r="I44" i="24"/>
  <c r="J44" i="24"/>
  <c r="K44" i="24"/>
  <c r="L44" i="24"/>
  <c r="M44" i="24"/>
  <c r="N44" i="24"/>
  <c r="O44" i="24"/>
  <c r="P44" i="24"/>
  <c r="Q44" i="24"/>
  <c r="R44" i="24"/>
  <c r="S44" i="24"/>
  <c r="T44" i="24"/>
  <c r="U44" i="24"/>
  <c r="V44" i="24"/>
  <c r="W44" i="24"/>
  <c r="X44" i="24"/>
  <c r="Y44" i="24"/>
  <c r="Z44" i="24"/>
  <c r="AA44" i="24"/>
  <c r="AB44" i="24"/>
  <c r="AC44" i="24"/>
  <c r="AD44" i="24"/>
  <c r="AE44" i="24"/>
  <c r="AF44" i="24"/>
  <c r="AG44" i="24"/>
  <c r="AH44" i="24"/>
  <c r="AI44" i="24"/>
  <c r="C44" i="24"/>
  <c r="C43" i="24"/>
  <c r="AI21" i="24"/>
  <c r="AH21" i="24"/>
  <c r="AG21" i="24"/>
  <c r="AF21" i="24"/>
  <c r="AE21" i="24"/>
  <c r="AD21" i="24"/>
  <c r="AC21" i="24"/>
  <c r="AB21" i="24"/>
  <c r="AA21" i="24"/>
  <c r="Z21" i="24"/>
  <c r="Y21" i="24"/>
  <c r="X21" i="24"/>
  <c r="W21" i="24"/>
  <c r="V21" i="24"/>
  <c r="U21" i="24"/>
  <c r="T21" i="24"/>
  <c r="S21" i="24"/>
  <c r="R21" i="24"/>
  <c r="Q21" i="24"/>
  <c r="P21" i="24"/>
  <c r="O21" i="24"/>
  <c r="N21" i="24"/>
  <c r="M21" i="24"/>
  <c r="L21" i="24"/>
  <c r="K21" i="24"/>
  <c r="J21" i="24"/>
  <c r="I21" i="24"/>
  <c r="H21" i="24"/>
  <c r="G21" i="24"/>
  <c r="F21" i="24"/>
  <c r="E21" i="24"/>
  <c r="D21" i="24"/>
  <c r="C21" i="24"/>
  <c r="AI20" i="24"/>
  <c r="AH20" i="24"/>
  <c r="AG20" i="24"/>
  <c r="AF20" i="24"/>
  <c r="AE20" i="24"/>
  <c r="AD20" i="24"/>
  <c r="AC20" i="24"/>
  <c r="AB20" i="24"/>
  <c r="AA20" i="24"/>
  <c r="Z20" i="24"/>
  <c r="Y20" i="24"/>
  <c r="X20" i="24"/>
  <c r="W20" i="24"/>
  <c r="V20" i="24"/>
  <c r="U20" i="24"/>
  <c r="T20" i="24"/>
  <c r="S20" i="24"/>
  <c r="R20" i="24"/>
  <c r="Q20" i="24"/>
  <c r="P20" i="24"/>
  <c r="O20" i="24"/>
  <c r="N20" i="24"/>
  <c r="M20" i="24"/>
  <c r="L20" i="24"/>
  <c r="K20" i="24"/>
  <c r="J20" i="24"/>
  <c r="I20" i="24"/>
  <c r="H20" i="24"/>
  <c r="G20" i="24"/>
  <c r="F20" i="24"/>
  <c r="E20" i="24"/>
  <c r="D20" i="24"/>
  <c r="C20" i="24"/>
  <c r="D40" i="23"/>
  <c r="E40" i="23"/>
  <c r="F40" i="23"/>
  <c r="G40" i="23"/>
  <c r="H40" i="23"/>
  <c r="I40" i="23"/>
  <c r="J40" i="23"/>
  <c r="K40" i="23"/>
  <c r="L40" i="23"/>
  <c r="M40" i="23"/>
  <c r="N40" i="23"/>
  <c r="O40" i="23"/>
  <c r="P40" i="23"/>
  <c r="Q40" i="23"/>
  <c r="R40" i="23"/>
  <c r="S40" i="23"/>
  <c r="T40" i="23"/>
  <c r="U40" i="23"/>
  <c r="V40" i="23"/>
  <c r="W40" i="23"/>
  <c r="X40" i="23"/>
  <c r="Y40" i="23"/>
  <c r="Z40" i="23"/>
  <c r="AA40" i="23"/>
  <c r="AB40" i="23"/>
  <c r="AC40" i="23"/>
  <c r="AD40" i="23"/>
  <c r="AE40" i="23"/>
  <c r="AF40" i="23"/>
  <c r="AG40" i="23"/>
  <c r="AH40" i="23"/>
  <c r="AI40" i="23"/>
  <c r="D41" i="23"/>
  <c r="E41" i="23"/>
  <c r="F41" i="23"/>
  <c r="G41" i="23"/>
  <c r="H41" i="23"/>
  <c r="I41" i="23"/>
  <c r="J41" i="23"/>
  <c r="K41" i="23"/>
  <c r="L41" i="23"/>
  <c r="M41" i="23"/>
  <c r="N41" i="23"/>
  <c r="O41" i="23"/>
  <c r="P41" i="23"/>
  <c r="Q41" i="23"/>
  <c r="R41" i="23"/>
  <c r="S41" i="23"/>
  <c r="T41" i="23"/>
  <c r="U41" i="23"/>
  <c r="V41" i="23"/>
  <c r="W41" i="23"/>
  <c r="X41" i="23"/>
  <c r="Y41" i="23"/>
  <c r="Z41" i="23"/>
  <c r="AA41" i="23"/>
  <c r="AB41" i="23"/>
  <c r="AC41" i="23"/>
  <c r="AD41" i="23"/>
  <c r="AE41" i="23"/>
  <c r="AF41" i="23"/>
  <c r="AG41" i="23"/>
  <c r="AH41" i="23"/>
  <c r="AI41" i="23"/>
  <c r="C41" i="23"/>
  <c r="C40" i="23"/>
  <c r="D20" i="23"/>
  <c r="E20" i="23"/>
  <c r="F20" i="23"/>
  <c r="G20" i="23"/>
  <c r="H20" i="23"/>
  <c r="I20" i="23"/>
  <c r="J20" i="23"/>
  <c r="K20" i="23"/>
  <c r="L20" i="23"/>
  <c r="M20" i="23"/>
  <c r="N20" i="23"/>
  <c r="O20" i="23"/>
  <c r="P20" i="23"/>
  <c r="Q20" i="23"/>
  <c r="R20" i="23"/>
  <c r="S20" i="23"/>
  <c r="T20" i="23"/>
  <c r="U20" i="23"/>
  <c r="V20" i="23"/>
  <c r="W20" i="23"/>
  <c r="X20" i="23"/>
  <c r="Y20" i="23"/>
  <c r="Z20" i="23"/>
  <c r="AA20" i="23"/>
  <c r="AB20" i="23"/>
  <c r="AC20" i="23"/>
  <c r="AD20" i="23"/>
  <c r="AE20" i="23"/>
  <c r="AF20" i="23"/>
  <c r="AG20" i="23"/>
  <c r="AH20" i="23"/>
  <c r="AI20" i="23"/>
  <c r="D21" i="23"/>
  <c r="E21" i="23"/>
  <c r="F21" i="23"/>
  <c r="G21" i="23"/>
  <c r="H21" i="23"/>
  <c r="I21" i="23"/>
  <c r="J21" i="23"/>
  <c r="K21" i="23"/>
  <c r="L21" i="23"/>
  <c r="M21" i="23"/>
  <c r="N21" i="23"/>
  <c r="O21" i="23"/>
  <c r="P21" i="23"/>
  <c r="Q21" i="23"/>
  <c r="R21" i="23"/>
  <c r="S21" i="23"/>
  <c r="T21" i="23"/>
  <c r="U21" i="23"/>
  <c r="V21" i="23"/>
  <c r="W21" i="23"/>
  <c r="X21" i="23"/>
  <c r="Y21" i="23"/>
  <c r="Z21" i="23"/>
  <c r="AA21" i="23"/>
  <c r="AB21" i="23"/>
  <c r="AC21" i="23"/>
  <c r="AD21" i="23"/>
  <c r="AE21" i="23"/>
  <c r="AF21" i="23"/>
  <c r="AG21" i="23"/>
  <c r="AH21" i="23"/>
  <c r="AI21" i="23"/>
  <c r="C21" i="23"/>
  <c r="C20" i="23"/>
  <c r="AP52" i="21"/>
  <c r="AO52" i="21"/>
  <c r="AN52" i="21"/>
  <c r="AM52" i="21"/>
  <c r="AL52" i="21"/>
  <c r="AK52" i="21"/>
  <c r="AJ52" i="21"/>
  <c r="AI52" i="21"/>
  <c r="AH52" i="21"/>
  <c r="AG52" i="21"/>
  <c r="AF52" i="21"/>
  <c r="AE52" i="21"/>
  <c r="AD52" i="21"/>
  <c r="AC52" i="21"/>
  <c r="AB52" i="21"/>
  <c r="AA52" i="21"/>
  <c r="Z52" i="21"/>
  <c r="Y52" i="21"/>
  <c r="X52" i="21"/>
  <c r="W52" i="21"/>
  <c r="V52" i="21"/>
  <c r="U52" i="21"/>
  <c r="T52" i="21"/>
  <c r="S52" i="21"/>
  <c r="R52" i="21"/>
  <c r="Q52" i="21"/>
  <c r="P52" i="21"/>
  <c r="O52" i="21"/>
  <c r="N52" i="21"/>
  <c r="M52" i="21"/>
  <c r="L52" i="21"/>
  <c r="K52" i="21"/>
  <c r="J52" i="21"/>
  <c r="I52" i="21"/>
  <c r="H52" i="21"/>
  <c r="G52" i="21"/>
  <c r="F52" i="21"/>
  <c r="E52" i="21"/>
  <c r="D52" i="21"/>
  <c r="C52" i="21"/>
  <c r="AP51" i="21"/>
  <c r="AO51" i="21"/>
  <c r="AN51" i="21"/>
  <c r="AM51" i="21"/>
  <c r="AL51" i="21"/>
  <c r="AK51" i="21"/>
  <c r="AJ51" i="21"/>
  <c r="AI51" i="21"/>
  <c r="AH51" i="21"/>
  <c r="AG51" i="21"/>
  <c r="AF51" i="21"/>
  <c r="AE51" i="21"/>
  <c r="AD51" i="21"/>
  <c r="AC51" i="21"/>
  <c r="AB51" i="21"/>
  <c r="AA51" i="21"/>
  <c r="Z51" i="21"/>
  <c r="Y51" i="21"/>
  <c r="X51" i="21"/>
  <c r="W51" i="21"/>
  <c r="V51" i="21"/>
  <c r="U51" i="21"/>
  <c r="T51" i="21"/>
  <c r="S51" i="21"/>
  <c r="R51" i="21"/>
  <c r="Q51" i="21"/>
  <c r="P51" i="21"/>
  <c r="O51" i="21"/>
  <c r="N51" i="21"/>
  <c r="M51" i="21"/>
  <c r="L51" i="21"/>
  <c r="K51" i="21"/>
  <c r="J51" i="21"/>
  <c r="I51" i="21"/>
  <c r="H51" i="21"/>
  <c r="G51" i="21"/>
  <c r="F51" i="21"/>
  <c r="E51" i="21"/>
  <c r="D51" i="21"/>
  <c r="C51" i="21"/>
  <c r="AP30" i="21"/>
  <c r="AO30" i="21"/>
  <c r="AN30" i="21"/>
  <c r="AM30" i="21"/>
  <c r="AL30" i="21"/>
  <c r="AK30" i="21"/>
  <c r="AJ30" i="21"/>
  <c r="AI30" i="21"/>
  <c r="AH30" i="21"/>
  <c r="AG30" i="21"/>
  <c r="AF30" i="21"/>
  <c r="AE30" i="21"/>
  <c r="AD30" i="21"/>
  <c r="AC30" i="21"/>
  <c r="AB30" i="21"/>
  <c r="AA30" i="21"/>
  <c r="Z30" i="21"/>
  <c r="Y30" i="21"/>
  <c r="X30" i="21"/>
  <c r="W30" i="21"/>
  <c r="V30" i="21"/>
  <c r="U30" i="21"/>
  <c r="T30" i="21"/>
  <c r="S30" i="21"/>
  <c r="R30" i="21"/>
  <c r="Q30" i="21"/>
  <c r="P30" i="21"/>
  <c r="O30" i="21"/>
  <c r="N30" i="21"/>
  <c r="M30" i="21"/>
  <c r="L30" i="21"/>
  <c r="K30" i="21"/>
  <c r="J30" i="21"/>
  <c r="I30" i="21"/>
  <c r="H30" i="21"/>
  <c r="G30" i="21"/>
  <c r="F30" i="21"/>
  <c r="E30" i="21"/>
  <c r="D30" i="21"/>
  <c r="C30" i="21"/>
  <c r="AP29" i="21"/>
  <c r="AO29" i="21"/>
  <c r="AN29" i="21"/>
  <c r="AM29" i="21"/>
  <c r="AL29" i="21"/>
  <c r="AK29" i="21"/>
  <c r="AJ29" i="21"/>
  <c r="AI29" i="21"/>
  <c r="AH29" i="21"/>
  <c r="AG29" i="21"/>
  <c r="AF29" i="21"/>
  <c r="AE29" i="21"/>
  <c r="AD29" i="21"/>
  <c r="AC29" i="21"/>
  <c r="AB29" i="21"/>
  <c r="AA29" i="21"/>
  <c r="Z29" i="21"/>
  <c r="Y29" i="21"/>
  <c r="X29" i="21"/>
  <c r="W29" i="21"/>
  <c r="V29" i="21"/>
  <c r="U29" i="21"/>
  <c r="T29" i="21"/>
  <c r="S29" i="21"/>
  <c r="R29" i="21"/>
  <c r="Q29" i="21"/>
  <c r="P29" i="21"/>
  <c r="O29" i="21"/>
  <c r="N29" i="21"/>
  <c r="M29" i="21"/>
  <c r="L29" i="21"/>
  <c r="K29" i="21"/>
  <c r="J29" i="21"/>
  <c r="I29" i="21"/>
  <c r="H29" i="21"/>
  <c r="G29" i="21"/>
  <c r="F29" i="21"/>
  <c r="E29" i="21"/>
  <c r="D29" i="21"/>
  <c r="C29" i="21"/>
  <c r="AP21" i="21"/>
  <c r="AO21" i="21"/>
  <c r="AN21" i="21"/>
  <c r="AM21" i="21"/>
  <c r="AL21" i="21"/>
  <c r="AK21" i="21"/>
  <c r="AJ21" i="21"/>
  <c r="AI21" i="21"/>
  <c r="AH21" i="21"/>
  <c r="AG21" i="21"/>
  <c r="AF21" i="21"/>
  <c r="AE21" i="21"/>
  <c r="AD21" i="21"/>
  <c r="AC21" i="21"/>
  <c r="AB21" i="21"/>
  <c r="AA21" i="21"/>
  <c r="Z21" i="21"/>
  <c r="Y21" i="21"/>
  <c r="X21" i="21"/>
  <c r="W21" i="21"/>
  <c r="V21" i="21"/>
  <c r="U21" i="21"/>
  <c r="T21" i="21"/>
  <c r="S21" i="21"/>
  <c r="R21" i="21"/>
  <c r="Q21" i="21"/>
  <c r="P21" i="21"/>
  <c r="O21" i="21"/>
  <c r="N21" i="21"/>
  <c r="M21" i="21"/>
  <c r="L21" i="21"/>
  <c r="K21" i="21"/>
  <c r="J21" i="21"/>
  <c r="I21" i="21"/>
  <c r="H21" i="21"/>
  <c r="G21" i="21"/>
  <c r="F21" i="21"/>
  <c r="E21" i="21"/>
  <c r="D21" i="21"/>
  <c r="C21" i="21"/>
  <c r="AP20" i="21"/>
  <c r="AO20" i="21"/>
  <c r="AN20" i="21"/>
  <c r="AM20" i="21"/>
  <c r="AL20" i="21"/>
  <c r="AK20" i="21"/>
  <c r="AJ20" i="21"/>
  <c r="AI20" i="21"/>
  <c r="AH20" i="21"/>
  <c r="AG20" i="21"/>
  <c r="AF20" i="21"/>
  <c r="AE20" i="21"/>
  <c r="AD20" i="21"/>
  <c r="AC20" i="21"/>
  <c r="AB20" i="21"/>
  <c r="AA20" i="21"/>
  <c r="Z20" i="21"/>
  <c r="Y20" i="21"/>
  <c r="X20" i="21"/>
  <c r="W20" i="21"/>
  <c r="V20" i="21"/>
  <c r="U20" i="21"/>
  <c r="T20" i="21"/>
  <c r="S20" i="21"/>
  <c r="R20" i="21"/>
  <c r="Q20" i="21"/>
  <c r="P20" i="21"/>
  <c r="O20" i="21"/>
  <c r="N20" i="21"/>
  <c r="M20" i="21"/>
  <c r="L20" i="21"/>
  <c r="K20" i="21"/>
  <c r="J20" i="21"/>
  <c r="I20" i="21"/>
  <c r="H20" i="21"/>
  <c r="G20" i="21"/>
  <c r="F20" i="21"/>
  <c r="E20" i="21"/>
  <c r="D20" i="21"/>
  <c r="C20" i="21"/>
  <c r="D42" i="20"/>
  <c r="E42" i="20"/>
  <c r="F42" i="20"/>
  <c r="G42" i="20"/>
  <c r="H42" i="20"/>
  <c r="I42" i="20"/>
  <c r="J42" i="20"/>
  <c r="K42" i="20"/>
  <c r="L42" i="20"/>
  <c r="M42" i="20"/>
  <c r="N42" i="20"/>
  <c r="O42" i="20"/>
  <c r="P42" i="20"/>
  <c r="Q42" i="20"/>
  <c r="R42" i="20"/>
  <c r="S42" i="20"/>
  <c r="T42" i="20"/>
  <c r="U42" i="20"/>
  <c r="V42" i="20"/>
  <c r="W42" i="20"/>
  <c r="X42" i="20"/>
  <c r="Y42" i="20"/>
  <c r="Z42" i="20"/>
  <c r="AA42" i="20"/>
  <c r="AB42" i="20"/>
  <c r="AC42" i="20"/>
  <c r="AD42" i="20"/>
  <c r="AE42" i="20"/>
  <c r="AF42" i="20"/>
  <c r="AG42" i="20"/>
  <c r="AH42" i="20"/>
  <c r="AI42" i="20"/>
  <c r="AJ42" i="20"/>
  <c r="AK42" i="20"/>
  <c r="AL42" i="20"/>
  <c r="AM42" i="20"/>
  <c r="AN42" i="20"/>
  <c r="AO42" i="20"/>
  <c r="AP42" i="20"/>
  <c r="AQ42" i="20"/>
  <c r="AR42" i="20"/>
  <c r="AS42" i="20"/>
  <c r="AT42" i="20"/>
  <c r="AU42" i="20"/>
  <c r="AV42" i="20"/>
  <c r="AW42" i="20"/>
  <c r="AX42" i="20"/>
  <c r="AY42" i="20"/>
  <c r="AZ42" i="20"/>
  <c r="BA42" i="20"/>
  <c r="BB42" i="20"/>
  <c r="BC42" i="20"/>
  <c r="BD42" i="20"/>
  <c r="BE42" i="20"/>
  <c r="BF42" i="20"/>
  <c r="D43" i="20"/>
  <c r="E43" i="20"/>
  <c r="F43" i="20"/>
  <c r="G43" i="20"/>
  <c r="H43" i="20"/>
  <c r="I43" i="20"/>
  <c r="J43" i="20"/>
  <c r="K43" i="20"/>
  <c r="L43" i="20"/>
  <c r="M43" i="20"/>
  <c r="N43" i="20"/>
  <c r="O43" i="20"/>
  <c r="P43" i="20"/>
  <c r="Q43" i="20"/>
  <c r="R43" i="20"/>
  <c r="S43" i="20"/>
  <c r="T43" i="20"/>
  <c r="U43" i="20"/>
  <c r="V43" i="20"/>
  <c r="W43" i="20"/>
  <c r="X43" i="20"/>
  <c r="Y43" i="20"/>
  <c r="Z43" i="20"/>
  <c r="AA43" i="20"/>
  <c r="AB43" i="20"/>
  <c r="AC43" i="20"/>
  <c r="AD43" i="20"/>
  <c r="AE43" i="20"/>
  <c r="AF43" i="20"/>
  <c r="AG43" i="20"/>
  <c r="AH43" i="20"/>
  <c r="AI43" i="20"/>
  <c r="AJ43" i="20"/>
  <c r="AK43" i="20"/>
  <c r="AL43" i="20"/>
  <c r="AM43" i="20"/>
  <c r="AN43" i="20"/>
  <c r="AO43" i="20"/>
  <c r="AP43" i="20"/>
  <c r="AQ43" i="20"/>
  <c r="AR43" i="20"/>
  <c r="AS43" i="20"/>
  <c r="AT43" i="20"/>
  <c r="AU43" i="20"/>
  <c r="AV43" i="20"/>
  <c r="AW43" i="20"/>
  <c r="AX43" i="20"/>
  <c r="AY43" i="20"/>
  <c r="AZ43" i="20"/>
  <c r="BA43" i="20"/>
  <c r="BB43" i="20"/>
  <c r="BC43" i="20"/>
  <c r="BD43" i="20"/>
  <c r="BE43" i="20"/>
  <c r="BF43" i="20"/>
  <c r="C43" i="20"/>
  <c r="C42" i="20"/>
  <c r="BF21" i="20"/>
  <c r="BE21" i="20"/>
  <c r="BD21" i="20"/>
  <c r="BC21" i="20"/>
  <c r="BB21" i="20"/>
  <c r="BA21" i="20"/>
  <c r="AZ21" i="20"/>
  <c r="AY21" i="20"/>
  <c r="AX21" i="20"/>
  <c r="AW21" i="20"/>
  <c r="AV21" i="20"/>
  <c r="AU21" i="20"/>
  <c r="AT21" i="20"/>
  <c r="AS21" i="20"/>
  <c r="AR21" i="20"/>
  <c r="AQ21" i="20"/>
  <c r="AP21" i="20"/>
  <c r="AO21" i="20"/>
  <c r="AN21" i="20"/>
  <c r="AM21" i="20"/>
  <c r="AL21" i="20"/>
  <c r="AK21" i="20"/>
  <c r="AJ21" i="20"/>
  <c r="AI21" i="20"/>
  <c r="AH21" i="20"/>
  <c r="AG21" i="20"/>
  <c r="AF21" i="20"/>
  <c r="AE21" i="20"/>
  <c r="AD21" i="20"/>
  <c r="AC21" i="20"/>
  <c r="AB21" i="20"/>
  <c r="AA21" i="20"/>
  <c r="Z21" i="20"/>
  <c r="Y21" i="20"/>
  <c r="X21" i="20"/>
  <c r="W21" i="20"/>
  <c r="V21" i="20"/>
  <c r="U21" i="20"/>
  <c r="T21" i="20"/>
  <c r="S21" i="20"/>
  <c r="R21" i="20"/>
  <c r="Q21" i="20"/>
  <c r="P21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C21" i="20"/>
  <c r="BF20" i="20"/>
  <c r="BE20" i="20"/>
  <c r="BD20" i="20"/>
  <c r="BC20" i="20"/>
  <c r="BB20" i="20"/>
  <c r="BA20" i="20"/>
  <c r="AZ20" i="20"/>
  <c r="AY20" i="20"/>
  <c r="AX20" i="20"/>
  <c r="AW20" i="20"/>
  <c r="AV20" i="20"/>
  <c r="AU20" i="20"/>
  <c r="AT20" i="20"/>
  <c r="AS20" i="20"/>
  <c r="AR20" i="20"/>
  <c r="AQ20" i="20"/>
  <c r="AP20" i="20"/>
  <c r="AO20" i="20"/>
  <c r="AN20" i="20"/>
  <c r="AM20" i="20"/>
  <c r="AL20" i="20"/>
  <c r="AK20" i="20"/>
  <c r="AJ20" i="20"/>
  <c r="AI20" i="20"/>
  <c r="AH20" i="20"/>
  <c r="AG20" i="20"/>
  <c r="AF20" i="20"/>
  <c r="AE20" i="20"/>
  <c r="AD20" i="20"/>
  <c r="AC20" i="20"/>
  <c r="AB20" i="20"/>
  <c r="AA20" i="20"/>
  <c r="Z20" i="20"/>
  <c r="Y20" i="20"/>
  <c r="X20" i="20"/>
  <c r="W20" i="20"/>
  <c r="V20" i="20"/>
  <c r="U20" i="20"/>
  <c r="T20" i="20"/>
  <c r="S20" i="20"/>
  <c r="R20" i="20"/>
  <c r="Q20" i="20"/>
  <c r="P20" i="20"/>
  <c r="O20" i="20"/>
  <c r="N20" i="20"/>
  <c r="M20" i="20"/>
  <c r="L20" i="20"/>
  <c r="K20" i="20"/>
  <c r="J20" i="20"/>
  <c r="I20" i="20"/>
  <c r="H20" i="20"/>
  <c r="G20" i="20"/>
  <c r="F20" i="20"/>
  <c r="E20" i="20"/>
  <c r="D20" i="20"/>
  <c r="C20" i="20"/>
  <c r="D40" i="18"/>
  <c r="E40" i="18"/>
  <c r="F40" i="18"/>
  <c r="G40" i="18"/>
  <c r="H40" i="18"/>
  <c r="I40" i="18"/>
  <c r="J40" i="18"/>
  <c r="K40" i="18"/>
  <c r="L40" i="18"/>
  <c r="M40" i="18"/>
  <c r="N40" i="18"/>
  <c r="O40" i="18"/>
  <c r="P40" i="18"/>
  <c r="Q40" i="18"/>
  <c r="R40" i="18"/>
  <c r="S40" i="18"/>
  <c r="T40" i="18"/>
  <c r="U40" i="18"/>
  <c r="V40" i="18"/>
  <c r="W40" i="18"/>
  <c r="X40" i="18"/>
  <c r="Y40" i="18"/>
  <c r="Z40" i="18"/>
  <c r="AA40" i="18"/>
  <c r="AB40" i="18"/>
  <c r="AC40" i="18"/>
  <c r="AD40" i="18"/>
  <c r="AE40" i="18"/>
  <c r="AF40" i="18"/>
  <c r="AG40" i="18"/>
  <c r="AH40" i="18"/>
  <c r="AI40" i="18"/>
  <c r="AJ40" i="18"/>
  <c r="AK40" i="18"/>
  <c r="AL40" i="18"/>
  <c r="AM40" i="18"/>
  <c r="AN40" i="18"/>
  <c r="AO40" i="18"/>
  <c r="AP40" i="18"/>
  <c r="AQ40" i="18"/>
  <c r="AR40" i="18"/>
  <c r="AS40" i="18"/>
  <c r="AT40" i="18"/>
  <c r="AU40" i="18"/>
  <c r="AV40" i="18"/>
  <c r="AW40" i="18"/>
  <c r="AX40" i="18"/>
  <c r="AY40" i="18"/>
  <c r="AZ40" i="18"/>
  <c r="BA40" i="18"/>
  <c r="BB40" i="18"/>
  <c r="BC40" i="18"/>
  <c r="BD40" i="18"/>
  <c r="BE40" i="18"/>
  <c r="BF40" i="18"/>
  <c r="D41" i="18"/>
  <c r="E41" i="18"/>
  <c r="F41" i="18"/>
  <c r="G41" i="18"/>
  <c r="H41" i="18"/>
  <c r="I41" i="18"/>
  <c r="J41" i="18"/>
  <c r="K41" i="18"/>
  <c r="L41" i="18"/>
  <c r="M41" i="18"/>
  <c r="N41" i="18"/>
  <c r="O41" i="18"/>
  <c r="P41" i="18"/>
  <c r="Q41" i="18"/>
  <c r="R41" i="18"/>
  <c r="S41" i="18"/>
  <c r="T41" i="18"/>
  <c r="U41" i="18"/>
  <c r="V41" i="18"/>
  <c r="W41" i="18"/>
  <c r="X41" i="18"/>
  <c r="Y41" i="18"/>
  <c r="Z41" i="18"/>
  <c r="AA41" i="18"/>
  <c r="AB41" i="18"/>
  <c r="AC41" i="18"/>
  <c r="AD41" i="18"/>
  <c r="AE41" i="18"/>
  <c r="AF41" i="18"/>
  <c r="AG41" i="18"/>
  <c r="AH41" i="18"/>
  <c r="AI41" i="18"/>
  <c r="AJ41" i="18"/>
  <c r="AK41" i="18"/>
  <c r="AL41" i="18"/>
  <c r="AM41" i="18"/>
  <c r="AN41" i="18"/>
  <c r="AO41" i="18"/>
  <c r="AP41" i="18"/>
  <c r="AQ41" i="18"/>
  <c r="AR41" i="18"/>
  <c r="AS41" i="18"/>
  <c r="AT41" i="18"/>
  <c r="AU41" i="18"/>
  <c r="AV41" i="18"/>
  <c r="AW41" i="18"/>
  <c r="AX41" i="18"/>
  <c r="AY41" i="18"/>
  <c r="AZ41" i="18"/>
  <c r="BA41" i="18"/>
  <c r="BB41" i="18"/>
  <c r="BC41" i="18"/>
  <c r="BD41" i="18"/>
  <c r="BE41" i="18"/>
  <c r="BF41" i="18"/>
  <c r="C41" i="18"/>
  <c r="C40" i="18"/>
  <c r="D20" i="18"/>
  <c r="E20" i="18"/>
  <c r="F20" i="18"/>
  <c r="G20" i="18"/>
  <c r="H20" i="18"/>
  <c r="I20" i="18"/>
  <c r="J20" i="18"/>
  <c r="K20" i="18"/>
  <c r="L20" i="18"/>
  <c r="M20" i="18"/>
  <c r="N20" i="18"/>
  <c r="O20" i="18"/>
  <c r="P20" i="18"/>
  <c r="Q20" i="18"/>
  <c r="R20" i="18"/>
  <c r="S20" i="18"/>
  <c r="T20" i="18"/>
  <c r="U20" i="18"/>
  <c r="V20" i="18"/>
  <c r="W20" i="18"/>
  <c r="X20" i="18"/>
  <c r="Y20" i="18"/>
  <c r="Z20" i="18"/>
  <c r="AA20" i="18"/>
  <c r="AB20" i="18"/>
  <c r="AC20" i="18"/>
  <c r="AD20" i="18"/>
  <c r="AE20" i="18"/>
  <c r="AF20" i="18"/>
  <c r="AG20" i="18"/>
  <c r="AH20" i="18"/>
  <c r="AI20" i="18"/>
  <c r="AJ20" i="18"/>
  <c r="AK20" i="18"/>
  <c r="AL20" i="18"/>
  <c r="AM20" i="18"/>
  <c r="AN20" i="18"/>
  <c r="AO20" i="18"/>
  <c r="AP20" i="18"/>
  <c r="AQ20" i="18"/>
  <c r="AR20" i="18"/>
  <c r="AS20" i="18"/>
  <c r="AT20" i="18"/>
  <c r="AU20" i="18"/>
  <c r="AV20" i="18"/>
  <c r="AW20" i="18"/>
  <c r="AX20" i="18"/>
  <c r="AY20" i="18"/>
  <c r="AZ20" i="18"/>
  <c r="BA20" i="18"/>
  <c r="BB20" i="18"/>
  <c r="BC20" i="18"/>
  <c r="BD20" i="18"/>
  <c r="BE20" i="18"/>
  <c r="BF20" i="18"/>
  <c r="D21" i="18"/>
  <c r="E21" i="18"/>
  <c r="F21" i="18"/>
  <c r="G21" i="18"/>
  <c r="H21" i="18"/>
  <c r="I21" i="18"/>
  <c r="J21" i="18"/>
  <c r="K21" i="18"/>
  <c r="L21" i="18"/>
  <c r="M21" i="18"/>
  <c r="N21" i="18"/>
  <c r="O21" i="18"/>
  <c r="P21" i="18"/>
  <c r="Q21" i="18"/>
  <c r="R21" i="18"/>
  <c r="S21" i="18"/>
  <c r="T21" i="18"/>
  <c r="U21" i="18"/>
  <c r="V21" i="18"/>
  <c r="W21" i="18"/>
  <c r="X21" i="18"/>
  <c r="Y21" i="18"/>
  <c r="Z21" i="18"/>
  <c r="AA21" i="18"/>
  <c r="AB21" i="18"/>
  <c r="AC21" i="18"/>
  <c r="AD21" i="18"/>
  <c r="AE21" i="18"/>
  <c r="AF21" i="18"/>
  <c r="AG21" i="18"/>
  <c r="AH21" i="18"/>
  <c r="AI21" i="18"/>
  <c r="AJ21" i="18"/>
  <c r="AK21" i="18"/>
  <c r="AL21" i="18"/>
  <c r="AM21" i="18"/>
  <c r="AN21" i="18"/>
  <c r="AO21" i="18"/>
  <c r="AP21" i="18"/>
  <c r="AQ21" i="18"/>
  <c r="AR21" i="18"/>
  <c r="AS21" i="18"/>
  <c r="AT21" i="18"/>
  <c r="AU21" i="18"/>
  <c r="AV21" i="18"/>
  <c r="AW21" i="18"/>
  <c r="AX21" i="18"/>
  <c r="AY21" i="18"/>
  <c r="AZ21" i="18"/>
  <c r="BA21" i="18"/>
  <c r="BB21" i="18"/>
  <c r="BC21" i="18"/>
  <c r="BD21" i="18"/>
  <c r="BE21" i="18"/>
  <c r="BF21" i="18"/>
  <c r="C21" i="18"/>
  <c r="C20" i="18"/>
  <c r="M20" i="14"/>
  <c r="N20" i="14"/>
  <c r="O20" i="14"/>
  <c r="P20" i="14"/>
  <c r="Q20" i="14"/>
  <c r="R20" i="14"/>
  <c r="M21" i="14"/>
  <c r="N21" i="14"/>
  <c r="O21" i="14"/>
  <c r="P21" i="14"/>
  <c r="Q21" i="14"/>
  <c r="R21" i="14"/>
  <c r="M20" i="5"/>
  <c r="N20" i="5"/>
  <c r="O20" i="5"/>
  <c r="P20" i="5"/>
  <c r="Q20" i="5"/>
  <c r="R20" i="5"/>
  <c r="M21" i="5"/>
  <c r="N21" i="5"/>
  <c r="O21" i="5"/>
  <c r="P21" i="5"/>
  <c r="Q21" i="5"/>
  <c r="R21" i="5"/>
  <c r="I20" i="5"/>
  <c r="J20" i="5"/>
  <c r="K20" i="5"/>
  <c r="L20" i="5"/>
  <c r="I21" i="5"/>
  <c r="J21" i="5"/>
  <c r="K21" i="5"/>
  <c r="L21" i="5"/>
  <c r="I40" i="5"/>
  <c r="J40" i="5"/>
  <c r="K40" i="5"/>
  <c r="L40" i="5"/>
  <c r="M40" i="5"/>
  <c r="N40" i="5"/>
  <c r="O40" i="5"/>
  <c r="P40" i="5"/>
  <c r="Q40" i="5"/>
  <c r="R40" i="5"/>
  <c r="I41" i="5"/>
  <c r="J41" i="5"/>
  <c r="K41" i="5"/>
  <c r="L41" i="5"/>
  <c r="M41" i="5"/>
  <c r="N41" i="5"/>
  <c r="O41" i="5"/>
  <c r="P41" i="5"/>
  <c r="Q41" i="5"/>
  <c r="R41" i="5"/>
  <c r="I20" i="14"/>
  <c r="J20" i="14"/>
  <c r="K20" i="14"/>
  <c r="L20" i="14"/>
  <c r="I21" i="14"/>
  <c r="J21" i="14"/>
  <c r="K21" i="14"/>
  <c r="L21" i="14"/>
  <c r="D29" i="14"/>
  <c r="E29" i="14"/>
  <c r="F29" i="14"/>
  <c r="G29" i="14"/>
  <c r="H29" i="14"/>
  <c r="I29" i="14"/>
  <c r="J29" i="14"/>
  <c r="K29" i="14"/>
  <c r="L29" i="14"/>
  <c r="M29" i="14"/>
  <c r="N29" i="14"/>
  <c r="O29" i="14"/>
  <c r="P29" i="14"/>
  <c r="Q29" i="14"/>
  <c r="R29" i="14"/>
  <c r="D30" i="14"/>
  <c r="E30" i="14"/>
  <c r="F30" i="14"/>
  <c r="G30" i="14"/>
  <c r="H30" i="14"/>
  <c r="I30" i="14"/>
  <c r="J30" i="14"/>
  <c r="K30" i="14"/>
  <c r="L30" i="14"/>
  <c r="M30" i="14"/>
  <c r="N30" i="14"/>
  <c r="O30" i="14"/>
  <c r="P30" i="14"/>
  <c r="Q30" i="14"/>
  <c r="R30" i="14"/>
  <c r="D30" i="10"/>
  <c r="C30" i="14"/>
  <c r="C29" i="14"/>
  <c r="D51" i="14"/>
  <c r="E51" i="14"/>
  <c r="F51" i="14"/>
  <c r="G51" i="14"/>
  <c r="H51" i="14"/>
  <c r="I51" i="14"/>
  <c r="J51" i="14"/>
  <c r="K51" i="14"/>
  <c r="L51" i="14"/>
  <c r="M51" i="14"/>
  <c r="N51" i="14"/>
  <c r="O51" i="14"/>
  <c r="P51" i="14"/>
  <c r="Q51" i="14"/>
  <c r="R51" i="14"/>
  <c r="D52" i="14"/>
  <c r="E52" i="14"/>
  <c r="F52" i="14"/>
  <c r="G52" i="14"/>
  <c r="H52" i="14"/>
  <c r="I52" i="14"/>
  <c r="J52" i="14"/>
  <c r="K52" i="14"/>
  <c r="L52" i="14"/>
  <c r="M52" i="14"/>
  <c r="N52" i="14"/>
  <c r="O52" i="14"/>
  <c r="P52" i="14"/>
  <c r="Q52" i="14"/>
  <c r="R52" i="14"/>
  <c r="C52" i="14"/>
  <c r="C51" i="14"/>
  <c r="H21" i="14"/>
  <c r="G21" i="14"/>
  <c r="F21" i="14"/>
  <c r="E21" i="14"/>
  <c r="D21" i="14"/>
  <c r="C21" i="14"/>
  <c r="H20" i="14"/>
  <c r="G20" i="14"/>
  <c r="F20" i="14"/>
  <c r="E20" i="14"/>
  <c r="D20" i="14"/>
  <c r="C20" i="14"/>
  <c r="D40" i="5"/>
  <c r="E40" i="5"/>
  <c r="F40" i="5"/>
  <c r="G40" i="5"/>
  <c r="H40" i="5"/>
  <c r="D41" i="5"/>
  <c r="E41" i="5"/>
  <c r="F41" i="5"/>
  <c r="G41" i="5"/>
  <c r="H41" i="5"/>
  <c r="D20" i="5"/>
  <c r="E20" i="5"/>
  <c r="F20" i="5"/>
  <c r="G20" i="5"/>
  <c r="H20" i="5"/>
  <c r="D21" i="5"/>
  <c r="E21" i="5"/>
  <c r="F21" i="5"/>
  <c r="G21" i="5"/>
  <c r="H21" i="5"/>
  <c r="C41" i="5"/>
  <c r="C40" i="5"/>
  <c r="C21" i="5"/>
  <c r="C20" i="5"/>
  <c r="D42" i="13"/>
  <c r="E42" i="13"/>
  <c r="F42" i="13"/>
  <c r="G42" i="13"/>
  <c r="D43" i="13"/>
  <c r="E43" i="13"/>
  <c r="F43" i="13"/>
  <c r="G43" i="13"/>
  <c r="C43" i="13"/>
  <c r="C42" i="13"/>
  <c r="G21" i="13"/>
  <c r="F21" i="13"/>
  <c r="E21" i="13"/>
  <c r="D21" i="13"/>
  <c r="C21" i="13"/>
  <c r="G20" i="13"/>
  <c r="F20" i="13"/>
  <c r="E20" i="13"/>
  <c r="D20" i="13"/>
  <c r="C20" i="13"/>
  <c r="D40" i="12"/>
  <c r="E40" i="12"/>
  <c r="F40" i="12"/>
  <c r="G40" i="12"/>
  <c r="D41" i="12"/>
  <c r="E41" i="12"/>
  <c r="F41" i="12"/>
  <c r="G41" i="12"/>
  <c r="C41" i="12"/>
  <c r="C40" i="12"/>
  <c r="D20" i="12"/>
  <c r="E20" i="12"/>
  <c r="F20" i="12"/>
  <c r="G20" i="12"/>
  <c r="D21" i="12"/>
  <c r="E21" i="12"/>
  <c r="F21" i="12"/>
  <c r="G21" i="12"/>
  <c r="C21" i="12"/>
  <c r="C20" i="12"/>
  <c r="H51" i="10"/>
  <c r="H52" i="10"/>
  <c r="H29" i="10"/>
  <c r="H30" i="10"/>
  <c r="H20" i="10"/>
  <c r="H21" i="10"/>
  <c r="H40" i="3"/>
  <c r="H41" i="3"/>
  <c r="H20" i="3"/>
  <c r="H21" i="3"/>
  <c r="K41" i="3" l="1"/>
  <c r="K40" i="3"/>
  <c r="K21" i="3"/>
  <c r="K20" i="3"/>
  <c r="C51" i="1" l="1"/>
  <c r="C50" i="1"/>
  <c r="F51" i="1"/>
  <c r="G51" i="1"/>
  <c r="H51" i="1"/>
  <c r="I51" i="1"/>
  <c r="J51" i="1"/>
  <c r="K51" i="1"/>
  <c r="L51" i="1"/>
  <c r="M51" i="1"/>
  <c r="N51" i="1"/>
  <c r="E51" i="1"/>
  <c r="F50" i="1"/>
  <c r="G50" i="1"/>
  <c r="H50" i="1"/>
  <c r="I50" i="1"/>
  <c r="J50" i="1"/>
  <c r="K50" i="1"/>
  <c r="L50" i="1"/>
  <c r="M50" i="1"/>
  <c r="N50" i="1"/>
  <c r="E50" i="1"/>
  <c r="C29" i="1"/>
  <c r="F29" i="1"/>
  <c r="G29" i="1"/>
  <c r="H29" i="1"/>
  <c r="I29" i="1"/>
  <c r="J29" i="1"/>
  <c r="K29" i="1"/>
  <c r="L29" i="1"/>
  <c r="M29" i="1"/>
  <c r="N29" i="1"/>
  <c r="E29" i="1"/>
  <c r="C28" i="1"/>
  <c r="F28" i="1"/>
  <c r="G28" i="1"/>
  <c r="H28" i="1"/>
  <c r="I28" i="1"/>
  <c r="J28" i="1"/>
  <c r="K28" i="1"/>
  <c r="L28" i="1"/>
  <c r="M28" i="1"/>
  <c r="N28" i="1"/>
  <c r="E28" i="1"/>
  <c r="F20" i="1"/>
  <c r="G20" i="1"/>
  <c r="H20" i="1"/>
  <c r="I20" i="1"/>
  <c r="J20" i="1"/>
  <c r="K20" i="1"/>
  <c r="L20" i="1"/>
  <c r="M20" i="1"/>
  <c r="N20" i="1"/>
  <c r="F19" i="1"/>
  <c r="G19" i="1"/>
  <c r="H19" i="1"/>
  <c r="I19" i="1"/>
  <c r="J19" i="1"/>
  <c r="K19" i="1"/>
  <c r="L19" i="1"/>
  <c r="M19" i="1"/>
  <c r="N19" i="1"/>
  <c r="C20" i="1"/>
  <c r="C19" i="1"/>
  <c r="E20" i="1"/>
  <c r="E19" i="1"/>
  <c r="M40" i="11"/>
  <c r="L40" i="11"/>
  <c r="K40" i="11"/>
  <c r="J40" i="11"/>
  <c r="I40" i="11"/>
  <c r="H40" i="11"/>
  <c r="G40" i="11"/>
  <c r="F40" i="11"/>
  <c r="E40" i="11"/>
  <c r="D40" i="11"/>
  <c r="C40" i="11"/>
  <c r="D20" i="11"/>
  <c r="E20" i="11"/>
  <c r="F20" i="11"/>
  <c r="G20" i="11"/>
  <c r="H20" i="11"/>
  <c r="I20" i="11"/>
  <c r="J20" i="11"/>
  <c r="K20" i="11"/>
  <c r="L20" i="11"/>
  <c r="M20" i="11"/>
  <c r="C20" i="11"/>
  <c r="M39" i="11"/>
  <c r="L39" i="11"/>
  <c r="K39" i="11"/>
  <c r="J39" i="11"/>
  <c r="I39" i="11"/>
  <c r="H39" i="11"/>
  <c r="G39" i="11"/>
  <c r="F39" i="11"/>
  <c r="E39" i="11"/>
  <c r="D39" i="11"/>
  <c r="C39" i="11"/>
  <c r="D19" i="11"/>
  <c r="E19" i="11"/>
  <c r="F19" i="11"/>
  <c r="G19" i="11"/>
  <c r="H19" i="11"/>
  <c r="I19" i="11"/>
  <c r="J19" i="11"/>
  <c r="K19" i="11"/>
  <c r="L19" i="11"/>
  <c r="M19" i="11"/>
  <c r="C19" i="11"/>
  <c r="M52" i="10"/>
  <c r="L52" i="10"/>
  <c r="K52" i="10"/>
  <c r="I52" i="10"/>
  <c r="G52" i="10"/>
  <c r="F52" i="10"/>
  <c r="J52" i="10"/>
  <c r="E52" i="10"/>
  <c r="D52" i="10"/>
  <c r="C52" i="10"/>
  <c r="M51" i="10"/>
  <c r="L51" i="10"/>
  <c r="K51" i="10"/>
  <c r="I51" i="10"/>
  <c r="G51" i="10"/>
  <c r="F51" i="10"/>
  <c r="J51" i="10"/>
  <c r="E51" i="10"/>
  <c r="D51" i="10"/>
  <c r="C51" i="10"/>
  <c r="M30" i="10"/>
  <c r="L30" i="10"/>
  <c r="K30" i="10"/>
  <c r="I30" i="10"/>
  <c r="G30" i="10"/>
  <c r="F30" i="10"/>
  <c r="J30" i="10"/>
  <c r="E30" i="10"/>
  <c r="C30" i="10"/>
  <c r="M29" i="10"/>
  <c r="L29" i="10"/>
  <c r="K29" i="10"/>
  <c r="I29" i="10"/>
  <c r="G29" i="10"/>
  <c r="F29" i="10"/>
  <c r="J29" i="10"/>
  <c r="E29" i="10"/>
  <c r="D29" i="10"/>
  <c r="C29" i="10"/>
  <c r="M21" i="10"/>
  <c r="L21" i="10"/>
  <c r="K21" i="10"/>
  <c r="I21" i="10"/>
  <c r="G21" i="10"/>
  <c r="F21" i="10"/>
  <c r="J21" i="10"/>
  <c r="E21" i="10"/>
  <c r="D21" i="10"/>
  <c r="C21" i="10"/>
  <c r="M20" i="10"/>
  <c r="L20" i="10"/>
  <c r="K20" i="10"/>
  <c r="I20" i="10"/>
  <c r="G20" i="10"/>
  <c r="F20" i="10"/>
  <c r="J20" i="10"/>
  <c r="E20" i="10"/>
  <c r="D20" i="10"/>
  <c r="C20" i="10"/>
  <c r="D40" i="3"/>
  <c r="C40" i="3"/>
  <c r="D41" i="3"/>
  <c r="C41" i="3"/>
  <c r="J41" i="3"/>
  <c r="F41" i="3"/>
  <c r="G41" i="3"/>
  <c r="I41" i="3"/>
  <c r="M41" i="3"/>
  <c r="E41" i="3"/>
  <c r="E40" i="3"/>
  <c r="J40" i="3"/>
  <c r="F40" i="3"/>
  <c r="G40" i="3"/>
  <c r="I40" i="3"/>
  <c r="M40" i="3"/>
  <c r="D21" i="3"/>
  <c r="E21" i="3"/>
  <c r="J21" i="3"/>
  <c r="F21" i="3"/>
  <c r="G21" i="3"/>
  <c r="I21" i="3"/>
  <c r="M21" i="3"/>
  <c r="C21" i="3"/>
  <c r="D20" i="3"/>
  <c r="E20" i="3"/>
  <c r="J20" i="3"/>
  <c r="F20" i="3"/>
  <c r="G20" i="3"/>
  <c r="I20" i="3"/>
  <c r="M20" i="3"/>
  <c r="C20" i="3"/>
  <c r="R72" i="5"/>
</calcChain>
</file>

<file path=xl/sharedStrings.xml><?xml version="1.0" encoding="utf-8"?>
<sst xmlns="http://schemas.openxmlformats.org/spreadsheetml/2006/main" count="1172" uniqueCount="286">
  <si>
    <t>Normal old_17</t>
  </si>
  <si>
    <t>Normal old_16</t>
  </si>
  <si>
    <t>Normal old_15</t>
  </si>
  <si>
    <t>Normal old_14</t>
  </si>
  <si>
    <t>Normal old_13</t>
  </si>
  <si>
    <t>Normal old_12</t>
  </si>
  <si>
    <t>Normal old_11</t>
  </si>
  <si>
    <t>Normal old_10</t>
  </si>
  <si>
    <t>Normal old_9</t>
  </si>
  <si>
    <t>Normal old_8</t>
  </si>
  <si>
    <t>Normal old_7</t>
  </si>
  <si>
    <t>Normal old_6</t>
  </si>
  <si>
    <t>Normal old_5</t>
  </si>
  <si>
    <t>Normal old_4</t>
  </si>
  <si>
    <t>Normal old_3</t>
  </si>
  <si>
    <t>Normal old_2</t>
  </si>
  <si>
    <t>Normal old_1</t>
  </si>
  <si>
    <t>Young_17</t>
  </si>
  <si>
    <t>Young_16</t>
  </si>
  <si>
    <t>Young_15</t>
  </si>
  <si>
    <t>Young_14</t>
  </si>
  <si>
    <t>Young_13</t>
  </si>
  <si>
    <t>Young_12</t>
  </si>
  <si>
    <t>Young_11</t>
  </si>
  <si>
    <t>Young_10</t>
  </si>
  <si>
    <t>Young_9</t>
  </si>
  <si>
    <t>Young_8</t>
  </si>
  <si>
    <t>Young_7</t>
  </si>
  <si>
    <t>Young_6</t>
  </si>
  <si>
    <t>Young_5</t>
  </si>
  <si>
    <t>Young_4</t>
  </si>
  <si>
    <t>Young_3</t>
  </si>
  <si>
    <t>Young_2</t>
  </si>
  <si>
    <t>Young_1</t>
  </si>
  <si>
    <t>caren data+clamp data</t>
  </si>
  <si>
    <t>M-value (umol/kgBWclamp/min)</t>
  </si>
  <si>
    <t>Clamp_RER insulin</t>
  </si>
  <si>
    <t>Clamp_ RER basal</t>
  </si>
  <si>
    <t>ActivPal_LPA time/wake time (%)</t>
  </si>
  <si>
    <t>ActivPal_HPA time/wake time (%)</t>
  </si>
  <si>
    <t>ActivPal_steps/day</t>
  </si>
  <si>
    <t>Biodex_Peak torque isokinetic flexion/FFM (Nm/kg)</t>
  </si>
  <si>
    <t>Biodex_Peak torque isokinetic extension/FFM (Nm/kg)</t>
  </si>
  <si>
    <t>In vivo mito function_P-MRS_PCr recovery rate constant_k (1/s)</t>
  </si>
  <si>
    <t>Mito respiration_4o (pmol/(s*mg))</t>
  </si>
  <si>
    <t>Mito respiration_MGS3 (pmol/(s*mg))</t>
  </si>
  <si>
    <t>Mito respiration_MG3 (pmol/(s*mg))</t>
  </si>
  <si>
    <t>Mito respiration_MG2 (pmol/(s*mg))</t>
  </si>
  <si>
    <t>Mito respiration_3u (pmol/(s*mg)) (MOGS)</t>
  </si>
  <si>
    <t>Mito respiration_MOGS3 (pmol/(s*mg))</t>
  </si>
  <si>
    <t>Mito respiration_MOG3 (pmol/(s*mg))</t>
  </si>
  <si>
    <t>Mito respiration_MO3 (pmol/(s*mg))</t>
  </si>
  <si>
    <t>Mito respiration_MO2 (pmol/(s*mg))</t>
  </si>
  <si>
    <t>Mito respiration_M (pmol/(s*mg)) (MOGS)</t>
  </si>
  <si>
    <t>Mito content_compl I expression</t>
  </si>
  <si>
    <t>Mito content_compl IV expression</t>
  </si>
  <si>
    <t>Mito content_compl II expression</t>
  </si>
  <si>
    <t>Mito content_compl III expression</t>
  </si>
  <si>
    <t>Mito content_compl V expression</t>
  </si>
  <si>
    <t>Submax cycle test_Netto exercise efficiency (%)</t>
  </si>
  <si>
    <t>Submax cycle test_Gross exercise efficiency (%)</t>
  </si>
  <si>
    <t>Resting engery expenditure FFM residuals+group avg REE</t>
  </si>
  <si>
    <t xml:space="preserve">Rest_Respiratory exchange rate </t>
  </si>
  <si>
    <t>VO2max test_Wmax/FFM</t>
  </si>
  <si>
    <t>VO2max (ml*min / kgFFM)</t>
  </si>
  <si>
    <t>Double Support Time CoV 1.0m/s</t>
  </si>
  <si>
    <t>Caren_6MWTD (m)</t>
  </si>
  <si>
    <t>SPPB Chair-test (s)</t>
  </si>
  <si>
    <t>SPPB4m-test speed (m/s)</t>
  </si>
  <si>
    <t>Bodpod_Fat Free Mass (kg)</t>
  </si>
  <si>
    <t>Bodpod_Fat Mass (%)</t>
  </si>
  <si>
    <t>Bodpod_Fat Mass (kg)</t>
  </si>
  <si>
    <t>BMI (kg/m2)</t>
  </si>
  <si>
    <t>Sex (1=male, 2=female)</t>
  </si>
  <si>
    <t>Age (years)</t>
  </si>
  <si>
    <t>Group  (4 TO, 3 IO, 2 O, 1 Y)</t>
  </si>
  <si>
    <t>age (years, log transformed)</t>
  </si>
  <si>
    <t>SPPB-chair test (s, log transformed)</t>
  </si>
  <si>
    <t>Step Length CoV 1.0m/s</t>
  </si>
  <si>
    <t>Si (µmol/kgFFM/min)</t>
  </si>
  <si>
    <t>Bodpod_Body Weight(kg)</t>
  </si>
  <si>
    <t>In vivo mito function P-MRS_PCr_ph</t>
  </si>
  <si>
    <t>Clamp_EGP_% supression</t>
  </si>
  <si>
    <t>Clamp_Si (µmol/kgFFM/min)</t>
  </si>
  <si>
    <t>Impaired old_1</t>
  </si>
  <si>
    <t>Impaired old_2</t>
  </si>
  <si>
    <t>Impaired old_3</t>
  </si>
  <si>
    <t>Impaired old_4</t>
  </si>
  <si>
    <t>Impaired old_5</t>
  </si>
  <si>
    <t>Impaired old_6</t>
  </si>
  <si>
    <t>Average young</t>
  </si>
  <si>
    <t>SD young</t>
  </si>
  <si>
    <t>Average normal old</t>
  </si>
  <si>
    <t>SD normail old</t>
  </si>
  <si>
    <t>Average impaired old</t>
  </si>
  <si>
    <t>SD impaired old</t>
  </si>
  <si>
    <t>Average trained old</t>
  </si>
  <si>
    <t>SD trained old</t>
  </si>
  <si>
    <t>Figure 1A</t>
  </si>
  <si>
    <t>Figure 1B</t>
  </si>
  <si>
    <t>Figure 1C</t>
  </si>
  <si>
    <t>Figure 1D</t>
  </si>
  <si>
    <t>Figure 1E</t>
  </si>
  <si>
    <t>Muscle volume</t>
  </si>
  <si>
    <t>Figure 1F</t>
  </si>
  <si>
    <t>Figure 1H</t>
  </si>
  <si>
    <t>Figure 1G</t>
  </si>
  <si>
    <t>SD normal old</t>
  </si>
  <si>
    <t>Figure 4A</t>
  </si>
  <si>
    <t>Figure 4B</t>
  </si>
  <si>
    <t>Figure 4C</t>
  </si>
  <si>
    <t>Figure 4D</t>
  </si>
  <si>
    <t>Figure 4E</t>
  </si>
  <si>
    <t>Figure 4F</t>
  </si>
  <si>
    <t>Figure 4G</t>
  </si>
  <si>
    <t>Figure 4H</t>
  </si>
  <si>
    <t xml:space="preserve">FIGURE 2A </t>
  </si>
  <si>
    <t>FIGURE 2B</t>
  </si>
  <si>
    <t>FIGURE 2C</t>
  </si>
  <si>
    <t>Figure 2D</t>
  </si>
  <si>
    <t xml:space="preserve">FIGURE 5A </t>
  </si>
  <si>
    <t>FIGURE 5B</t>
  </si>
  <si>
    <t>FIGURE 5C</t>
  </si>
  <si>
    <t>Figure 5D</t>
  </si>
  <si>
    <t>FIGURE 3H</t>
  </si>
  <si>
    <t>FIGURE 3C</t>
  </si>
  <si>
    <t>FIGURE 3A</t>
  </si>
  <si>
    <t xml:space="preserve">FIGURE 3B </t>
  </si>
  <si>
    <t>FIGURE 3D</t>
  </si>
  <si>
    <t>FIGURE 3E</t>
  </si>
  <si>
    <t>FIGURE 3F</t>
  </si>
  <si>
    <t>Trained_old_1</t>
  </si>
  <si>
    <t>Trained_old_2</t>
  </si>
  <si>
    <t>Trained_old_3</t>
  </si>
  <si>
    <t>Trained_old_4</t>
  </si>
  <si>
    <t>Trained_old_5</t>
  </si>
  <si>
    <t>Trained_old_6</t>
  </si>
  <si>
    <t>Trained_old_7</t>
  </si>
  <si>
    <t>Trained_old_8</t>
  </si>
  <si>
    <t>Trained_old_9</t>
  </si>
  <si>
    <t>Trained_old_10</t>
  </si>
  <si>
    <t>Trained_old_11</t>
  </si>
  <si>
    <t>Trained_old_12</t>
  </si>
  <si>
    <t>Trained_old_13</t>
  </si>
  <si>
    <t>Trained_old_14</t>
  </si>
  <si>
    <t>Trained_old_15</t>
  </si>
  <si>
    <t>Trained_old_16</t>
  </si>
  <si>
    <t>Trained_old_17</t>
  </si>
  <si>
    <t>Trained_old_18</t>
  </si>
  <si>
    <t>Trained_old_19</t>
  </si>
  <si>
    <t>FIGURE 7A</t>
  </si>
  <si>
    <t>FIGURE 6A</t>
  </si>
  <si>
    <t xml:space="preserve">FIGURE 6B </t>
  </si>
  <si>
    <t>FIGURE 6C</t>
  </si>
  <si>
    <t>FIGURE 6D</t>
  </si>
  <si>
    <t>FIGURE 6E</t>
  </si>
  <si>
    <t>FIGURE 6F</t>
  </si>
  <si>
    <t>FIGURE 6G</t>
  </si>
  <si>
    <t>FIGURE 6H</t>
  </si>
  <si>
    <t>FIGURE 3G</t>
  </si>
  <si>
    <t>FIGURE 7B</t>
  </si>
  <si>
    <t>FIGURE 7C</t>
  </si>
  <si>
    <t>FIGURE 7D</t>
  </si>
  <si>
    <t>FIGURE 7E</t>
  </si>
  <si>
    <t>FIGURE 7F</t>
  </si>
  <si>
    <t>FIGURE 7G</t>
  </si>
  <si>
    <t>FIGURE 7H</t>
  </si>
  <si>
    <t>Recovery steps Pert1</t>
  </si>
  <si>
    <t>Mean step time at 0,6 m/s (s)</t>
  </si>
  <si>
    <t>Mean step time at 0,8 m/s (s)</t>
  </si>
  <si>
    <t>Mean step time at 0,1 m/s (s)</t>
  </si>
  <si>
    <t>Mean step time at 1,2 m/s (s)</t>
  </si>
  <si>
    <t>Mean step time at 1,6 m/s (s)</t>
  </si>
  <si>
    <t>Suppl Figure 1A</t>
  </si>
  <si>
    <t>Mean step time at 0,4 m/s (s)</t>
  </si>
  <si>
    <t>Suppl Figure 1B</t>
  </si>
  <si>
    <t>Mean step length at 0,4 m/s (m)</t>
  </si>
  <si>
    <t>Mean step length at 0,6 m/s (m)</t>
  </si>
  <si>
    <t>Mean step length at 0,8 m/s (m)</t>
  </si>
  <si>
    <t>Mean step length  at 0,1 m/s (m)</t>
  </si>
  <si>
    <t>Mean step length at 1,2 m/s (m)</t>
  </si>
  <si>
    <t>Mean step length at 1,6 m/s (m)</t>
  </si>
  <si>
    <t>Mean step width at 0,4 m/s (m)</t>
  </si>
  <si>
    <t>Mean step  width at 0,6 m/s (m)</t>
  </si>
  <si>
    <t>Mean step  width at 0,8 m/s (m)</t>
  </si>
  <si>
    <t>Mean step  width  at 0,1 m/s (m)</t>
  </si>
  <si>
    <t>Mean step  width at 1,2 m/s (m)</t>
  </si>
  <si>
    <t>Mean step width at 1,2 m/s (m)</t>
  </si>
  <si>
    <t>Mean step  width at 1,6 m/s (m)</t>
  </si>
  <si>
    <t>Suppl Figure 1C</t>
  </si>
  <si>
    <t>Mean dubble support time at 0,4 m/s (s)</t>
  </si>
  <si>
    <t>Mean dubble support time at 0,6 m/s (s)</t>
  </si>
  <si>
    <t>Mean dubble support time at 0,8 m/s (s)</t>
  </si>
  <si>
    <t>Mean dubble support time at 0,1 m/s (s)</t>
  </si>
  <si>
    <t>Mean dubble support time at 1,2 m/s (s)</t>
  </si>
  <si>
    <t>Mean dubble support time at 1,6 m/s (s)</t>
  </si>
  <si>
    <t>CV step time at 0,4 m/s (s)</t>
  </si>
  <si>
    <t>CV step time at 0,6 m/s (s)</t>
  </si>
  <si>
    <t>CV step time at 0,8 m/s (s)</t>
  </si>
  <si>
    <t>CV step time at 0,1 m/s (s)</t>
  </si>
  <si>
    <t>CV step time at 1,2 m/s (s)</t>
  </si>
  <si>
    <t>CV step time at 1,6 m/s (s)</t>
  </si>
  <si>
    <t>CV step length at 0,4 m/s (m)</t>
  </si>
  <si>
    <t>CV step length at 0,6 m/s (m)</t>
  </si>
  <si>
    <t>CV step length at 0,8 m/s (m)</t>
  </si>
  <si>
    <t>CV step length  at 0,1 m/s (m)</t>
  </si>
  <si>
    <t>CV step length at 1,2 m/s (m)</t>
  </si>
  <si>
    <t>CV step length at 1,6 m/s (m)</t>
  </si>
  <si>
    <t>CV step width at 0,4 m/s (m)</t>
  </si>
  <si>
    <t>CV step  width at 0,6 m/s (m)</t>
  </si>
  <si>
    <t>CV step  width at 0,8 m/s (m)</t>
  </si>
  <si>
    <t>CV step  width  at 0,1 m/s (m)</t>
  </si>
  <si>
    <t>CV step  width at 1,2 m/s (m)</t>
  </si>
  <si>
    <t>CV step width at 1,2 m/s (m)</t>
  </si>
  <si>
    <t>CV step  width at 1,6 m/s (m)</t>
  </si>
  <si>
    <t>CV doubble support time at 1,6 m/s (s)</t>
  </si>
  <si>
    <t>CV dubble support time at 1,2 m/s (s)</t>
  </si>
  <si>
    <t>CV  dubble support time at 1,2 m/s (s)</t>
  </si>
  <si>
    <t>CV dubble support time at 0,1 m/s (s)</t>
  </si>
  <si>
    <t>CV dubble support time at 0,8 m/s (s)</t>
  </si>
  <si>
    <t>CV dubble support time at 0,6 m/s (s)</t>
  </si>
  <si>
    <t>CV dubble support time at 0,4 m/s (s)</t>
  </si>
  <si>
    <t>Means tep time at 1,2 m/s (s)</t>
  </si>
  <si>
    <t>Suppl Figure 1D</t>
  </si>
  <si>
    <t>Suppl Figure 1E</t>
  </si>
  <si>
    <t>Suppl Figure 1F</t>
  </si>
  <si>
    <t>Suppl Figure 1G</t>
  </si>
  <si>
    <t>Suppl Figure 1H</t>
  </si>
  <si>
    <t>Suppl Figure 3A</t>
  </si>
  <si>
    <t>Suppl Figure 3B</t>
  </si>
  <si>
    <t>Suppl Figure 3C</t>
  </si>
  <si>
    <t>Suppl Figure 3D</t>
  </si>
  <si>
    <t>Suppl Figure 3E</t>
  </si>
  <si>
    <t>Suppl Figure 3F</t>
  </si>
  <si>
    <t>Suppl Figure 3G</t>
  </si>
  <si>
    <t>Suppl Figure 3H</t>
  </si>
  <si>
    <t>Suppl Figure 4A</t>
  </si>
  <si>
    <t>Suppl Figure 4B</t>
  </si>
  <si>
    <t>Suppl Figure 4C</t>
  </si>
  <si>
    <t>Suppl Figure 4D</t>
  </si>
  <si>
    <t>Suppl Figur 4E</t>
  </si>
  <si>
    <t>Suppl Figure 4F</t>
  </si>
  <si>
    <t>Suppl Figure 4G</t>
  </si>
  <si>
    <t>Suppl Figure 4H</t>
  </si>
  <si>
    <t>Pert1 MoS Base (m)</t>
  </si>
  <si>
    <t>Pert1 MoS Pre (m)</t>
  </si>
  <si>
    <t>Pert1 MoS Post 1 (m)</t>
  </si>
  <si>
    <t>Pert1 MoS Post 2 (m)</t>
  </si>
  <si>
    <t>Pert1 MoS Post 3 (m)</t>
  </si>
  <si>
    <t>Pert1 MoS Post 4 (m)</t>
  </si>
  <si>
    <t>Pert1 MoS Post 5 (m)</t>
  </si>
  <si>
    <t>Pert1 MoS Post 6 (m)</t>
  </si>
  <si>
    <t>Pert1 MoS Post 7 (m)</t>
  </si>
  <si>
    <t>Pert1 MoS Post 8 (m)</t>
  </si>
  <si>
    <t>Suppl Figure 2A Pert 1</t>
  </si>
  <si>
    <t>Suppl Figure 2A Pert2</t>
  </si>
  <si>
    <t>Pert2 MoS Base (m)</t>
  </si>
  <si>
    <t>Pert2 MoS Pre (m)</t>
  </si>
  <si>
    <t>Pert2 MoS Post 1 (m)</t>
  </si>
  <si>
    <t>Pert2 MoS Post 2 (m)</t>
  </si>
  <si>
    <t>Pert2 MoS Post 3 (m)</t>
  </si>
  <si>
    <t>Pert2 MoS Post 4 (m)</t>
  </si>
  <si>
    <t>Pert2 MoS Post 5 (m)</t>
  </si>
  <si>
    <t>Pert2MoS Post 6 (m)</t>
  </si>
  <si>
    <t>Pert2 MoS Post 7 (m)</t>
  </si>
  <si>
    <t>Pert2 MoS Post 8 (m)</t>
  </si>
  <si>
    <t>Suppl Figure 2A Pert9</t>
  </si>
  <si>
    <t>Pert9 MoS Base (m)</t>
  </si>
  <si>
    <t>Pert9 MoS Pre (m)</t>
  </si>
  <si>
    <t>Pert9 MoS Post 1 (m)</t>
  </si>
  <si>
    <t>Pert9 MoS Post 9 (m)</t>
  </si>
  <si>
    <t>Pert9 MoS Post 4 (m)</t>
  </si>
  <si>
    <t>Pert9 MoS Post 5 (m)</t>
  </si>
  <si>
    <t>Pert9MoS Post 6 (m)</t>
  </si>
  <si>
    <t>Pert9 MoS Post 7 (m)</t>
  </si>
  <si>
    <t>Pert9 MoS Post 8 (m)</t>
  </si>
  <si>
    <t>Suppl Figure 2B</t>
  </si>
  <si>
    <t>Recovery stepts Pert1</t>
  </si>
  <si>
    <t>Recovery stepts Pert 2</t>
  </si>
  <si>
    <t>Recovery stepts Pert9</t>
  </si>
  <si>
    <t>Suppl Figure 5A Pert 1</t>
  </si>
  <si>
    <t>Suppl Figure 5A Pert2</t>
  </si>
  <si>
    <t>Suppl Figure 5A Pert9</t>
  </si>
  <si>
    <t>Suppl Figure 5B</t>
  </si>
  <si>
    <t xml:space="preserve">Exercise_respiratory exchange rate </t>
  </si>
  <si>
    <t xml:space="preserve">Exercise_Respiratory exchange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0" borderId="0" xfId="0" applyFont="1"/>
    <xf numFmtId="0" fontId="5" fillId="0" borderId="0" xfId="0" applyFont="1" applyBorder="1"/>
    <xf numFmtId="0" fontId="4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165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6" fillId="0" borderId="0" xfId="0" applyNumberFormat="1" applyFont="1"/>
    <xf numFmtId="0" fontId="2" fillId="0" borderId="0" xfId="0" applyFont="1" applyFill="1"/>
    <xf numFmtId="0" fontId="5" fillId="0" borderId="0" xfId="0" applyFont="1" applyFill="1"/>
    <xf numFmtId="164" fontId="6" fillId="0" borderId="0" xfId="0" applyNumberFormat="1" applyFont="1" applyFill="1"/>
    <xf numFmtId="0" fontId="6" fillId="0" borderId="0" xfId="0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right" wrapText="1"/>
    </xf>
    <xf numFmtId="3" fontId="8" fillId="0" borderId="0" xfId="0" applyNumberFormat="1" applyFont="1" applyAlignment="1">
      <alignment horizontal="right" wrapText="1"/>
    </xf>
    <xf numFmtId="0" fontId="8" fillId="0" borderId="0" xfId="0" applyFont="1" applyAlignment="1">
      <alignment horizontal="left" wrapText="1"/>
    </xf>
    <xf numFmtId="164" fontId="6" fillId="0" borderId="0" xfId="0" applyNumberFormat="1" applyFont="1" applyFill="1" applyAlignment="1">
      <alignment horizontal="right"/>
    </xf>
    <xf numFmtId="0" fontId="1" fillId="0" borderId="0" xfId="0" applyFont="1" applyFill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AZ63"/>
  <sheetViews>
    <sheetView tabSelected="1" workbookViewId="0">
      <pane xSplit="1" ySplit="1" topLeftCell="B21" activePane="bottomRight" state="frozen"/>
      <selection pane="topRight" activeCell="B1" sqref="B1"/>
      <selection pane="bottomLeft" activeCell="A2" sqref="A2"/>
      <selection pane="bottomRight" activeCell="K45" sqref="K45"/>
    </sheetView>
  </sheetViews>
  <sheetFormatPr baseColWidth="10" defaultColWidth="8.83203125" defaultRowHeight="15" x14ac:dyDescent="0.2"/>
  <cols>
    <col min="1" max="13" width="15.6640625" style="1" customWidth="1"/>
    <col min="14" max="14" width="8.83203125" style="2"/>
    <col min="15" max="15" width="15.6640625" style="1" bestFit="1" customWidth="1"/>
    <col min="16" max="16384" width="8.83203125" style="1"/>
  </cols>
  <sheetData>
    <row r="1" spans="1:52" x14ac:dyDescent="0.2">
      <c r="B1" s="1" t="s">
        <v>75</v>
      </c>
      <c r="C1" s="1" t="s">
        <v>74</v>
      </c>
      <c r="D1" s="1" t="s">
        <v>80</v>
      </c>
      <c r="E1" s="1" t="s">
        <v>72</v>
      </c>
      <c r="F1" s="1" t="s">
        <v>71</v>
      </c>
      <c r="G1" s="1" t="s">
        <v>70</v>
      </c>
      <c r="H1" s="1" t="s">
        <v>69</v>
      </c>
      <c r="I1" s="1" t="s">
        <v>68</v>
      </c>
      <c r="J1" s="1" t="s">
        <v>67</v>
      </c>
      <c r="K1" s="1" t="s">
        <v>40</v>
      </c>
      <c r="L1" s="1" t="s">
        <v>39</v>
      </c>
      <c r="M1" s="1" t="s">
        <v>38</v>
      </c>
      <c r="AZ1" s="1" t="s">
        <v>34</v>
      </c>
    </row>
    <row r="2" spans="1:52" x14ac:dyDescent="0.2">
      <c r="A2" s="1" t="s">
        <v>33</v>
      </c>
      <c r="B2" s="1">
        <v>1</v>
      </c>
      <c r="C2" s="1">
        <v>22</v>
      </c>
      <c r="D2" s="1">
        <v>76.683999999999997</v>
      </c>
      <c r="E2" s="1">
        <v>24.202752177755332</v>
      </c>
      <c r="F2" s="1">
        <v>8.2189999999999994</v>
      </c>
      <c r="G2" s="1">
        <v>10.7</v>
      </c>
      <c r="H2" s="1">
        <v>68.465000000000003</v>
      </c>
      <c r="I2" s="1">
        <v>1.2820512820512819</v>
      </c>
      <c r="J2" s="1">
        <v>8</v>
      </c>
      <c r="K2" s="1">
        <v>11036.8</v>
      </c>
      <c r="L2" s="1">
        <v>2.5540063292896238</v>
      </c>
      <c r="M2" s="1">
        <v>14.572217204323982</v>
      </c>
      <c r="O2" s="21"/>
    </row>
    <row r="3" spans="1:52" x14ac:dyDescent="0.2">
      <c r="A3" s="1" t="s">
        <v>32</v>
      </c>
      <c r="B3" s="1">
        <v>1</v>
      </c>
      <c r="C3" s="1">
        <v>25</v>
      </c>
      <c r="D3" s="1">
        <v>56.956000000000003</v>
      </c>
      <c r="E3" s="1">
        <v>19.941878785756803</v>
      </c>
      <c r="F3" s="1">
        <v>15.45</v>
      </c>
      <c r="G3" s="1">
        <v>27.1</v>
      </c>
      <c r="H3" s="1">
        <v>41.506</v>
      </c>
      <c r="I3" s="1">
        <v>1.2012012012012012</v>
      </c>
      <c r="J3" s="1">
        <v>7.28</v>
      </c>
      <c r="K3" s="1">
        <v>12733.6</v>
      </c>
      <c r="L3" s="1">
        <v>2.8121317812079631</v>
      </c>
      <c r="M3" s="1">
        <v>13.07388495926719</v>
      </c>
      <c r="O3" s="21"/>
    </row>
    <row r="4" spans="1:52" x14ac:dyDescent="0.2">
      <c r="A4" s="1" t="s">
        <v>31</v>
      </c>
      <c r="B4" s="1">
        <v>1</v>
      </c>
      <c r="C4" s="1">
        <v>22</v>
      </c>
      <c r="D4" s="1">
        <v>61.140999999999998</v>
      </c>
      <c r="E4" s="1">
        <v>23.883203125000001</v>
      </c>
      <c r="F4" s="1">
        <v>18.957000000000001</v>
      </c>
      <c r="G4" s="1">
        <v>31</v>
      </c>
      <c r="H4" s="1">
        <v>42.183</v>
      </c>
      <c r="I4" s="1">
        <v>1.1834319526627219</v>
      </c>
      <c r="J4" s="1">
        <v>11.18</v>
      </c>
      <c r="K4" s="1">
        <v>7512.4</v>
      </c>
      <c r="L4" s="1">
        <v>2.039002701164947</v>
      </c>
      <c r="M4" s="1">
        <v>8.5406991656286131</v>
      </c>
      <c r="O4" s="22"/>
    </row>
    <row r="5" spans="1:52" x14ac:dyDescent="0.2">
      <c r="A5" s="1" t="s">
        <v>30</v>
      </c>
      <c r="B5" s="1">
        <v>1</v>
      </c>
      <c r="C5" s="1">
        <v>23</v>
      </c>
      <c r="D5" s="1">
        <v>63.110999999999997</v>
      </c>
      <c r="E5" s="1">
        <v>21.08690567676835</v>
      </c>
      <c r="F5" s="1">
        <v>19.071000000000002</v>
      </c>
      <c r="G5" s="1">
        <v>30.2</v>
      </c>
      <c r="H5" s="1">
        <v>44.04</v>
      </c>
      <c r="I5" s="1">
        <v>1.075268817204301</v>
      </c>
      <c r="J5" s="1">
        <v>6.81</v>
      </c>
      <c r="K5" s="1">
        <v>13284.8</v>
      </c>
      <c r="L5" s="1">
        <v>2.455133249081229</v>
      </c>
      <c r="M5" s="1">
        <v>17.235674515117275</v>
      </c>
      <c r="O5" s="22"/>
    </row>
    <row r="6" spans="1:52" x14ac:dyDescent="0.2">
      <c r="A6" s="1" t="s">
        <v>29</v>
      </c>
      <c r="B6" s="1">
        <v>1</v>
      </c>
      <c r="C6" s="1">
        <v>29</v>
      </c>
      <c r="D6" s="1">
        <v>55.777999999999999</v>
      </c>
      <c r="E6" s="1">
        <v>21.253619875019051</v>
      </c>
      <c r="F6" s="1">
        <v>12.083</v>
      </c>
      <c r="G6" s="1">
        <v>21.7</v>
      </c>
      <c r="H6" s="1">
        <v>43.695</v>
      </c>
      <c r="I6" s="1">
        <v>1.2084592145015105</v>
      </c>
      <c r="J6" s="1">
        <v>8.2200000000000006</v>
      </c>
      <c r="K6" s="1">
        <v>10033.200000000001</v>
      </c>
      <c r="L6" s="1">
        <v>2.0232650859329611</v>
      </c>
      <c r="M6" s="1">
        <v>16.901038749820021</v>
      </c>
      <c r="O6" s="21"/>
    </row>
    <row r="7" spans="1:52" x14ac:dyDescent="0.2">
      <c r="A7" s="1" t="s">
        <v>28</v>
      </c>
      <c r="B7" s="1">
        <v>1</v>
      </c>
      <c r="C7" s="1">
        <v>22</v>
      </c>
      <c r="D7" s="1">
        <v>61.601999999999997</v>
      </c>
      <c r="E7" s="1">
        <v>23.185667507245284</v>
      </c>
      <c r="F7" s="1">
        <v>18.942</v>
      </c>
      <c r="G7" s="1">
        <v>30.7</v>
      </c>
      <c r="H7" s="1">
        <v>42.66</v>
      </c>
      <c r="I7" s="1">
        <v>1.2195121951219512</v>
      </c>
      <c r="J7" s="1">
        <v>5.66</v>
      </c>
      <c r="K7" s="1">
        <v>13154.8</v>
      </c>
      <c r="L7" s="1">
        <v>6.6500947071882202</v>
      </c>
      <c r="M7" s="1">
        <v>10.300638869527791</v>
      </c>
      <c r="O7" s="21"/>
    </row>
    <row r="8" spans="1:52" x14ac:dyDescent="0.2">
      <c r="A8" s="1" t="s">
        <v>27</v>
      </c>
      <c r="B8" s="1">
        <v>1</v>
      </c>
      <c r="C8" s="1">
        <v>21</v>
      </c>
      <c r="D8" s="1">
        <v>78.795000000000002</v>
      </c>
      <c r="E8" s="1">
        <v>24.869019063249592</v>
      </c>
      <c r="F8" s="1">
        <v>19.146999999999998</v>
      </c>
      <c r="G8" s="1">
        <v>24.3</v>
      </c>
      <c r="H8" s="1">
        <v>59.648000000000003</v>
      </c>
      <c r="I8" s="1">
        <v>1.0075566750629723</v>
      </c>
      <c r="J8" s="1">
        <v>7.1</v>
      </c>
      <c r="K8" s="1">
        <v>5250</v>
      </c>
      <c r="L8" s="1">
        <v>1.0507065771552893</v>
      </c>
      <c r="M8" s="1">
        <v>2.0288495579529688</v>
      </c>
      <c r="O8" s="21"/>
    </row>
    <row r="9" spans="1:52" x14ac:dyDescent="0.2">
      <c r="A9" s="1" t="s">
        <v>26</v>
      </c>
      <c r="B9" s="1">
        <v>1</v>
      </c>
      <c r="C9" s="1">
        <v>22</v>
      </c>
      <c r="D9" s="1">
        <v>70.677000000000007</v>
      </c>
      <c r="E9" s="1">
        <v>24.745982283533493</v>
      </c>
      <c r="F9" s="1">
        <v>23.867000000000001</v>
      </c>
      <c r="G9" s="1">
        <v>33.9</v>
      </c>
      <c r="H9" s="1">
        <v>46.709000000000003</v>
      </c>
      <c r="I9" s="1">
        <v>0.70422535211267612</v>
      </c>
      <c r="J9" s="1">
        <v>9.99</v>
      </c>
      <c r="K9" s="1">
        <v>9444.4</v>
      </c>
      <c r="L9" s="1">
        <v>1.5653081894116194</v>
      </c>
      <c r="M9" s="1">
        <v>10.228267645965889</v>
      </c>
      <c r="O9" s="21"/>
    </row>
    <row r="10" spans="1:52" x14ac:dyDescent="0.2">
      <c r="A10" s="1" t="s">
        <v>25</v>
      </c>
      <c r="B10" s="1">
        <v>1</v>
      </c>
      <c r="C10" s="1">
        <v>24</v>
      </c>
      <c r="D10" s="1">
        <v>62.447000000000003</v>
      </c>
      <c r="E10" s="1">
        <v>19.709317005428606</v>
      </c>
      <c r="F10" s="1">
        <v>7.2640000000000002</v>
      </c>
      <c r="G10" s="1">
        <v>11.6</v>
      </c>
      <c r="H10" s="1">
        <v>55.183</v>
      </c>
      <c r="I10" s="1">
        <v>1.1331444759206799</v>
      </c>
      <c r="J10" s="1">
        <v>8.8699999999999992</v>
      </c>
      <c r="K10" s="1">
        <v>9719.2000000000007</v>
      </c>
      <c r="O10" s="23"/>
    </row>
    <row r="11" spans="1:52" x14ac:dyDescent="0.2">
      <c r="A11" s="1" t="s">
        <v>24</v>
      </c>
      <c r="B11" s="1">
        <v>1</v>
      </c>
      <c r="C11" s="1">
        <v>24</v>
      </c>
      <c r="D11" s="1">
        <v>66.763000000000005</v>
      </c>
      <c r="E11" s="1">
        <v>19.935799814864588</v>
      </c>
      <c r="F11" s="1">
        <v>10.39</v>
      </c>
      <c r="G11" s="1">
        <v>15.6</v>
      </c>
      <c r="H11" s="1">
        <v>56.372999999999998</v>
      </c>
      <c r="I11" s="1">
        <v>1.0075566750629723</v>
      </c>
      <c r="J11" s="1">
        <v>7.28</v>
      </c>
      <c r="K11" s="1">
        <v>8646</v>
      </c>
      <c r="L11" s="1">
        <v>0.90460908999778733</v>
      </c>
      <c r="M11" s="1">
        <v>14.917724675421477</v>
      </c>
      <c r="O11" s="21"/>
    </row>
    <row r="12" spans="1:52" x14ac:dyDescent="0.2">
      <c r="A12" s="1" t="s">
        <v>23</v>
      </c>
      <c r="B12" s="1">
        <v>1</v>
      </c>
      <c r="C12" s="1">
        <v>24</v>
      </c>
      <c r="D12" s="1">
        <v>99.197000000000003</v>
      </c>
      <c r="E12" s="1">
        <v>30.278990262812489</v>
      </c>
      <c r="F12" s="1">
        <v>25.602</v>
      </c>
      <c r="G12" s="1">
        <v>25.8</v>
      </c>
      <c r="H12" s="1">
        <v>73.594999999999999</v>
      </c>
      <c r="I12" s="1">
        <v>0.85287846481876328</v>
      </c>
      <c r="J12" s="1">
        <v>13.78</v>
      </c>
      <c r="K12" s="1">
        <v>10890.8</v>
      </c>
      <c r="L12" s="1">
        <v>1.5680003313953079</v>
      </c>
      <c r="M12" s="1">
        <v>15.970847861765733</v>
      </c>
      <c r="O12" s="21"/>
    </row>
    <row r="13" spans="1:52" x14ac:dyDescent="0.2">
      <c r="A13" s="1" t="s">
        <v>22</v>
      </c>
      <c r="B13" s="1">
        <v>1</v>
      </c>
      <c r="C13" s="1">
        <v>25</v>
      </c>
      <c r="D13" s="1">
        <v>75.006</v>
      </c>
      <c r="E13" s="1">
        <v>24.214230371900829</v>
      </c>
      <c r="F13" s="1">
        <v>20.3</v>
      </c>
      <c r="G13" s="1">
        <v>27.1</v>
      </c>
      <c r="H13" s="1">
        <v>54.707000000000001</v>
      </c>
      <c r="I13" s="1">
        <v>1.1627906976744187</v>
      </c>
      <c r="J13" s="1">
        <v>7.69</v>
      </c>
      <c r="K13" s="1">
        <v>14205.666666666666</v>
      </c>
      <c r="L13" s="1">
        <v>6.337699874096189</v>
      </c>
      <c r="M13" s="1">
        <v>10.04482486674048</v>
      </c>
      <c r="O13" s="22"/>
    </row>
    <row r="14" spans="1:52" x14ac:dyDescent="0.2">
      <c r="A14" s="1" t="s">
        <v>21</v>
      </c>
      <c r="B14" s="1">
        <v>1</v>
      </c>
      <c r="C14" s="1">
        <v>24</v>
      </c>
      <c r="D14" s="1">
        <v>69.376999999999995</v>
      </c>
      <c r="E14" s="1">
        <v>25.482828282828279</v>
      </c>
      <c r="F14" s="1">
        <v>28.009</v>
      </c>
      <c r="G14" s="1">
        <v>40.4</v>
      </c>
      <c r="H14" s="1">
        <v>41.368000000000002</v>
      </c>
      <c r="I14" s="1">
        <v>1.0666666666666667</v>
      </c>
      <c r="J14" s="1">
        <v>9.4700000000000006</v>
      </c>
      <c r="K14" s="1">
        <v>13305.2</v>
      </c>
      <c r="L14" s="1">
        <v>4.2406608875172633</v>
      </c>
      <c r="M14" s="1">
        <v>12.225149387192655</v>
      </c>
      <c r="O14" s="21"/>
    </row>
    <row r="15" spans="1:52" x14ac:dyDescent="0.2">
      <c r="A15" s="1" t="s">
        <v>20</v>
      </c>
      <c r="B15" s="1">
        <v>1</v>
      </c>
      <c r="C15" s="1">
        <v>20</v>
      </c>
      <c r="D15" s="1">
        <v>64.698999999999998</v>
      </c>
      <c r="E15" s="1">
        <v>19.319478037564572</v>
      </c>
      <c r="F15" s="1">
        <v>14.736000000000001</v>
      </c>
      <c r="G15" s="1">
        <v>22.8</v>
      </c>
      <c r="H15" s="1">
        <v>49.962000000000003</v>
      </c>
      <c r="I15" s="1">
        <v>0.92807424593967525</v>
      </c>
      <c r="J15" s="1">
        <v>15.47</v>
      </c>
      <c r="K15" s="1">
        <v>3248.8</v>
      </c>
      <c r="L15" s="1">
        <v>0.36958837380034681</v>
      </c>
      <c r="M15" s="1">
        <v>4.176365777889961</v>
      </c>
      <c r="O15" s="21"/>
    </row>
    <row r="16" spans="1:52" x14ac:dyDescent="0.2">
      <c r="A16" s="1" t="s">
        <v>19</v>
      </c>
      <c r="B16" s="1">
        <v>1</v>
      </c>
      <c r="C16" s="1">
        <v>25</v>
      </c>
      <c r="D16" s="1">
        <v>67.540999999999997</v>
      </c>
      <c r="E16" s="1">
        <v>19.522777199676263</v>
      </c>
      <c r="F16" s="1">
        <v>10.846</v>
      </c>
      <c r="G16" s="1">
        <v>16.100000000000001</v>
      </c>
      <c r="H16" s="1">
        <v>56.695999999999998</v>
      </c>
      <c r="I16" s="1">
        <v>0.87527352297592997</v>
      </c>
      <c r="J16" s="1">
        <v>7.53</v>
      </c>
      <c r="K16" s="1">
        <v>11999.2</v>
      </c>
      <c r="L16" s="1">
        <v>3.5657931975631634</v>
      </c>
      <c r="M16" s="1">
        <v>11.289764654369632</v>
      </c>
      <c r="O16" s="21"/>
    </row>
    <row r="17" spans="1:52" x14ac:dyDescent="0.2">
      <c r="A17" s="1" t="s">
        <v>18</v>
      </c>
      <c r="B17" s="1">
        <v>1</v>
      </c>
      <c r="C17" s="1">
        <v>22</v>
      </c>
      <c r="D17" s="1">
        <v>73.974000000000004</v>
      </c>
      <c r="E17" s="1">
        <v>23.347430879939406</v>
      </c>
      <c r="F17" s="1">
        <v>15.974</v>
      </c>
      <c r="G17" s="1">
        <v>21.6</v>
      </c>
      <c r="H17" s="1">
        <v>57.99</v>
      </c>
      <c r="I17" s="1">
        <v>1.6</v>
      </c>
      <c r="J17" s="1">
        <v>10.56</v>
      </c>
      <c r="K17" s="1">
        <v>6740</v>
      </c>
      <c r="L17" s="1">
        <v>1.3503852482080752</v>
      </c>
      <c r="M17" s="1">
        <v>9.1699204210945595</v>
      </c>
      <c r="O17" s="21"/>
    </row>
    <row r="18" spans="1:52" s="2" customFormat="1" x14ac:dyDescent="0.2">
      <c r="A18" s="1" t="s">
        <v>17</v>
      </c>
      <c r="B18" s="1">
        <v>1</v>
      </c>
      <c r="C18" s="1">
        <v>31</v>
      </c>
      <c r="D18" s="1">
        <v>70</v>
      </c>
      <c r="E18" s="1">
        <v>21.366869143188545</v>
      </c>
      <c r="F18" s="1"/>
      <c r="G18" s="1"/>
      <c r="H18" s="1"/>
      <c r="I18" s="1">
        <v>1.1764705882352942</v>
      </c>
      <c r="J18" s="1">
        <v>8.32</v>
      </c>
      <c r="K18" s="1"/>
      <c r="L18" s="1"/>
      <c r="M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s="2" customFormat="1" x14ac:dyDescent="0.2">
      <c r="A19" s="6" t="s">
        <v>90</v>
      </c>
      <c r="B19" s="6"/>
      <c r="C19" s="9">
        <f>AVERAGE(C2:C18)</f>
        <v>23.823529411764707</v>
      </c>
      <c r="D19" s="9">
        <f t="shared" ref="D19:M19" si="0">AVERAGE(D2:D18)</f>
        <v>69.043999999999983</v>
      </c>
      <c r="E19" s="9">
        <f t="shared" si="0"/>
        <v>22.726279381913617</v>
      </c>
      <c r="F19" s="9">
        <f t="shared" si="0"/>
        <v>16.803562499999998</v>
      </c>
      <c r="G19" s="9">
        <f t="shared" si="0"/>
        <v>24.412500000000005</v>
      </c>
      <c r="H19" s="9">
        <f t="shared" si="0"/>
        <v>52.173750000000005</v>
      </c>
      <c r="I19" s="9">
        <f t="shared" si="0"/>
        <v>1.0990918839537067</v>
      </c>
      <c r="J19" s="9">
        <f t="shared" si="0"/>
        <v>9.0123529411764718</v>
      </c>
      <c r="K19" s="9">
        <f t="shared" si="0"/>
        <v>10075.304166666667</v>
      </c>
      <c r="L19" s="9">
        <f t="shared" si="0"/>
        <v>2.6324257082006657</v>
      </c>
      <c r="M19" s="9">
        <f t="shared" si="0"/>
        <v>11.378391220805216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1:52" s="2" customFormat="1" x14ac:dyDescent="0.2">
      <c r="A20" s="6" t="s">
        <v>91</v>
      </c>
      <c r="B20" s="6"/>
      <c r="C20" s="9">
        <f>STDEV(C2:C18)</f>
        <v>2.7666607606835094</v>
      </c>
      <c r="D20" s="9">
        <f t="shared" ref="D20:M20" si="1">STDEV(D2:D18)</f>
        <v>10.220096727771317</v>
      </c>
      <c r="E20" s="9">
        <f t="shared" si="1"/>
        <v>2.8815855093641543</v>
      </c>
      <c r="F20" s="9">
        <f t="shared" si="1"/>
        <v>6.0846137534905802</v>
      </c>
      <c r="G20" s="9">
        <f t="shared" si="1"/>
        <v>8.1454997800421296</v>
      </c>
      <c r="H20" s="9">
        <f t="shared" si="1"/>
        <v>9.869884872682098</v>
      </c>
      <c r="I20" s="9">
        <f t="shared" si="1"/>
        <v>0.20215219006079774</v>
      </c>
      <c r="J20" s="9">
        <f t="shared" si="1"/>
        <v>2.5560822791230851</v>
      </c>
      <c r="K20" s="9">
        <f t="shared" si="1"/>
        <v>3159.9650174311882</v>
      </c>
      <c r="L20" s="9">
        <f t="shared" si="1"/>
        <v>1.864028040660398</v>
      </c>
      <c r="M20" s="9">
        <f t="shared" si="1"/>
        <v>4.3809709700035029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1:52" s="2" customForma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s="2" customFormat="1" x14ac:dyDescent="0.2">
      <c r="A22" s="5" t="s">
        <v>16</v>
      </c>
      <c r="B22" s="1">
        <v>2</v>
      </c>
      <c r="C22" s="1">
        <v>69</v>
      </c>
      <c r="D22" s="1">
        <v>77.516999999999996</v>
      </c>
      <c r="E22" s="1">
        <v>23.402064967999035</v>
      </c>
      <c r="F22" s="1">
        <v>13.62</v>
      </c>
      <c r="G22" s="1">
        <v>17.600000000000001</v>
      </c>
      <c r="H22" s="1">
        <v>63.896000000000001</v>
      </c>
      <c r="I22" s="1">
        <v>1.1869436201780414</v>
      </c>
      <c r="J22" s="1">
        <v>9.9700000000000006</v>
      </c>
      <c r="K22" s="1">
        <v>14702</v>
      </c>
      <c r="L22" s="1">
        <v>2.508059832149983</v>
      </c>
      <c r="M22" s="1">
        <v>17.103659179576443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s="2" customFormat="1" x14ac:dyDescent="0.2">
      <c r="A23" s="1" t="s">
        <v>15</v>
      </c>
      <c r="B23" s="1">
        <v>2</v>
      </c>
      <c r="C23" s="1">
        <v>71</v>
      </c>
      <c r="D23" s="1">
        <v>65.399000000000001</v>
      </c>
      <c r="E23" s="1">
        <v>23.73312527217303</v>
      </c>
      <c r="F23" s="1">
        <v>26.279</v>
      </c>
      <c r="G23" s="1">
        <v>40.200000000000003</v>
      </c>
      <c r="H23" s="1">
        <v>39.121000000000002</v>
      </c>
      <c r="I23" s="1">
        <v>1.4035087719298245</v>
      </c>
      <c r="J23" s="1">
        <v>12.96</v>
      </c>
      <c r="K23" s="1">
        <v>8958</v>
      </c>
      <c r="L23" s="1">
        <v>0.84912276961864541</v>
      </c>
      <c r="M23" s="1">
        <v>10.60711677653868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s="2" customFormat="1" x14ac:dyDescent="0.2">
      <c r="A24" s="1" t="s">
        <v>14</v>
      </c>
      <c r="B24" s="1">
        <v>2</v>
      </c>
      <c r="C24" s="1">
        <v>70</v>
      </c>
      <c r="D24" s="1">
        <v>82.4</v>
      </c>
      <c r="E24" s="1">
        <v>30.26629935720845</v>
      </c>
      <c r="F24" s="1">
        <v>40.6</v>
      </c>
      <c r="G24" s="1">
        <v>49.2</v>
      </c>
      <c r="H24" s="1">
        <v>42</v>
      </c>
      <c r="I24" s="1">
        <v>1.3201320132013201</v>
      </c>
      <c r="J24" s="1">
        <v>8.84</v>
      </c>
      <c r="K24" s="1">
        <v>7008</v>
      </c>
      <c r="L24" s="1">
        <v>1.2416688703199237</v>
      </c>
      <c r="M24" s="1">
        <v>7.8970177209826851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1:52" s="2" customFormat="1" x14ac:dyDescent="0.2">
      <c r="A25" s="1" t="s">
        <v>13</v>
      </c>
      <c r="B25" s="1">
        <v>2</v>
      </c>
      <c r="C25" s="1">
        <v>75</v>
      </c>
      <c r="D25" s="1">
        <v>63.427</v>
      </c>
      <c r="E25" s="1">
        <v>24.168190824569425</v>
      </c>
      <c r="F25" s="1">
        <v>23.73</v>
      </c>
      <c r="G25" s="1">
        <v>37.4</v>
      </c>
      <c r="H25" s="1">
        <v>39.695999999999998</v>
      </c>
      <c r="I25" s="1">
        <v>1.1764705882352942</v>
      </c>
      <c r="J25" s="1">
        <v>8.85</v>
      </c>
      <c r="K25" s="1">
        <v>12460</v>
      </c>
      <c r="L25" s="1">
        <v>4.2581117839439866</v>
      </c>
      <c r="M25" s="1">
        <v>11.74199745120656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1:52" s="2" customFormat="1" x14ac:dyDescent="0.2">
      <c r="A26" s="1" t="s">
        <v>12</v>
      </c>
      <c r="B26" s="1">
        <v>2</v>
      </c>
      <c r="C26" s="1">
        <v>68</v>
      </c>
      <c r="D26" s="1">
        <v>61.81</v>
      </c>
      <c r="E26" s="1">
        <v>21.899801587301589</v>
      </c>
      <c r="F26" s="1">
        <v>19.323</v>
      </c>
      <c r="G26" s="1">
        <v>31.3</v>
      </c>
      <c r="H26" s="1">
        <v>42.487000000000002</v>
      </c>
      <c r="I26" s="1">
        <v>1.2084592145015105</v>
      </c>
      <c r="J26" s="1">
        <v>9.66</v>
      </c>
      <c r="K26" s="1">
        <v>9091.2000000000007</v>
      </c>
      <c r="L26" s="1">
        <v>1.3784120190496114</v>
      </c>
      <c r="M26" s="1">
        <v>11.359791482187582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1:52" s="2" customFormat="1" x14ac:dyDescent="0.2">
      <c r="A27" s="1" t="s">
        <v>11</v>
      </c>
      <c r="B27" s="1">
        <v>2</v>
      </c>
      <c r="C27" s="1">
        <v>67</v>
      </c>
      <c r="D27" s="1">
        <v>90.748000000000005</v>
      </c>
      <c r="E27" s="1">
        <v>29.296229338842977</v>
      </c>
      <c r="F27" s="1">
        <v>30.722000000000001</v>
      </c>
      <c r="G27" s="1">
        <v>33.9</v>
      </c>
      <c r="H27" s="1">
        <v>60.026000000000003</v>
      </c>
      <c r="I27" s="1">
        <v>1.1111111111111112</v>
      </c>
      <c r="J27" s="1">
        <v>10.6</v>
      </c>
      <c r="K27" s="1"/>
      <c r="L27" s="1"/>
      <c r="M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s="2" customFormat="1" x14ac:dyDescent="0.2">
      <c r="A28" s="1" t="s">
        <v>10</v>
      </c>
      <c r="B28" s="1">
        <v>2</v>
      </c>
      <c r="C28" s="1">
        <v>73</v>
      </c>
      <c r="D28" s="1">
        <v>83.369</v>
      </c>
      <c r="E28" s="1">
        <v>29.538336167800452</v>
      </c>
      <c r="F28" s="1">
        <v>28.155000000000001</v>
      </c>
      <c r="G28" s="1">
        <v>33.799999999999997</v>
      </c>
      <c r="H28" s="1">
        <v>55.213999999999999</v>
      </c>
      <c r="I28" s="1">
        <v>1.0075566750629723</v>
      </c>
      <c r="J28" s="1">
        <v>8.5299999999999994</v>
      </c>
      <c r="K28" s="1">
        <v>8552.7999999999993</v>
      </c>
      <c r="L28" s="1">
        <v>1.6869739306312712</v>
      </c>
      <c r="M28" s="1">
        <v>9.7921635878263817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s="2" customFormat="1" x14ac:dyDescent="0.2">
      <c r="A29" s="1" t="s">
        <v>9</v>
      </c>
      <c r="B29" s="1">
        <v>2</v>
      </c>
      <c r="C29" s="1">
        <v>68</v>
      </c>
      <c r="D29" s="1">
        <v>77.597999999999999</v>
      </c>
      <c r="E29" s="1">
        <v>28.160110320801277</v>
      </c>
      <c r="F29" s="1">
        <v>26.117000000000001</v>
      </c>
      <c r="G29" s="1">
        <v>33.700000000000003</v>
      </c>
      <c r="H29" s="1">
        <v>51.481000000000002</v>
      </c>
      <c r="I29" s="1">
        <v>1.1428571428571428</v>
      </c>
      <c r="J29" s="1">
        <v>7.2</v>
      </c>
      <c r="K29" s="1">
        <v>15900.8</v>
      </c>
      <c r="L29" s="1">
        <v>2.8980048152773077</v>
      </c>
      <c r="M29" s="1">
        <v>15.711549553317894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1:52" s="2" customFormat="1" x14ac:dyDescent="0.2">
      <c r="A30" s="1" t="s">
        <v>8</v>
      </c>
      <c r="B30" s="1">
        <v>2</v>
      </c>
      <c r="C30" s="1">
        <v>72</v>
      </c>
      <c r="D30" s="1">
        <v>46.552999999999997</v>
      </c>
      <c r="E30" s="1">
        <v>19.886795676876414</v>
      </c>
      <c r="F30" s="1">
        <v>12.97</v>
      </c>
      <c r="G30" s="1">
        <v>27.9</v>
      </c>
      <c r="H30" s="1">
        <v>33.582000000000001</v>
      </c>
      <c r="I30" s="1">
        <v>1.1235955056179776</v>
      </c>
      <c r="J30" s="1">
        <v>11.41</v>
      </c>
      <c r="K30" s="1">
        <v>8275.6</v>
      </c>
      <c r="L30" s="1">
        <v>1.6572738094049082</v>
      </c>
      <c r="M30" s="1">
        <v>10.056640639900756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1:52" s="2" customFormat="1" x14ac:dyDescent="0.2">
      <c r="A31" s="1" t="s">
        <v>7</v>
      </c>
      <c r="B31" s="1">
        <v>2</v>
      </c>
      <c r="C31" s="1">
        <v>69</v>
      </c>
      <c r="D31" s="1">
        <v>75.59</v>
      </c>
      <c r="E31" s="1">
        <v>29.16168357702249</v>
      </c>
      <c r="F31" s="1">
        <v>35.264000000000003</v>
      </c>
      <c r="G31" s="1">
        <v>46.7</v>
      </c>
      <c r="H31" s="1">
        <v>40.326000000000001</v>
      </c>
      <c r="I31" s="1">
        <v>1.0840108401084012</v>
      </c>
      <c r="J31" s="1">
        <v>11</v>
      </c>
      <c r="K31" s="1">
        <v>8083.2</v>
      </c>
      <c r="L31" s="1">
        <v>1.1317409722584082</v>
      </c>
      <c r="M31" s="1">
        <v>11.270388590375505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s="2" customFormat="1" x14ac:dyDescent="0.2">
      <c r="A32" s="1" t="s">
        <v>6</v>
      </c>
      <c r="B32" s="1">
        <v>2</v>
      </c>
      <c r="C32" s="1">
        <v>73</v>
      </c>
      <c r="D32" s="1">
        <v>67.951999999999998</v>
      </c>
      <c r="E32" s="1">
        <v>27.219996795385352</v>
      </c>
      <c r="F32" s="1">
        <v>28.902000000000001</v>
      </c>
      <c r="G32" s="1">
        <v>42.5</v>
      </c>
      <c r="H32" s="1">
        <v>39.049999999999997</v>
      </c>
      <c r="I32" s="1">
        <v>0.95465393794749398</v>
      </c>
      <c r="J32" s="1">
        <v>8.75</v>
      </c>
      <c r="K32" s="1">
        <v>9656.7999999999993</v>
      </c>
      <c r="L32" s="1">
        <v>3.40356539388655</v>
      </c>
      <c r="M32" s="1">
        <v>8.6597324845385479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s="2" customFormat="1" x14ac:dyDescent="0.2">
      <c r="A33" s="1" t="s">
        <v>5</v>
      </c>
      <c r="B33" s="1">
        <v>2</v>
      </c>
      <c r="C33" s="1">
        <v>75</v>
      </c>
      <c r="D33" s="1">
        <v>64.912999999999997</v>
      </c>
      <c r="E33" s="1">
        <v>28.850222222222222</v>
      </c>
      <c r="F33" s="1">
        <v>26.004000000000001</v>
      </c>
      <c r="G33" s="1">
        <v>40.1</v>
      </c>
      <c r="H33" s="1">
        <v>38.908999999999999</v>
      </c>
      <c r="I33" s="1">
        <v>0.82474226804123718</v>
      </c>
      <c r="J33" s="1">
        <v>10.9</v>
      </c>
      <c r="K33" s="1"/>
      <c r="L33" s="1"/>
      <c r="M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s="2" customFormat="1" x14ac:dyDescent="0.2">
      <c r="A34" s="1" t="s">
        <v>4</v>
      </c>
      <c r="B34" s="1">
        <v>2</v>
      </c>
      <c r="C34" s="1">
        <v>75</v>
      </c>
      <c r="D34" s="1">
        <v>92.953999999999994</v>
      </c>
      <c r="E34" s="1">
        <v>28.062432073421082</v>
      </c>
      <c r="F34" s="1">
        <v>29.718</v>
      </c>
      <c r="G34" s="1">
        <v>32</v>
      </c>
      <c r="H34" s="1">
        <v>63.237000000000002</v>
      </c>
      <c r="I34" s="1">
        <v>1.3605442176870748</v>
      </c>
      <c r="J34" s="1">
        <v>10.8</v>
      </c>
      <c r="K34" s="1">
        <v>8325.2000000000007</v>
      </c>
      <c r="L34" s="1">
        <v>0.97188931286029245</v>
      </c>
      <c r="M34" s="1">
        <v>11.368262219958021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s="2" customFormat="1" x14ac:dyDescent="0.2">
      <c r="A35" s="1" t="s">
        <v>3</v>
      </c>
      <c r="B35" s="1">
        <v>2</v>
      </c>
      <c r="C35" s="1">
        <v>66</v>
      </c>
      <c r="D35" s="1">
        <v>68.176000000000002</v>
      </c>
      <c r="E35" s="1">
        <v>21.517485166014392</v>
      </c>
      <c r="F35" s="1">
        <v>16.536999999999999</v>
      </c>
      <c r="G35" s="1">
        <v>24.3</v>
      </c>
      <c r="H35" s="1">
        <v>51.639000000000003</v>
      </c>
      <c r="I35" s="1">
        <v>1.2084592145015105</v>
      </c>
      <c r="J35" s="1">
        <v>11</v>
      </c>
      <c r="K35" s="1">
        <v>10650</v>
      </c>
      <c r="L35" s="1">
        <v>3.1960647375993649</v>
      </c>
      <c r="M35" s="1">
        <v>12.153408515678782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s="2" customFormat="1" x14ac:dyDescent="0.2">
      <c r="A36" s="1" t="s">
        <v>2</v>
      </c>
      <c r="B36" s="1">
        <v>2</v>
      </c>
      <c r="C36" s="1">
        <v>79</v>
      </c>
      <c r="D36" s="1">
        <v>74.546999999999997</v>
      </c>
      <c r="E36" s="1">
        <v>25.493998153277932</v>
      </c>
      <c r="F36" s="1">
        <v>22.335000000000001</v>
      </c>
      <c r="G36" s="1">
        <v>30</v>
      </c>
      <c r="H36" s="1">
        <v>52.212000000000003</v>
      </c>
      <c r="I36" s="1">
        <v>0.92807424593967525</v>
      </c>
      <c r="J36" s="1">
        <v>8.6300000000000008</v>
      </c>
      <c r="K36" s="1">
        <v>9652.7999999999993</v>
      </c>
      <c r="L36" s="1">
        <v>3.7705189689666256</v>
      </c>
      <c r="M36" s="1">
        <v>10.776595578130326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1:52" s="2" customFormat="1" x14ac:dyDescent="0.2">
      <c r="A37" s="1" t="s">
        <v>1</v>
      </c>
      <c r="B37" s="1">
        <v>2</v>
      </c>
      <c r="C37" s="1">
        <v>67</v>
      </c>
      <c r="D37" s="1">
        <v>87.852000000000004</v>
      </c>
      <c r="E37" s="1">
        <v>25.948724007561438</v>
      </c>
      <c r="F37" s="1">
        <v>23.823</v>
      </c>
      <c r="G37" s="1">
        <v>27.1</v>
      </c>
      <c r="H37" s="1">
        <v>64.028999999999996</v>
      </c>
      <c r="I37" s="1">
        <v>1.0416666666666667</v>
      </c>
      <c r="J37" s="1">
        <v>10.84</v>
      </c>
      <c r="K37" s="1">
        <v>5974.8</v>
      </c>
      <c r="L37" s="1">
        <v>0.20144760327898947</v>
      </c>
      <c r="M37" s="1">
        <v>9.5923748101629087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  <row r="38" spans="1:52" s="2" customFormat="1" x14ac:dyDescent="0.2">
      <c r="A38" s="1" t="s">
        <v>0</v>
      </c>
      <c r="B38" s="1">
        <v>2</v>
      </c>
      <c r="C38" s="1">
        <v>71</v>
      </c>
      <c r="D38" s="1">
        <v>76.983999999999995</v>
      </c>
      <c r="E38" s="1">
        <v>22.01492750722068</v>
      </c>
      <c r="F38" s="1">
        <v>11.766999999999999</v>
      </c>
      <c r="G38" s="1">
        <v>15.3</v>
      </c>
      <c r="H38" s="1">
        <v>65.216999999999999</v>
      </c>
      <c r="I38" s="1">
        <v>1.3468013468013467</v>
      </c>
      <c r="J38" s="1">
        <v>11.2</v>
      </c>
      <c r="K38" s="1">
        <v>12458</v>
      </c>
      <c r="L38" s="1">
        <v>3.6116753388553176</v>
      </c>
      <c r="M38" s="1">
        <v>12.816866921221848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</row>
    <row r="39" spans="1:52" s="2" customFormat="1" x14ac:dyDescent="0.2">
      <c r="A39" s="6" t="s">
        <v>92</v>
      </c>
      <c r="B39" s="6"/>
      <c r="C39" s="9">
        <f>AVERAGE(C22:C38)</f>
        <v>71.058823529411768</v>
      </c>
      <c r="D39" s="9">
        <f t="shared" ref="D39" si="2">AVERAGE(D22:D38)</f>
        <v>73.987588235294112</v>
      </c>
      <c r="E39" s="9">
        <f t="shared" ref="E39" si="3">AVERAGE(E22:E38)</f>
        <v>25.801201353864599</v>
      </c>
      <c r="F39" s="9">
        <f t="shared" ref="F39" si="4">AVERAGE(F22:F38)</f>
        <v>24.462705882352935</v>
      </c>
      <c r="G39" s="9">
        <f t="shared" ref="G39" si="5">AVERAGE(G22:G38)</f>
        <v>33.117647058823529</v>
      </c>
      <c r="H39" s="9">
        <f t="shared" ref="H39" si="6">AVERAGE(H22:H38)</f>
        <v>49.536588235294118</v>
      </c>
      <c r="I39" s="9">
        <f t="shared" ref="I39" si="7">AVERAGE(I22:I38)</f>
        <v>1.1429169047287413</v>
      </c>
      <c r="J39" s="9">
        <f t="shared" ref="J39" si="8">AVERAGE(J22:J38)</f>
        <v>10.067058823529411</v>
      </c>
      <c r="K39" s="9">
        <f t="shared" ref="K39" si="9">AVERAGE(K22:K38)</f>
        <v>9983.2799999999988</v>
      </c>
      <c r="L39" s="9">
        <f t="shared" ref="L39" si="10">AVERAGE(L22:L38)</f>
        <v>2.1843020105400792</v>
      </c>
      <c r="M39" s="9">
        <f t="shared" ref="M39" si="11">AVERAGE(M22:M38)</f>
        <v>11.393837700773529</v>
      </c>
      <c r="N39" s="13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</row>
    <row r="40" spans="1:52" s="2" customFormat="1" x14ac:dyDescent="0.2">
      <c r="A40" s="6" t="s">
        <v>107</v>
      </c>
      <c r="B40" s="6"/>
      <c r="C40" s="9">
        <f>STDEV(C22:C38)</f>
        <v>3.5789416772855862</v>
      </c>
      <c r="D40" s="9">
        <f t="shared" ref="D40:M40" si="12">STDEV(D22:D38)</f>
        <v>11.905302946895256</v>
      </c>
      <c r="E40" s="9">
        <f t="shared" si="12"/>
        <v>3.3081464381835723</v>
      </c>
      <c r="F40" s="9">
        <f t="shared" si="12"/>
        <v>7.8706844346974352</v>
      </c>
      <c r="G40" s="9">
        <f t="shared" si="12"/>
        <v>9.2315515552721266</v>
      </c>
      <c r="H40" s="9">
        <f t="shared" si="12"/>
        <v>10.844166813653946</v>
      </c>
      <c r="I40" s="9">
        <f t="shared" si="12"/>
        <v>0.1612769137772937</v>
      </c>
      <c r="J40" s="9">
        <f t="shared" si="12"/>
        <v>1.4329548348861378</v>
      </c>
      <c r="K40" s="9">
        <f t="shared" si="12"/>
        <v>2781.2028526212507</v>
      </c>
      <c r="L40" s="9">
        <f t="shared" si="12"/>
        <v>1.2630455828812004</v>
      </c>
      <c r="M40" s="9">
        <f t="shared" si="12"/>
        <v>2.4243798696993175</v>
      </c>
      <c r="N40" s="13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</row>
    <row r="41" spans="1:52" s="2" customForma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</row>
    <row r="42" spans="1:52" s="2" customForma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</row>
    <row r="43" spans="1:52" s="2" customForma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</row>
    <row r="44" spans="1:52" s="2" customForma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</row>
    <row r="45" spans="1:52" s="2" customForma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</row>
    <row r="46" spans="1:52" s="2" customForma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</row>
    <row r="47" spans="1:52" s="2" customForma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</row>
    <row r="48" spans="1:52" s="2" customForma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</row>
    <row r="49" spans="1:52" s="2" customForma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</row>
    <row r="50" spans="1:52" s="2" customForma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</row>
    <row r="51" spans="1:52" s="2" customForma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</row>
    <row r="52" spans="1:52" s="2" customForma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</row>
    <row r="53" spans="1:52" s="2" customForma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</row>
    <row r="54" spans="1:52" s="2" customForma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</row>
    <row r="55" spans="1:52" s="2" customForma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</row>
    <row r="56" spans="1:52" s="2" customForma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</row>
    <row r="57" spans="1:52" s="2" customForma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</row>
    <row r="58" spans="1:52" s="2" customForma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</row>
    <row r="59" spans="1:52" s="2" customForma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</row>
    <row r="60" spans="1:52" s="2" customForma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</row>
    <row r="61" spans="1:52" s="2" customForma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</row>
    <row r="62" spans="1:52" s="2" customForma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</row>
    <row r="63" spans="1:52" s="2" customForma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60"/>
  <sheetViews>
    <sheetView workbookViewId="0">
      <selection activeCell="D27" sqref="D27"/>
    </sheetView>
  </sheetViews>
  <sheetFormatPr baseColWidth="10" defaultColWidth="8.83203125" defaultRowHeight="15" x14ac:dyDescent="0.2"/>
  <cols>
    <col min="1" max="2" width="15.6640625" style="17" customWidth="1"/>
    <col min="3" max="5" width="15.6640625" style="1" customWidth="1"/>
    <col min="6" max="21" width="15.6640625" style="17" customWidth="1"/>
    <col min="22" max="16384" width="8.83203125" style="17"/>
  </cols>
  <sheetData>
    <row r="1" spans="1:21" x14ac:dyDescent="0.2">
      <c r="B1" s="17" t="s">
        <v>75</v>
      </c>
      <c r="C1" s="1" t="s">
        <v>76</v>
      </c>
      <c r="D1" s="1" t="s">
        <v>73</v>
      </c>
      <c r="E1" s="1" t="s">
        <v>72</v>
      </c>
      <c r="F1" s="17" t="s">
        <v>49</v>
      </c>
      <c r="G1" s="17" t="s">
        <v>48</v>
      </c>
      <c r="H1" s="17" t="s">
        <v>43</v>
      </c>
      <c r="I1" s="17" t="s">
        <v>60</v>
      </c>
      <c r="J1" s="17" t="s">
        <v>59</v>
      </c>
      <c r="K1" s="17" t="s">
        <v>66</v>
      </c>
      <c r="L1" s="17" t="s">
        <v>77</v>
      </c>
      <c r="M1" s="17" t="s">
        <v>64</v>
      </c>
      <c r="N1" s="17" t="s">
        <v>42</v>
      </c>
      <c r="O1" s="17" t="s">
        <v>41</v>
      </c>
      <c r="P1" s="17" t="s">
        <v>35</v>
      </c>
      <c r="Q1" s="17" t="s">
        <v>79</v>
      </c>
      <c r="R1" s="17" t="s">
        <v>40</v>
      </c>
      <c r="S1" s="17" t="s">
        <v>78</v>
      </c>
      <c r="T1" s="17" t="s">
        <v>65</v>
      </c>
      <c r="U1" s="17" t="s">
        <v>60</v>
      </c>
    </row>
    <row r="2" spans="1:21" x14ac:dyDescent="0.2">
      <c r="A2" s="17" t="s">
        <v>33</v>
      </c>
      <c r="B2" s="17">
        <v>1</v>
      </c>
      <c r="C2" s="1">
        <v>1.3424226808222062</v>
      </c>
      <c r="D2" s="1">
        <v>1</v>
      </c>
      <c r="E2" s="1">
        <v>24.202752177755332</v>
      </c>
      <c r="F2" s="17">
        <v>105.4401</v>
      </c>
      <c r="G2" s="17">
        <v>154.30782500000001</v>
      </c>
      <c r="H2" s="17">
        <v>3.4392059553349875E-2</v>
      </c>
      <c r="I2" s="17">
        <v>19.97114297701378</v>
      </c>
      <c r="J2" s="17">
        <v>22.626268689666169</v>
      </c>
      <c r="K2" s="17">
        <v>657.3</v>
      </c>
      <c r="L2" s="17">
        <v>0.90308998699194354</v>
      </c>
      <c r="M2" s="17">
        <v>62.87863261520485</v>
      </c>
      <c r="N2" s="17">
        <v>2.3910027021105673</v>
      </c>
      <c r="O2" s="17">
        <v>1.5307091214489155</v>
      </c>
      <c r="P2" s="17">
        <v>52.558193776007087</v>
      </c>
      <c r="Q2" s="17">
        <v>0.1194942738511445</v>
      </c>
      <c r="R2" s="17">
        <v>11036.8</v>
      </c>
      <c r="S2" s="17">
        <v>3.4341283116608112</v>
      </c>
      <c r="T2" s="17">
        <v>8.7653074119257735</v>
      </c>
      <c r="U2" s="17">
        <v>19.97114297701378</v>
      </c>
    </row>
    <row r="3" spans="1:21" x14ac:dyDescent="0.2">
      <c r="A3" s="17" t="s">
        <v>32</v>
      </c>
      <c r="B3" s="17">
        <v>1</v>
      </c>
      <c r="C3" s="1">
        <v>1.3979400086720377</v>
      </c>
      <c r="D3" s="1">
        <v>2</v>
      </c>
      <c r="E3" s="1">
        <v>19.941878785756803</v>
      </c>
      <c r="F3" s="17">
        <v>83.890349999999998</v>
      </c>
      <c r="G3" s="17">
        <v>114.24182499999999</v>
      </c>
      <c r="H3" s="17">
        <v>3.9352640545144806E-2</v>
      </c>
      <c r="I3" s="17">
        <v>19.028342402042554</v>
      </c>
      <c r="J3" s="17">
        <v>22.112203898441113</v>
      </c>
      <c r="L3" s="17">
        <v>0.86213137931303718</v>
      </c>
      <c r="M3" s="17">
        <v>56.130637787307862</v>
      </c>
      <c r="N3" s="17">
        <v>1.8382884402255095</v>
      </c>
      <c r="O3" s="17">
        <v>1.8141955379945067</v>
      </c>
      <c r="P3" s="17">
        <v>40.627965140597546</v>
      </c>
      <c r="Q3" s="17">
        <v>8.9557301398317926E-2</v>
      </c>
      <c r="R3" s="17">
        <v>12733.6</v>
      </c>
      <c r="U3" s="17">
        <v>19.028342402042554</v>
      </c>
    </row>
    <row r="4" spans="1:21" x14ac:dyDescent="0.2">
      <c r="A4" s="17" t="s">
        <v>31</v>
      </c>
      <c r="B4" s="17">
        <v>1</v>
      </c>
      <c r="C4" s="1">
        <v>1.3424226808222062</v>
      </c>
      <c r="D4" s="1">
        <v>2</v>
      </c>
      <c r="E4" s="1">
        <v>23.883203125000001</v>
      </c>
      <c r="F4" s="17">
        <v>79.951266666666655</v>
      </c>
      <c r="G4" s="17">
        <v>89.722533333333331</v>
      </c>
      <c r="H4" s="17">
        <v>4.1521869382863993E-2</v>
      </c>
      <c r="I4" s="17">
        <v>18.89872780381052</v>
      </c>
      <c r="J4" s="17">
        <v>22.218409935987211</v>
      </c>
      <c r="K4" s="17">
        <v>667.8</v>
      </c>
      <c r="L4" s="17">
        <v>1.0484418035504044</v>
      </c>
      <c r="M4" s="17">
        <v>56.523228765142356</v>
      </c>
      <c r="N4" s="17">
        <v>2.3018751629803473</v>
      </c>
      <c r="O4" s="17">
        <v>1.2919896640826873</v>
      </c>
      <c r="P4" s="17">
        <v>43.518389184514</v>
      </c>
      <c r="Q4" s="17">
        <v>0.11196387985626913</v>
      </c>
      <c r="R4" s="17">
        <v>7512.4</v>
      </c>
      <c r="S4" s="17">
        <v>3.3495527066238706</v>
      </c>
      <c r="T4" s="17">
        <v>13.098669091658149</v>
      </c>
      <c r="U4" s="17">
        <v>18.89872780381052</v>
      </c>
    </row>
    <row r="5" spans="1:21" x14ac:dyDescent="0.2">
      <c r="A5" s="17" t="s">
        <v>30</v>
      </c>
      <c r="B5" s="17">
        <v>1</v>
      </c>
      <c r="C5" s="1">
        <v>1.3617278360175928</v>
      </c>
      <c r="D5" s="1">
        <v>2</v>
      </c>
      <c r="E5" s="1">
        <v>21.08690567676835</v>
      </c>
      <c r="F5" s="17">
        <v>78.007933333333327</v>
      </c>
      <c r="G5" s="17">
        <v>92.930466666666675</v>
      </c>
      <c r="H5" s="17">
        <v>4.3285446595877568E-2</v>
      </c>
      <c r="I5" s="17">
        <v>20.417734995983622</v>
      </c>
      <c r="J5" s="17">
        <v>23.897098560317005</v>
      </c>
      <c r="K5" s="17">
        <v>647.6</v>
      </c>
      <c r="L5" s="17">
        <v>0.83314711191278512</v>
      </c>
      <c r="M5" s="17">
        <v>60.184450862851953</v>
      </c>
      <c r="N5" s="17">
        <v>2.4795640326975477</v>
      </c>
      <c r="O5" s="17">
        <v>1.9096276112624886</v>
      </c>
      <c r="P5" s="17">
        <v>39.292069759259263</v>
      </c>
      <c r="Q5" s="17">
        <v>8.6120099846088469E-2</v>
      </c>
      <c r="R5" s="17">
        <v>13284.8</v>
      </c>
      <c r="S5" s="17">
        <v>3.4443722851485163</v>
      </c>
      <c r="T5" s="17">
        <v>10.411218961671672</v>
      </c>
      <c r="U5" s="17">
        <v>20.417734995983622</v>
      </c>
    </row>
    <row r="6" spans="1:21" x14ac:dyDescent="0.2">
      <c r="A6" s="17" t="s">
        <v>29</v>
      </c>
      <c r="B6" s="17">
        <v>1</v>
      </c>
      <c r="C6" s="1">
        <v>1.4623979978989561</v>
      </c>
      <c r="D6" s="1">
        <v>2</v>
      </c>
      <c r="E6" s="1">
        <v>21.253619875019051</v>
      </c>
      <c r="F6" s="17">
        <v>72.2864</v>
      </c>
      <c r="G6" s="17">
        <v>90.829250000000002</v>
      </c>
      <c r="H6" s="17">
        <v>4.1127596439169134E-2</v>
      </c>
      <c r="I6" s="17">
        <v>18.882651496344312</v>
      </c>
      <c r="J6" s="17">
        <v>22.39516653023836</v>
      </c>
      <c r="K6" s="17">
        <v>615.6</v>
      </c>
      <c r="L6" s="17">
        <v>0.91487181754005042</v>
      </c>
      <c r="M6" s="17">
        <v>48.360706739901595</v>
      </c>
      <c r="N6" s="17">
        <v>1.8766449250486326</v>
      </c>
      <c r="O6" s="17">
        <v>1.3182286302780639</v>
      </c>
      <c r="P6" s="17">
        <v>23.647612897390275</v>
      </c>
      <c r="Q6" s="17">
        <v>6.5719999252021571E-2</v>
      </c>
      <c r="R6" s="17">
        <v>10033.200000000001</v>
      </c>
      <c r="S6" s="17">
        <v>2.1682096350814155</v>
      </c>
      <c r="T6" s="17">
        <v>9.655545510846876</v>
      </c>
      <c r="U6" s="17">
        <v>18.882651496344312</v>
      </c>
    </row>
    <row r="7" spans="1:21" x14ac:dyDescent="0.2">
      <c r="A7" s="17" t="s">
        <v>28</v>
      </c>
      <c r="B7" s="17">
        <v>1</v>
      </c>
      <c r="C7" s="1">
        <v>1.3424226808222062</v>
      </c>
      <c r="D7" s="1">
        <v>2</v>
      </c>
      <c r="E7" s="1">
        <v>23.185667507245284</v>
      </c>
      <c r="F7" s="17">
        <v>92.71723333333334</v>
      </c>
      <c r="G7" s="17">
        <v>120.56790000000001</v>
      </c>
      <c r="H7" s="17">
        <v>4.1005917159763317E-2</v>
      </c>
      <c r="I7" s="17">
        <v>18.865872181957798</v>
      </c>
      <c r="J7" s="17">
        <v>22.514325433783764</v>
      </c>
      <c r="K7" s="17">
        <v>596.6</v>
      </c>
      <c r="L7" s="17">
        <v>0.75281643118827146</v>
      </c>
      <c r="M7" s="17">
        <v>52.025544458509145</v>
      </c>
      <c r="N7" s="17">
        <v>2.0628223159868733</v>
      </c>
      <c r="O7" s="17">
        <v>1.2212845757149555</v>
      </c>
      <c r="P7" s="17">
        <v>48.175395670995677</v>
      </c>
      <c r="Q7" s="17">
        <v>0.13993151288518577</v>
      </c>
      <c r="R7" s="17">
        <v>13154.8</v>
      </c>
      <c r="S7" s="17">
        <v>3.1136549646063356</v>
      </c>
      <c r="T7" s="17">
        <v>8.6014993684635286</v>
      </c>
      <c r="U7" s="17">
        <v>18.865872181957798</v>
      </c>
    </row>
    <row r="8" spans="1:21" x14ac:dyDescent="0.2">
      <c r="A8" s="17" t="s">
        <v>27</v>
      </c>
      <c r="B8" s="17">
        <v>1</v>
      </c>
      <c r="C8" s="1">
        <v>1.3222192947339193</v>
      </c>
      <c r="D8" s="1">
        <v>1</v>
      </c>
      <c r="E8" s="1">
        <v>24.869019063249592</v>
      </c>
      <c r="F8" s="17">
        <v>75.520650000000003</v>
      </c>
      <c r="G8" s="17">
        <v>105.77472499999999</v>
      </c>
      <c r="H8" s="17">
        <v>3.0882352941176465E-2</v>
      </c>
      <c r="I8" s="17">
        <v>25.058840847583884</v>
      </c>
      <c r="J8" s="17">
        <v>30.360864317906067</v>
      </c>
      <c r="L8" s="17">
        <v>0.85125834871907524</v>
      </c>
      <c r="M8" s="17">
        <v>54.016432581142702</v>
      </c>
      <c r="N8" s="17">
        <v>1.5859710300429182</v>
      </c>
      <c r="O8" s="17">
        <v>1.0981089055793991</v>
      </c>
      <c r="P8" s="17">
        <v>38.51768559801382</v>
      </c>
      <c r="Q8" s="17">
        <v>0.10223788946800536</v>
      </c>
      <c r="R8" s="17">
        <v>5250</v>
      </c>
      <c r="U8" s="17">
        <v>25.058840847583884</v>
      </c>
    </row>
    <row r="9" spans="1:21" x14ac:dyDescent="0.2">
      <c r="A9" s="17" t="s">
        <v>26</v>
      </c>
      <c r="B9" s="17">
        <v>1</v>
      </c>
      <c r="C9" s="1">
        <v>1.3424226808222062</v>
      </c>
      <c r="D9" s="1">
        <v>2</v>
      </c>
      <c r="E9" s="1">
        <v>24.745982283533493</v>
      </c>
      <c r="H9" s="17">
        <v>4.3123833229620406E-2</v>
      </c>
      <c r="I9" s="17">
        <v>18.647492431105327</v>
      </c>
      <c r="J9" s="17">
        <v>22.82455655670752</v>
      </c>
      <c r="K9" s="17">
        <v>565.4</v>
      </c>
      <c r="L9" s="17">
        <v>0.99956548822598235</v>
      </c>
      <c r="M9" s="17">
        <v>40.787090282386693</v>
      </c>
      <c r="N9" s="17">
        <v>2.1109422167034189</v>
      </c>
      <c r="O9" s="17">
        <v>1.2567171208974715</v>
      </c>
      <c r="P9" s="17">
        <v>24.378351190476188</v>
      </c>
      <c r="Q9" s="17">
        <v>7.2587324774411849E-2</v>
      </c>
      <c r="R9" s="17">
        <v>9444.4</v>
      </c>
      <c r="S9" s="17">
        <v>3.1650584951588097</v>
      </c>
      <c r="T9" s="17">
        <v>10.286366707949313</v>
      </c>
      <c r="U9" s="17">
        <v>18.647492431105327</v>
      </c>
    </row>
    <row r="10" spans="1:21" x14ac:dyDescent="0.2">
      <c r="A10" s="17" t="s">
        <v>25</v>
      </c>
      <c r="B10" s="17">
        <v>1</v>
      </c>
      <c r="C10" s="1">
        <v>1.3802112417116059</v>
      </c>
      <c r="D10" s="1">
        <v>1</v>
      </c>
      <c r="E10" s="1">
        <v>19.709317005428606</v>
      </c>
      <c r="F10" s="17">
        <v>96.375725000000003</v>
      </c>
      <c r="G10" s="17">
        <v>140.82522499999999</v>
      </c>
      <c r="H10" s="17">
        <v>3.9759036144578312E-2</v>
      </c>
      <c r="I10" s="17">
        <v>21.963986527856036</v>
      </c>
      <c r="J10" s="17">
        <v>24.825851288537603</v>
      </c>
      <c r="K10" s="17">
        <v>621.70000000000005</v>
      </c>
      <c r="L10" s="17">
        <v>0.94792361983172635</v>
      </c>
      <c r="M10" s="17">
        <v>60.62584782632333</v>
      </c>
      <c r="N10" s="17">
        <v>2.9664933040972761</v>
      </c>
      <c r="O10" s="17">
        <v>2.4862729463784135</v>
      </c>
      <c r="P10" s="17">
        <v>58.509783811827958</v>
      </c>
      <c r="Q10" s="17">
        <v>0.12538325921567883</v>
      </c>
      <c r="R10" s="17">
        <v>9719.2000000000007</v>
      </c>
      <c r="S10" s="17">
        <v>2.4584428550500408</v>
      </c>
      <c r="T10" s="17">
        <v>7.9656776433423389</v>
      </c>
      <c r="U10" s="17">
        <v>21.963986527856036</v>
      </c>
    </row>
    <row r="11" spans="1:21" x14ac:dyDescent="0.2">
      <c r="A11" s="17" t="s">
        <v>24</v>
      </c>
      <c r="B11" s="17">
        <v>1</v>
      </c>
      <c r="C11" s="1">
        <v>1.3802112417116059</v>
      </c>
      <c r="D11" s="1">
        <v>1</v>
      </c>
      <c r="E11" s="1">
        <v>19.935799814864588</v>
      </c>
      <c r="F11" s="17">
        <v>88.1066</v>
      </c>
      <c r="G11" s="17">
        <v>110.87136666666667</v>
      </c>
      <c r="H11" s="17">
        <v>3.370622568093385E-2</v>
      </c>
      <c r="I11" s="17">
        <v>19.699713082370948</v>
      </c>
      <c r="J11" s="17">
        <v>22.335640874877956</v>
      </c>
      <c r="K11" s="17">
        <v>691.6</v>
      </c>
      <c r="L11" s="17">
        <v>0.86213137931303718</v>
      </c>
      <c r="M11" s="17">
        <v>63.285197970659709</v>
      </c>
      <c r="N11" s="17">
        <v>2.7974384900572971</v>
      </c>
      <c r="O11" s="17">
        <v>1.6408564383658844</v>
      </c>
      <c r="P11" s="17">
        <v>28.271101011374874</v>
      </c>
      <c r="Q11" s="17">
        <v>7.8231924449961313E-2</v>
      </c>
      <c r="R11" s="17">
        <v>8646</v>
      </c>
      <c r="S11" s="17">
        <v>4.2431414796814106</v>
      </c>
      <c r="T11" s="17">
        <v>9.2355382236862162</v>
      </c>
      <c r="U11" s="17">
        <v>19.699713082370948</v>
      </c>
    </row>
    <row r="12" spans="1:21" x14ac:dyDescent="0.2">
      <c r="A12" s="17" t="s">
        <v>23</v>
      </c>
      <c r="B12" s="17">
        <v>1</v>
      </c>
      <c r="C12" s="1">
        <v>1.3802112417116059</v>
      </c>
      <c r="D12" s="1">
        <v>1</v>
      </c>
      <c r="E12" s="1">
        <v>30.278990262812489</v>
      </c>
      <c r="F12" s="17">
        <v>81.003349999999998</v>
      </c>
      <c r="G12" s="17">
        <v>103.145425</v>
      </c>
      <c r="H12" s="17">
        <v>3.7951807228915654E-2</v>
      </c>
      <c r="I12" s="17">
        <v>17.250597908941117</v>
      </c>
      <c r="J12" s="17">
        <v>19.669654274339699</v>
      </c>
      <c r="K12" s="17">
        <v>597.20000000000005</v>
      </c>
      <c r="L12" s="17">
        <v>1.1392492175716069</v>
      </c>
      <c r="M12" s="17">
        <v>54.039216321760989</v>
      </c>
      <c r="N12" s="17">
        <v>2.8167674434404515</v>
      </c>
      <c r="O12" s="17">
        <v>1.98383042326245</v>
      </c>
      <c r="P12" s="17">
        <v>21.070127096883464</v>
      </c>
      <c r="Q12" s="17">
        <v>3.7041385729085594E-2</v>
      </c>
      <c r="R12" s="17">
        <v>10890.8</v>
      </c>
      <c r="S12" s="17">
        <v>2.9913983803334245</v>
      </c>
      <c r="T12" s="17">
        <v>6.8544975019587966</v>
      </c>
      <c r="U12" s="17">
        <v>17.250597908941117</v>
      </c>
    </row>
    <row r="13" spans="1:21" x14ac:dyDescent="0.2">
      <c r="A13" s="17" t="s">
        <v>22</v>
      </c>
      <c r="B13" s="17">
        <v>1</v>
      </c>
      <c r="C13" s="1">
        <v>1.3979400086720377</v>
      </c>
      <c r="D13" s="1">
        <v>2</v>
      </c>
      <c r="E13" s="1">
        <v>24.214230371900829</v>
      </c>
      <c r="F13" s="17">
        <v>97.195774999999998</v>
      </c>
      <c r="G13" s="17">
        <v>121.71737499999999</v>
      </c>
      <c r="I13" s="17">
        <v>20.434958286360356</v>
      </c>
      <c r="J13" s="17">
        <v>22.983459288713181</v>
      </c>
      <c r="K13" s="17">
        <v>696.7</v>
      </c>
      <c r="L13" s="17">
        <v>0.8859263398014311</v>
      </c>
      <c r="M13" s="17">
        <v>50.580842645365308</v>
      </c>
      <c r="N13" s="17">
        <v>2.5042499131738167</v>
      </c>
      <c r="O13" s="17">
        <v>1.710932787394666</v>
      </c>
      <c r="P13" s="17">
        <v>31.227401075197893</v>
      </c>
      <c r="Q13" s="17">
        <v>7.9883284362184392E-2</v>
      </c>
      <c r="R13" s="17">
        <v>14205.666666666666</v>
      </c>
      <c r="S13" s="17">
        <v>4.6117155624800619</v>
      </c>
      <c r="T13" s="17">
        <v>9.4031572878750485</v>
      </c>
      <c r="U13" s="17">
        <v>20.434958286360356</v>
      </c>
    </row>
    <row r="14" spans="1:21" x14ac:dyDescent="0.2">
      <c r="A14" s="17" t="s">
        <v>21</v>
      </c>
      <c r="B14" s="17">
        <v>1</v>
      </c>
      <c r="C14" s="1">
        <v>1.3802112417116059</v>
      </c>
      <c r="D14" s="1">
        <v>2</v>
      </c>
      <c r="E14" s="1">
        <v>25.482828282828279</v>
      </c>
      <c r="F14" s="17">
        <v>69.816125</v>
      </c>
      <c r="G14" s="17">
        <v>93.540024999999986</v>
      </c>
      <c r="H14" s="17">
        <v>3.1774415405777169E-2</v>
      </c>
      <c r="I14" s="17">
        <v>18.338189120131208</v>
      </c>
      <c r="J14" s="17">
        <v>22.451889141178793</v>
      </c>
      <c r="K14" s="17">
        <v>592</v>
      </c>
      <c r="L14" s="17">
        <v>0.97634997900327347</v>
      </c>
      <c r="M14" s="17">
        <v>52.671427141752076</v>
      </c>
      <c r="N14" s="17">
        <v>2.2771224134596788</v>
      </c>
      <c r="O14" s="17">
        <v>1.5567588474182943</v>
      </c>
      <c r="P14" s="17">
        <v>22.385269247159091</v>
      </c>
      <c r="Q14" s="17">
        <v>7.3999234813388215E-2</v>
      </c>
      <c r="R14" s="17">
        <v>13305.2</v>
      </c>
      <c r="S14" s="17">
        <v>3.9143444132947187</v>
      </c>
      <c r="T14" s="17">
        <v>9.1956195837432855</v>
      </c>
      <c r="U14" s="17">
        <v>18.338189120131208</v>
      </c>
    </row>
    <row r="15" spans="1:21" x14ac:dyDescent="0.2">
      <c r="A15" s="17" t="s">
        <v>20</v>
      </c>
      <c r="B15" s="17">
        <v>1</v>
      </c>
      <c r="C15" s="1">
        <v>1.3010299956639813</v>
      </c>
      <c r="D15" s="1">
        <v>1</v>
      </c>
      <c r="E15" s="1">
        <v>19.319478037564572</v>
      </c>
      <c r="F15" s="17">
        <v>93.630433333333329</v>
      </c>
      <c r="G15" s="17">
        <v>112.44029999999999</v>
      </c>
      <c r="H15" s="17">
        <v>3.397058823529412E-2</v>
      </c>
      <c r="K15" s="17">
        <v>655</v>
      </c>
      <c r="L15" s="17">
        <v>1.1894903136993675</v>
      </c>
      <c r="M15" s="17">
        <v>51.49244880909491</v>
      </c>
      <c r="N15" s="17">
        <v>2.2957447660221768</v>
      </c>
      <c r="O15" s="17">
        <v>1.7893599135342861</v>
      </c>
      <c r="P15" s="17">
        <v>48.074756168200409</v>
      </c>
      <c r="Q15" s="17">
        <v>0.11980455841722873</v>
      </c>
      <c r="R15" s="17">
        <v>3248.8</v>
      </c>
      <c r="S15" s="17">
        <v>2.9869664409819427</v>
      </c>
      <c r="T15" s="17">
        <v>7.8245366500444922</v>
      </c>
    </row>
    <row r="16" spans="1:21" x14ac:dyDescent="0.2">
      <c r="A16" s="17" t="s">
        <v>19</v>
      </c>
      <c r="B16" s="17">
        <v>1</v>
      </c>
      <c r="C16" s="1">
        <v>1.3979400086720377</v>
      </c>
      <c r="D16" s="1">
        <v>1</v>
      </c>
      <c r="E16" s="1">
        <v>19.522777199676263</v>
      </c>
      <c r="F16" s="17">
        <v>89.647850000000005</v>
      </c>
      <c r="G16" s="17">
        <v>116.57470000000001</v>
      </c>
      <c r="H16" s="17">
        <v>3.5053110773899845E-2</v>
      </c>
      <c r="I16" s="17">
        <v>17.866404420552691</v>
      </c>
      <c r="J16" s="17">
        <v>21.359647158672448</v>
      </c>
      <c r="K16" s="17">
        <v>693.9</v>
      </c>
      <c r="L16" s="17">
        <v>0.87679497620070057</v>
      </c>
      <c r="M16" s="17">
        <v>53.134933180471293</v>
      </c>
      <c r="N16" s="17">
        <v>2.4640186256526033</v>
      </c>
      <c r="O16" s="17">
        <v>1.5697756455481868</v>
      </c>
      <c r="P16" s="17">
        <v>45.913101930596291</v>
      </c>
      <c r="Q16" s="17">
        <v>0.12668502996714379</v>
      </c>
      <c r="R16" s="17">
        <v>11999.2</v>
      </c>
      <c r="S16" s="17">
        <v>3.0250363760301426</v>
      </c>
      <c r="T16" s="17">
        <v>11.387902892197522</v>
      </c>
      <c r="U16" s="17">
        <v>17.866404420552691</v>
      </c>
    </row>
    <row r="17" spans="1:21" x14ac:dyDescent="0.2">
      <c r="A17" s="17" t="s">
        <v>18</v>
      </c>
      <c r="B17" s="17">
        <v>1</v>
      </c>
      <c r="C17" s="1">
        <v>1.3424226808222062</v>
      </c>
      <c r="D17" s="1">
        <v>1</v>
      </c>
      <c r="E17" s="1">
        <v>23.347430879939406</v>
      </c>
      <c r="F17" s="17">
        <v>85.303674999999998</v>
      </c>
      <c r="G17" s="17">
        <v>104.62882500000001</v>
      </c>
      <c r="H17" s="17">
        <v>5.1409495548961417E-2</v>
      </c>
      <c r="I17" s="17">
        <v>17.1134223201257</v>
      </c>
      <c r="J17" s="17">
        <v>19.22878329782635</v>
      </c>
      <c r="K17" s="17">
        <v>676</v>
      </c>
      <c r="L17" s="17">
        <v>1.0236639181977936</v>
      </c>
      <c r="M17" s="17">
        <v>53.710642862562509</v>
      </c>
      <c r="N17" s="17">
        <v>2.2641834799103293</v>
      </c>
      <c r="O17" s="17">
        <v>1.5175030177616831</v>
      </c>
      <c r="P17" s="17">
        <v>25.597174910394266</v>
      </c>
      <c r="Q17" s="17">
        <v>6.5369457489612481E-2</v>
      </c>
      <c r="R17" s="17">
        <v>6740</v>
      </c>
      <c r="S17" s="17">
        <v>4.1046737069764596</v>
      </c>
      <c r="T17" s="17">
        <v>11.8699337085159</v>
      </c>
      <c r="U17" s="17">
        <v>17.1134223201257</v>
      </c>
    </row>
    <row r="18" spans="1:21" x14ac:dyDescent="0.2">
      <c r="A18" s="17" t="s">
        <v>17</v>
      </c>
      <c r="B18" s="17">
        <v>1</v>
      </c>
      <c r="C18" s="1">
        <v>1.4913616938342726</v>
      </c>
      <c r="D18" s="1">
        <v>1</v>
      </c>
      <c r="E18" s="1">
        <v>21.366869143188545</v>
      </c>
      <c r="L18" s="17">
        <v>0.92012332629072391</v>
      </c>
      <c r="P18" s="17">
        <v>42.46593571428572</v>
      </c>
    </row>
    <row r="19" spans="1:21" x14ac:dyDescent="0.2">
      <c r="A19" s="17" t="s">
        <v>16</v>
      </c>
      <c r="B19" s="17">
        <v>2</v>
      </c>
      <c r="C19" s="1">
        <v>1.8388490907372552</v>
      </c>
      <c r="D19" s="1">
        <v>1</v>
      </c>
      <c r="E19" s="1">
        <v>23.402064967999035</v>
      </c>
      <c r="F19" s="17">
        <v>78.470174999999998</v>
      </c>
      <c r="G19" s="17">
        <v>95.579200000000014</v>
      </c>
      <c r="H19" s="17">
        <v>2.7708916433426625E-2</v>
      </c>
      <c r="I19" s="17">
        <v>14.979362271099053</v>
      </c>
      <c r="J19" s="17">
        <v>17.758277987655337</v>
      </c>
      <c r="K19" s="17">
        <v>666</v>
      </c>
      <c r="L19" s="17">
        <v>0.99869515831165578</v>
      </c>
      <c r="M19" s="17">
        <v>26.898879718605237</v>
      </c>
      <c r="N19" s="17">
        <v>1.480530862651809</v>
      </c>
      <c r="O19" s="17">
        <v>1.1221359709527983</v>
      </c>
      <c r="R19" s="17">
        <v>14702</v>
      </c>
      <c r="S19" s="17">
        <v>3.5098381093343503</v>
      </c>
      <c r="T19" s="17">
        <v>10.798829855480989</v>
      </c>
      <c r="U19" s="17">
        <v>14.979362271099053</v>
      </c>
    </row>
    <row r="20" spans="1:21" x14ac:dyDescent="0.2">
      <c r="A20" s="17" t="s">
        <v>15</v>
      </c>
      <c r="B20" s="17">
        <v>2</v>
      </c>
      <c r="C20" s="1">
        <v>1.8512583487190752</v>
      </c>
      <c r="D20" s="1">
        <v>2</v>
      </c>
      <c r="E20" s="1">
        <v>23.73312527217303</v>
      </c>
      <c r="F20" s="17">
        <v>57.758750000000006</v>
      </c>
      <c r="G20" s="17">
        <v>77.868750000000006</v>
      </c>
      <c r="H20" s="17">
        <v>3.7118371719335824E-2</v>
      </c>
      <c r="I20" s="17">
        <v>14.713532067709254</v>
      </c>
      <c r="J20" s="17">
        <v>17.770381817346085</v>
      </c>
      <c r="K20" s="17">
        <v>502.3</v>
      </c>
      <c r="L20" s="17">
        <v>1.1126050015345745</v>
      </c>
      <c r="M20" s="17">
        <v>37.051899496434139</v>
      </c>
      <c r="N20" s="17">
        <v>1.5106975793052324</v>
      </c>
      <c r="O20" s="17">
        <v>1.0045755476598246</v>
      </c>
      <c r="P20" s="17">
        <v>31.388732650480524</v>
      </c>
      <c r="Q20" s="17">
        <v>8.917398229438854E-2</v>
      </c>
      <c r="R20" s="17">
        <v>8958</v>
      </c>
      <c r="S20" s="17">
        <v>3.9191690061046551</v>
      </c>
      <c r="T20" s="17">
        <v>9.3231760385447426</v>
      </c>
      <c r="U20" s="17">
        <v>14.713532067709254</v>
      </c>
    </row>
    <row r="21" spans="1:21" x14ac:dyDescent="0.2">
      <c r="A21" s="17" t="s">
        <v>14</v>
      </c>
      <c r="B21" s="17">
        <v>2</v>
      </c>
      <c r="C21" s="1">
        <v>1.8450980400142569</v>
      </c>
      <c r="D21" s="1">
        <v>2</v>
      </c>
      <c r="E21" s="1">
        <v>30.26629935720845</v>
      </c>
      <c r="F21" s="17">
        <v>78.470174999999998</v>
      </c>
      <c r="G21" s="17">
        <v>95.579200000000014</v>
      </c>
      <c r="H21" s="17">
        <v>2.6101694915254235E-2</v>
      </c>
      <c r="I21" s="17">
        <v>15.60468590007827</v>
      </c>
      <c r="J21" s="17">
        <v>18.645567639415418</v>
      </c>
      <c r="K21" s="17">
        <v>542.29999999999995</v>
      </c>
      <c r="L21" s="17">
        <v>0.94645226501307311</v>
      </c>
      <c r="M21" s="17">
        <v>42.434665538095238</v>
      </c>
      <c r="N21" s="17">
        <v>1.8690476190476191</v>
      </c>
      <c r="O21" s="17">
        <v>1.3714285714285714</v>
      </c>
      <c r="P21" s="17">
        <v>14.269788904631421</v>
      </c>
      <c r="Q21" s="17">
        <v>2.4872480383608762E-2</v>
      </c>
      <c r="R21" s="17">
        <v>7008</v>
      </c>
      <c r="S21" s="17">
        <v>7.1811194976643442</v>
      </c>
      <c r="T21" s="17">
        <v>11.264217120927722</v>
      </c>
      <c r="U21" s="17">
        <v>15.60468590007827</v>
      </c>
    </row>
    <row r="22" spans="1:21" x14ac:dyDescent="0.2">
      <c r="A22" s="17" t="s">
        <v>13</v>
      </c>
      <c r="B22" s="17">
        <v>2</v>
      </c>
      <c r="C22" s="1">
        <v>1.8750612633917001</v>
      </c>
      <c r="D22" s="1">
        <v>2</v>
      </c>
      <c r="E22" s="1">
        <v>24.168190824569425</v>
      </c>
      <c r="F22" s="17">
        <v>71.897424999999998</v>
      </c>
      <c r="G22" s="17">
        <v>95.94619999999999</v>
      </c>
      <c r="H22" s="17">
        <v>2.9451763705907349E-2</v>
      </c>
      <c r="I22" s="17">
        <v>13.944620654720383</v>
      </c>
      <c r="J22" s="17">
        <v>16.452150966411075</v>
      </c>
      <c r="K22" s="17">
        <v>525</v>
      </c>
      <c r="L22" s="17">
        <v>0.94694327069782547</v>
      </c>
      <c r="M22" s="17">
        <v>33.152356877267238</v>
      </c>
      <c r="N22" s="17">
        <v>1.4182789197904071</v>
      </c>
      <c r="O22" s="17">
        <v>0.96735187424425639</v>
      </c>
      <c r="P22" s="17">
        <v>36.950669346092504</v>
      </c>
      <c r="Q22" s="17">
        <v>0.11594715582514942</v>
      </c>
      <c r="R22" s="17">
        <v>12460</v>
      </c>
      <c r="S22" s="17">
        <v>4.7925245457033947</v>
      </c>
      <c r="T22" s="17">
        <v>13.106101299423353</v>
      </c>
      <c r="U22" s="17">
        <v>13.944620654720383</v>
      </c>
    </row>
    <row r="23" spans="1:21" x14ac:dyDescent="0.2">
      <c r="A23" s="17" t="s">
        <v>12</v>
      </c>
      <c r="B23" s="17">
        <v>2</v>
      </c>
      <c r="C23" s="1">
        <v>1.8325089127062364</v>
      </c>
      <c r="D23" s="1">
        <v>2</v>
      </c>
      <c r="E23" s="1">
        <v>21.899801587301589</v>
      </c>
      <c r="F23" s="17">
        <v>99.241424999999992</v>
      </c>
      <c r="G23" s="17">
        <v>130.79409999999999</v>
      </c>
      <c r="H23" s="17">
        <v>2.9666095890410957E-2</v>
      </c>
      <c r="I23" s="17">
        <v>17.192230571508237</v>
      </c>
      <c r="J23" s="17">
        <v>20.611003915129935</v>
      </c>
      <c r="K23" s="17">
        <v>646.20000000000005</v>
      </c>
      <c r="L23" s="17">
        <v>0.9849771264154934</v>
      </c>
      <c r="M23" s="17">
        <v>46.444129263068703</v>
      </c>
      <c r="N23" s="17">
        <v>1.2521477157718832</v>
      </c>
      <c r="O23" s="17">
        <v>1.2097818156141877</v>
      </c>
      <c r="P23" s="17">
        <v>45.01132549491706</v>
      </c>
      <c r="Q23" s="17">
        <v>0.14609794315127062</v>
      </c>
      <c r="R23" s="17">
        <v>9091.2000000000007</v>
      </c>
      <c r="S23" s="17">
        <v>3.1393818418080102</v>
      </c>
      <c r="T23" s="17">
        <v>10.405405246469121</v>
      </c>
      <c r="U23" s="17">
        <v>17.192230571508237</v>
      </c>
    </row>
    <row r="24" spans="1:21" x14ac:dyDescent="0.2">
      <c r="A24" s="17" t="s">
        <v>11</v>
      </c>
      <c r="B24" s="17">
        <v>2</v>
      </c>
      <c r="C24" s="1">
        <v>1.8260748027008264</v>
      </c>
      <c r="D24" s="1">
        <v>1</v>
      </c>
      <c r="E24" s="1">
        <v>29.296229338842977</v>
      </c>
      <c r="F24" s="17">
        <v>52.277249999999995</v>
      </c>
      <c r="G24" s="17">
        <v>67.266874999999999</v>
      </c>
      <c r="H24" s="17">
        <v>3.5990651778758764E-2</v>
      </c>
      <c r="I24" s="17">
        <v>16.421108432336233</v>
      </c>
      <c r="J24" s="17">
        <v>19.071548299031331</v>
      </c>
      <c r="K24" s="17">
        <v>666.9</v>
      </c>
      <c r="L24" s="17">
        <v>1.0253058652647702</v>
      </c>
      <c r="M24" s="17">
        <v>56.85716599473561</v>
      </c>
      <c r="N24" s="17">
        <v>1.8125478959117713</v>
      </c>
      <c r="O24" s="17">
        <v>1.5543264585346348</v>
      </c>
      <c r="P24" s="17">
        <v>30.764402330415752</v>
      </c>
      <c r="S24" s="17">
        <v>2.8272782697751935</v>
      </c>
      <c r="T24" s="17">
        <v>7.7671683597209844</v>
      </c>
      <c r="U24" s="17">
        <v>16.421108432336233</v>
      </c>
    </row>
    <row r="25" spans="1:21" x14ac:dyDescent="0.2">
      <c r="A25" s="17" t="s">
        <v>10</v>
      </c>
      <c r="B25" s="17">
        <v>2</v>
      </c>
      <c r="C25" s="1">
        <v>1.8633228601204559</v>
      </c>
      <c r="D25" s="1">
        <v>1</v>
      </c>
      <c r="E25" s="1">
        <v>29.538336167800452</v>
      </c>
      <c r="F25" s="17">
        <v>69.489949999999993</v>
      </c>
      <c r="G25" s="17">
        <v>93.850549999999998</v>
      </c>
      <c r="H25" s="17">
        <v>3.7058823529411762E-2</v>
      </c>
      <c r="I25" s="17">
        <v>17.878050391680674</v>
      </c>
      <c r="J25" s="17">
        <v>20.983115833935472</v>
      </c>
      <c r="K25" s="17">
        <v>617.9</v>
      </c>
      <c r="L25" s="17">
        <v>0.93094903116752303</v>
      </c>
      <c r="M25" s="17">
        <v>48.118008284130845</v>
      </c>
      <c r="N25" s="17">
        <v>1.5666316513927627</v>
      </c>
      <c r="O25" s="17">
        <v>1.090303183975079</v>
      </c>
      <c r="P25" s="17">
        <v>15.856269992082343</v>
      </c>
      <c r="Q25" s="17">
        <v>3.5516731031164844E-2</v>
      </c>
      <c r="R25" s="17">
        <v>8552.7999999999993</v>
      </c>
      <c r="S25" s="17">
        <v>5.1625311023138813</v>
      </c>
      <c r="T25" s="17">
        <v>12.517409080233552</v>
      </c>
      <c r="U25" s="17">
        <v>17.878050391680674</v>
      </c>
    </row>
    <row r="26" spans="1:21" x14ac:dyDescent="0.2">
      <c r="A26" s="17" t="s">
        <v>9</v>
      </c>
      <c r="B26" s="17">
        <v>2</v>
      </c>
      <c r="C26" s="1">
        <v>1.8325089127062364</v>
      </c>
      <c r="D26" s="1">
        <v>1</v>
      </c>
      <c r="E26" s="1">
        <v>28.160110320801277</v>
      </c>
      <c r="F26" s="17">
        <v>70.610399999999998</v>
      </c>
      <c r="G26" s="17">
        <v>80.602774999999994</v>
      </c>
      <c r="I26" s="17">
        <v>17.088088162870005</v>
      </c>
      <c r="J26" s="17">
        <v>20.155615770860908</v>
      </c>
      <c r="K26" s="17">
        <v>636</v>
      </c>
      <c r="L26" s="17">
        <v>0.85733249643126852</v>
      </c>
      <c r="M26" s="17">
        <v>45.507406674307028</v>
      </c>
      <c r="N26" s="17">
        <v>1.3538975544375595</v>
      </c>
      <c r="O26" s="17">
        <v>1.3033934849750393</v>
      </c>
      <c r="P26" s="17">
        <v>21.614406751302084</v>
      </c>
      <c r="Q26" s="17">
        <v>4.5290280570774243E-2</v>
      </c>
      <c r="R26" s="17">
        <v>15900.8</v>
      </c>
      <c r="S26" s="17">
        <v>5.9794657281196155</v>
      </c>
      <c r="T26" s="17">
        <v>11.236322209884325</v>
      </c>
      <c r="U26" s="17">
        <v>17.088088162870005</v>
      </c>
    </row>
    <row r="27" spans="1:21" x14ac:dyDescent="0.2">
      <c r="A27" s="17" t="s">
        <v>8</v>
      </c>
      <c r="B27" s="17">
        <v>2</v>
      </c>
      <c r="C27" s="1">
        <v>1.8573324964312685</v>
      </c>
      <c r="D27" s="1">
        <v>2</v>
      </c>
      <c r="E27" s="1">
        <v>19.886795676876414</v>
      </c>
      <c r="F27" s="17">
        <v>89.648875000000004</v>
      </c>
      <c r="G27" s="17">
        <v>111.69455000000001</v>
      </c>
      <c r="H27" s="17">
        <v>2.6985981308411212E-2</v>
      </c>
      <c r="I27" s="17">
        <v>15.444865408701544</v>
      </c>
      <c r="J27" s="17">
        <v>19.408383492329278</v>
      </c>
      <c r="K27" s="17">
        <v>587.1</v>
      </c>
      <c r="L27" s="17">
        <v>1.0572856444182146</v>
      </c>
      <c r="M27" s="17">
        <v>36.260490590197129</v>
      </c>
      <c r="N27" s="17">
        <v>1.5573819307962598</v>
      </c>
      <c r="O27" s="17">
        <v>1.3280924304687034</v>
      </c>
      <c r="P27" s="17">
        <v>56.071735496453904</v>
      </c>
      <c r="Q27" s="17">
        <v>0.13296045221066102</v>
      </c>
      <c r="R27" s="17">
        <v>8275.6</v>
      </c>
      <c r="S27" s="17">
        <v>3.7492158620032043</v>
      </c>
      <c r="T27" s="17">
        <v>13.176717110734112</v>
      </c>
      <c r="U27" s="17">
        <v>15.444865408701544</v>
      </c>
    </row>
    <row r="28" spans="1:21" x14ac:dyDescent="0.2">
      <c r="A28" s="17" t="s">
        <v>7</v>
      </c>
      <c r="B28" s="17">
        <v>2</v>
      </c>
      <c r="C28" s="1">
        <v>1.8388490907372552</v>
      </c>
      <c r="D28" s="1">
        <v>2</v>
      </c>
      <c r="E28" s="1">
        <v>29.16168357702249</v>
      </c>
      <c r="F28" s="17">
        <v>63.807800000000007</v>
      </c>
      <c r="G28" s="17">
        <v>72.613066666666668</v>
      </c>
      <c r="H28" s="17">
        <v>3.6074960957834454E-2</v>
      </c>
      <c r="I28" s="17">
        <v>14.304082765105171</v>
      </c>
      <c r="J28" s="17">
        <v>17.708579818571945</v>
      </c>
      <c r="K28" s="17">
        <v>382.3</v>
      </c>
      <c r="L28" s="17">
        <v>1.0413926851582251</v>
      </c>
      <c r="M28" s="17">
        <v>38.938654730612178</v>
      </c>
      <c r="N28" s="17">
        <v>1.9094380796508457</v>
      </c>
      <c r="O28" s="17">
        <v>1.105986212369191</v>
      </c>
      <c r="P28" s="17">
        <v>18.777759312943257</v>
      </c>
      <c r="Q28" s="17">
        <v>3.579960414564233E-2</v>
      </c>
      <c r="R28" s="17">
        <v>8083.2</v>
      </c>
      <c r="S28" s="17">
        <v>3.5887707090239993</v>
      </c>
      <c r="T28" s="17">
        <v>9.9832987942973261</v>
      </c>
      <c r="U28" s="17">
        <v>14.304082765105171</v>
      </c>
    </row>
    <row r="29" spans="1:21" x14ac:dyDescent="0.2">
      <c r="A29" s="17" t="s">
        <v>6</v>
      </c>
      <c r="B29" s="17">
        <v>2</v>
      </c>
      <c r="C29" s="1">
        <v>1.8633228601204559</v>
      </c>
      <c r="D29" s="1">
        <v>2</v>
      </c>
      <c r="E29" s="1">
        <v>27.219996795385352</v>
      </c>
      <c r="F29" s="17">
        <v>66.684650000000005</v>
      </c>
      <c r="G29" s="17">
        <v>79.792625000000001</v>
      </c>
      <c r="H29" s="17">
        <v>2.7197802197802195E-2</v>
      </c>
      <c r="I29" s="17">
        <v>14.256968865121156</v>
      </c>
      <c r="J29" s="17">
        <v>17.547521789414869</v>
      </c>
      <c r="K29" s="17">
        <v>679.4</v>
      </c>
      <c r="L29" s="17">
        <v>0.94200805302231327</v>
      </c>
      <c r="M29" s="17">
        <v>36.465697900128049</v>
      </c>
      <c r="N29" s="17">
        <v>1.7464788732394367</v>
      </c>
      <c r="O29" s="17">
        <v>1.3495518565941103</v>
      </c>
      <c r="P29" s="17">
        <v>18.534465724206349</v>
      </c>
      <c r="Q29" s="17">
        <v>3.4866916772629916E-2</v>
      </c>
      <c r="R29" s="17">
        <v>9656.7999999999993</v>
      </c>
      <c r="S29" s="17">
        <v>9.6398368976078483</v>
      </c>
      <c r="T29" s="17">
        <v>11.68150436631557</v>
      </c>
      <c r="U29" s="17">
        <v>14.256968865121156</v>
      </c>
    </row>
    <row r="30" spans="1:21" x14ac:dyDescent="0.2">
      <c r="A30" s="17" t="s">
        <v>5</v>
      </c>
      <c r="B30" s="17">
        <v>2</v>
      </c>
      <c r="C30" s="1">
        <v>1.8750612633917001</v>
      </c>
      <c r="D30" s="1">
        <v>2</v>
      </c>
      <c r="E30" s="1">
        <v>28.850222222222222</v>
      </c>
      <c r="F30" s="17">
        <v>55.244700000000002</v>
      </c>
      <c r="G30" s="17">
        <v>68.078100000000006</v>
      </c>
      <c r="H30" s="17">
        <v>3.3837890624999999E-2</v>
      </c>
      <c r="I30" s="17">
        <v>14.825379221558087</v>
      </c>
      <c r="J30" s="17">
        <v>18.068177931943261</v>
      </c>
      <c r="K30" s="17">
        <v>416.9</v>
      </c>
      <c r="L30" s="17">
        <v>1.0374264979406236</v>
      </c>
      <c r="M30" s="17">
        <v>32.780839214577604</v>
      </c>
      <c r="N30" s="17">
        <v>1.4803772906011463</v>
      </c>
      <c r="O30" s="17">
        <v>1.3210311239044952</v>
      </c>
      <c r="P30" s="17">
        <v>25.229425722983258</v>
      </c>
      <c r="Q30" s="17">
        <v>6.058915366097764E-2</v>
      </c>
      <c r="S30" s="17">
        <v>4.6415877138281534</v>
      </c>
      <c r="T30" s="17">
        <v>8.6977336973035815</v>
      </c>
      <c r="U30" s="17">
        <v>14.825379221558087</v>
      </c>
    </row>
    <row r="31" spans="1:21" x14ac:dyDescent="0.2">
      <c r="A31" s="17" t="s">
        <v>4</v>
      </c>
      <c r="B31" s="17">
        <v>2</v>
      </c>
      <c r="C31" s="1">
        <v>1.8750612633917001</v>
      </c>
      <c r="D31" s="1">
        <v>1</v>
      </c>
      <c r="E31" s="1">
        <v>28.062432073421082</v>
      </c>
      <c r="H31" s="17">
        <v>4.1696750902527072E-2</v>
      </c>
      <c r="I31" s="17">
        <v>18.204360118770314</v>
      </c>
      <c r="J31" s="17">
        <v>21.01050345472547</v>
      </c>
      <c r="K31" s="17">
        <v>666</v>
      </c>
      <c r="L31" s="17">
        <v>1.0334237554869496</v>
      </c>
      <c r="M31" s="17">
        <v>46.020194379872542</v>
      </c>
      <c r="N31" s="17">
        <v>1.5908408052247891</v>
      </c>
      <c r="O31" s="17">
        <v>1.2635007985831082</v>
      </c>
      <c r="P31" s="17">
        <v>23.412818880434781</v>
      </c>
      <c r="Q31" s="17">
        <v>4.7600592380917593E-2</v>
      </c>
      <c r="R31" s="17">
        <v>8325.2000000000007</v>
      </c>
      <c r="S31" s="17">
        <v>4.0636355462443934</v>
      </c>
      <c r="T31" s="17">
        <v>8.8820334474860019</v>
      </c>
      <c r="U31" s="17">
        <v>18.204360118770314</v>
      </c>
    </row>
    <row r="32" spans="1:21" x14ac:dyDescent="0.2">
      <c r="A32" s="17" t="s">
        <v>3</v>
      </c>
      <c r="B32" s="17">
        <v>2</v>
      </c>
      <c r="C32" s="1">
        <v>1.8195439355418688</v>
      </c>
      <c r="D32" s="1">
        <v>1</v>
      </c>
      <c r="E32" s="1">
        <v>21.517485166014392</v>
      </c>
      <c r="F32" s="17">
        <v>83.886650000000003</v>
      </c>
      <c r="G32" s="17">
        <v>106.0429</v>
      </c>
      <c r="H32" s="17">
        <v>3.0288461538461538E-2</v>
      </c>
      <c r="I32" s="17">
        <v>18.73885431101705</v>
      </c>
      <c r="J32" s="17">
        <v>22.308381453877288</v>
      </c>
      <c r="K32" s="17">
        <v>694.9</v>
      </c>
      <c r="L32" s="17">
        <v>1.0413926851582251</v>
      </c>
      <c r="M32" s="17">
        <v>45.661807870020716</v>
      </c>
      <c r="N32" s="17">
        <v>1.3420089467263114</v>
      </c>
      <c r="O32" s="17">
        <v>1.0902612366622126</v>
      </c>
      <c r="P32" s="17">
        <v>29.321909505169867</v>
      </c>
      <c r="Q32" s="17">
        <v>5.9021942359601502E-2</v>
      </c>
      <c r="R32" s="17">
        <v>10650</v>
      </c>
      <c r="S32" s="17">
        <v>4.6616402776257546</v>
      </c>
      <c r="T32" s="17">
        <v>8.2256098971305356</v>
      </c>
      <c r="U32" s="17">
        <v>18.73885431101705</v>
      </c>
    </row>
    <row r="33" spans="1:21" x14ac:dyDescent="0.2">
      <c r="A33" s="17" t="s">
        <v>2</v>
      </c>
      <c r="B33" s="17">
        <v>2</v>
      </c>
      <c r="C33" s="1">
        <v>1.8976270912904414</v>
      </c>
      <c r="D33" s="1">
        <v>1</v>
      </c>
      <c r="E33" s="1">
        <v>25.493998153277932</v>
      </c>
      <c r="F33" s="17">
        <v>75.879166666666663</v>
      </c>
      <c r="G33" s="17">
        <v>92.148066666666679</v>
      </c>
      <c r="H33" s="17">
        <v>3.6802973977695171E-2</v>
      </c>
      <c r="I33" s="17">
        <v>15.801517152949202</v>
      </c>
      <c r="J33" s="17">
        <v>18.837336886412665</v>
      </c>
      <c r="K33" s="17">
        <v>536.5</v>
      </c>
      <c r="L33" s="17">
        <v>0.93601079571520962</v>
      </c>
      <c r="M33" s="17">
        <v>36.766869685129855</v>
      </c>
      <c r="N33" s="17">
        <v>2.1757450394545312</v>
      </c>
      <c r="O33" s="17">
        <v>1.4077223626752471</v>
      </c>
      <c r="P33" s="17">
        <v>27.870381581311769</v>
      </c>
      <c r="Q33" s="17">
        <v>4.954488068755674E-2</v>
      </c>
      <c r="R33" s="17">
        <v>9652.7999999999993</v>
      </c>
      <c r="S33" s="17">
        <v>3.6907591770615222</v>
      </c>
      <c r="T33" s="17">
        <v>17.832188249589741</v>
      </c>
      <c r="U33" s="17">
        <v>15.801517152949202</v>
      </c>
    </row>
    <row r="34" spans="1:21" x14ac:dyDescent="0.2">
      <c r="A34" s="17" t="s">
        <v>1</v>
      </c>
      <c r="B34" s="17">
        <v>2</v>
      </c>
      <c r="C34" s="1">
        <v>1.8260748027008264</v>
      </c>
      <c r="D34" s="1">
        <v>1</v>
      </c>
      <c r="E34" s="1">
        <v>25.948724007561438</v>
      </c>
      <c r="F34" s="17">
        <v>65.035300000000007</v>
      </c>
      <c r="G34" s="17">
        <v>82.999300000000005</v>
      </c>
      <c r="H34" s="17">
        <v>2.5108695652173909E-2</v>
      </c>
      <c r="I34" s="17">
        <v>17.73633563099019</v>
      </c>
      <c r="J34" s="17">
        <v>21.293593748762355</v>
      </c>
      <c r="K34" s="17">
        <v>534.4</v>
      </c>
      <c r="L34" s="17">
        <v>1.0350292822023681</v>
      </c>
      <c r="M34" s="17">
        <v>35.390485561230072</v>
      </c>
      <c r="N34" s="17">
        <v>1.7148479595183432</v>
      </c>
      <c r="O34" s="17">
        <v>0.9823673647878306</v>
      </c>
      <c r="P34" s="17">
        <v>37.726367484779303</v>
      </c>
      <c r="Q34" s="17">
        <v>9.9332007463562952E-2</v>
      </c>
      <c r="R34" s="17">
        <v>5974.8</v>
      </c>
      <c r="S34" s="17">
        <v>3.8850215749887167</v>
      </c>
      <c r="T34" s="17">
        <v>8.3240782284171146</v>
      </c>
      <c r="U34" s="17">
        <v>17.73633563099019</v>
      </c>
    </row>
    <row r="35" spans="1:21" x14ac:dyDescent="0.2">
      <c r="A35" s="17" t="s">
        <v>0</v>
      </c>
      <c r="B35" s="17">
        <v>2</v>
      </c>
      <c r="C35" s="1">
        <v>1.8512583487190752</v>
      </c>
      <c r="D35" s="1">
        <v>1</v>
      </c>
      <c r="E35" s="1">
        <v>22.01492750722068</v>
      </c>
      <c r="F35" s="17">
        <v>92.474899999999991</v>
      </c>
      <c r="G35" s="17">
        <v>128.0532</v>
      </c>
      <c r="H35" s="17">
        <v>3.6435331230283904E-2</v>
      </c>
      <c r="I35" s="17">
        <v>17.22595958050049</v>
      </c>
      <c r="J35" s="17">
        <v>20.285737570506683</v>
      </c>
      <c r="K35" s="17">
        <v>624.9</v>
      </c>
      <c r="L35" s="17">
        <v>1.0492180226701815</v>
      </c>
      <c r="M35" s="17">
        <v>42.154467755339866</v>
      </c>
      <c r="N35" s="17">
        <v>1.867611205667234</v>
      </c>
      <c r="O35" s="17">
        <v>1.4582087492524956</v>
      </c>
      <c r="P35" s="17">
        <v>34.610029970351555</v>
      </c>
      <c r="Q35" s="17">
        <v>8.1851333176824526E-2</v>
      </c>
      <c r="R35" s="17">
        <v>12458</v>
      </c>
      <c r="S35" s="17">
        <v>3.308403102157853</v>
      </c>
      <c r="T35" s="17">
        <v>9.7473014326876797</v>
      </c>
      <c r="U35" s="17">
        <v>17.22595958050049</v>
      </c>
    </row>
    <row r="36" spans="1:21" x14ac:dyDescent="0.2">
      <c r="A36" s="17" t="s">
        <v>84</v>
      </c>
      <c r="B36" s="17">
        <v>3</v>
      </c>
      <c r="C36" s="1">
        <v>1.8512583487190752</v>
      </c>
      <c r="D36" s="1">
        <v>2</v>
      </c>
      <c r="E36" s="1">
        <v>30.320438380026129</v>
      </c>
      <c r="F36" s="17">
        <v>59.027733333333337</v>
      </c>
      <c r="G36" s="17">
        <v>70.14073333333333</v>
      </c>
      <c r="H36" s="17">
        <v>2.6379901027788349E-2</v>
      </c>
      <c r="I36" s="17">
        <v>16.100627954589338</v>
      </c>
      <c r="J36" s="17">
        <v>20.97807225986697</v>
      </c>
      <c r="K36" s="17">
        <v>487.1</v>
      </c>
      <c r="L36" s="17">
        <v>1.0511525224473812</v>
      </c>
      <c r="M36" s="17">
        <v>34.529040778006099</v>
      </c>
      <c r="N36" s="17">
        <v>0.93766976074068831</v>
      </c>
      <c r="O36" s="17">
        <v>0.89751765511703163</v>
      </c>
      <c r="R36" s="17">
        <v>6705.6</v>
      </c>
      <c r="S36" s="17">
        <v>3.9512103821570643</v>
      </c>
      <c r="T36" s="17">
        <v>12.162574366568625</v>
      </c>
      <c r="U36" s="17">
        <v>16.100627954589338</v>
      </c>
    </row>
    <row r="37" spans="1:21" x14ac:dyDescent="0.2">
      <c r="A37" s="17" t="s">
        <v>85</v>
      </c>
      <c r="B37" s="17">
        <v>3</v>
      </c>
      <c r="C37" s="1">
        <v>1.8976270912904414</v>
      </c>
      <c r="D37" s="1">
        <v>2</v>
      </c>
      <c r="E37" s="1">
        <v>27.817727637547456</v>
      </c>
      <c r="F37" s="17">
        <v>82.739649999999997</v>
      </c>
      <c r="G37" s="17">
        <v>98.880649999999989</v>
      </c>
      <c r="H37" s="17">
        <v>2.8624535315985127E-2</v>
      </c>
      <c r="I37" s="17">
        <v>11.170452378121329</v>
      </c>
      <c r="J37" s="17">
        <v>13.962604778940216</v>
      </c>
      <c r="K37" s="17">
        <v>327</v>
      </c>
      <c r="L37" s="17">
        <v>1.1875207208364631</v>
      </c>
      <c r="M37" s="17">
        <v>29.345875430404227</v>
      </c>
      <c r="N37" s="17">
        <v>1.2192821093344655</v>
      </c>
      <c r="O37" s="17">
        <v>0.85373331446629885</v>
      </c>
      <c r="R37" s="17">
        <v>6725.6</v>
      </c>
      <c r="S37" s="17">
        <v>3.0607566069834804</v>
      </c>
      <c r="T37" s="17">
        <v>9.1187872405565589</v>
      </c>
      <c r="U37" s="17">
        <v>11.170452378121329</v>
      </c>
    </row>
    <row r="38" spans="1:21" x14ac:dyDescent="0.2">
      <c r="A38" s="17" t="s">
        <v>86</v>
      </c>
      <c r="B38" s="17">
        <v>3</v>
      </c>
      <c r="C38" s="1">
        <v>1.8633228601204559</v>
      </c>
      <c r="D38" s="1">
        <v>1</v>
      </c>
      <c r="E38" s="1">
        <v>26.816799759430651</v>
      </c>
      <c r="F38" s="17">
        <v>105.8074</v>
      </c>
      <c r="G38" s="17">
        <v>127.05002500000001</v>
      </c>
      <c r="H38" s="17">
        <v>3.3381502890173408E-2</v>
      </c>
      <c r="I38" s="17">
        <v>12.781195804570086</v>
      </c>
      <c r="J38" s="17">
        <v>14.996201246297561</v>
      </c>
      <c r="K38" s="17">
        <v>446.6</v>
      </c>
      <c r="L38" s="17">
        <v>1.3430144971507676</v>
      </c>
      <c r="M38" s="17">
        <v>36.015042625081215</v>
      </c>
      <c r="N38" s="17">
        <v>0.9439751642480686</v>
      </c>
      <c r="O38" s="17">
        <v>0.98368348855678289</v>
      </c>
      <c r="P38" s="17">
        <v>10.481220602083333</v>
      </c>
      <c r="Q38" s="17">
        <v>7.647355308187785E-3</v>
      </c>
      <c r="R38" s="17">
        <v>6354.4</v>
      </c>
      <c r="S38" s="17">
        <v>8.7330871297375889</v>
      </c>
      <c r="T38" s="17">
        <v>13.750075169638604</v>
      </c>
      <c r="U38" s="17">
        <v>12.781195804570086</v>
      </c>
    </row>
    <row r="39" spans="1:21" x14ac:dyDescent="0.2">
      <c r="A39" s="17" t="s">
        <v>87</v>
      </c>
      <c r="B39" s="17">
        <v>3</v>
      </c>
      <c r="C39" s="1">
        <v>1.8129133566428555</v>
      </c>
      <c r="D39" s="1">
        <v>1</v>
      </c>
      <c r="E39" s="1">
        <v>28.062822037257231</v>
      </c>
      <c r="F39" s="17">
        <v>92.98637500000001</v>
      </c>
      <c r="G39" s="17">
        <v>113.48195000000001</v>
      </c>
      <c r="H39" s="17">
        <v>3.1557377049180324E-2</v>
      </c>
      <c r="I39" s="17">
        <v>16.27039625201045</v>
      </c>
      <c r="J39" s="17">
        <v>18.900949352416607</v>
      </c>
      <c r="K39" s="17">
        <v>695</v>
      </c>
      <c r="L39" s="17">
        <v>0.93094903116752303</v>
      </c>
      <c r="M39" s="17">
        <v>45.869259121547053</v>
      </c>
      <c r="N39" s="17">
        <v>1.7198933767975686</v>
      </c>
      <c r="O39" s="17">
        <v>1.1884751863359311</v>
      </c>
      <c r="P39" s="17">
        <v>9.9226750255503138</v>
      </c>
      <c r="Q39" s="17">
        <v>3.7701852396811238E-2</v>
      </c>
      <c r="R39" s="17">
        <v>9722.4</v>
      </c>
      <c r="S39" s="17">
        <v>4.2625539662035905</v>
      </c>
      <c r="T39" s="17">
        <v>11.23632220988449</v>
      </c>
      <c r="U39" s="17">
        <v>16.27039625201045</v>
      </c>
    </row>
    <row r="40" spans="1:21" x14ac:dyDescent="0.2">
      <c r="A40" s="17" t="s">
        <v>88</v>
      </c>
      <c r="B40" s="17">
        <v>3</v>
      </c>
      <c r="C40" s="1">
        <v>1.8633228601204559</v>
      </c>
      <c r="D40" s="1">
        <v>2</v>
      </c>
      <c r="E40" s="1">
        <v>24.004407713498622</v>
      </c>
      <c r="F40" s="17">
        <v>66.131733333333329</v>
      </c>
      <c r="G40" s="17">
        <v>74.752066666666664</v>
      </c>
      <c r="H40" s="17">
        <v>2.8448275862068963E-2</v>
      </c>
      <c r="I40" s="17">
        <v>15.888467481044641</v>
      </c>
      <c r="J40" s="17">
        <v>20.109371236469698</v>
      </c>
      <c r="K40" s="17">
        <v>444</v>
      </c>
      <c r="L40" s="17">
        <v>1.015778756389041</v>
      </c>
      <c r="M40" s="17">
        <v>35.678372830228071</v>
      </c>
      <c r="N40" s="17">
        <v>1.4586921350660194</v>
      </c>
      <c r="O40" s="17">
        <v>1.0255205886957881</v>
      </c>
      <c r="P40" s="17">
        <v>21.288116342383105</v>
      </c>
      <c r="Q40" s="17">
        <v>4.988840544428013E-2</v>
      </c>
      <c r="R40" s="17">
        <v>5795.6</v>
      </c>
      <c r="S40" s="17">
        <v>6.2222655567272485</v>
      </c>
      <c r="T40" s="17">
        <v>15.426189380577677</v>
      </c>
      <c r="U40" s="17">
        <v>15.888467481044641</v>
      </c>
    </row>
    <row r="41" spans="1:21" x14ac:dyDescent="0.2">
      <c r="A41" s="17" t="s">
        <v>89</v>
      </c>
      <c r="B41" s="17">
        <v>3</v>
      </c>
      <c r="C41" s="1">
        <v>1.8388490907372552</v>
      </c>
      <c r="D41" s="1">
        <v>1</v>
      </c>
      <c r="E41" s="1">
        <v>24.981282453809929</v>
      </c>
      <c r="F41" s="17">
        <v>80.399799999999999</v>
      </c>
      <c r="G41" s="17">
        <v>120.86592499999999</v>
      </c>
      <c r="H41" s="17">
        <v>3.1202161188653755E-2</v>
      </c>
      <c r="K41" s="17">
        <v>342.8</v>
      </c>
      <c r="L41" s="17">
        <v>1.0891983668051488</v>
      </c>
      <c r="N41" s="17">
        <v>1.1709679559477211</v>
      </c>
      <c r="O41" s="17">
        <v>0.79778411729582699</v>
      </c>
      <c r="R41" s="17">
        <v>4342.8</v>
      </c>
    </row>
    <row r="42" spans="1:21" x14ac:dyDescent="0.2">
      <c r="A42" s="17" t="s">
        <v>131</v>
      </c>
      <c r="B42" s="17">
        <v>4</v>
      </c>
      <c r="C42" s="1">
        <v>1.8260748027008264</v>
      </c>
      <c r="D42" s="1">
        <v>1</v>
      </c>
      <c r="E42" s="1">
        <v>25.303783574380166</v>
      </c>
      <c r="F42" s="17">
        <v>88.28864999999999</v>
      </c>
      <c r="G42" s="17">
        <v>120.535725</v>
      </c>
      <c r="H42" s="17">
        <v>4.9606299212598418E-2</v>
      </c>
      <c r="I42" s="17">
        <v>14.686394854525869</v>
      </c>
      <c r="J42" s="17">
        <v>17.488226928572185</v>
      </c>
      <c r="K42" s="17">
        <v>567</v>
      </c>
      <c r="L42" s="17">
        <v>1.0622058088197126</v>
      </c>
      <c r="M42" s="17">
        <v>44.096887225778993</v>
      </c>
      <c r="N42" s="17">
        <v>1.9366165960239063</v>
      </c>
      <c r="O42" s="17">
        <v>1.5216273254473549</v>
      </c>
      <c r="P42" s="17">
        <v>35.559002088607592</v>
      </c>
      <c r="Q42" s="17">
        <v>9.5639518732376569E-2</v>
      </c>
      <c r="R42" s="17">
        <v>15088.8</v>
      </c>
      <c r="S42" s="17">
        <v>3.6543480152287366</v>
      </c>
      <c r="T42" s="17">
        <v>8.9350474243989204</v>
      </c>
      <c r="U42" s="17">
        <v>14.686394854525869</v>
      </c>
    </row>
    <row r="43" spans="1:21" x14ac:dyDescent="0.2">
      <c r="A43" s="17" t="s">
        <v>132</v>
      </c>
      <c r="B43" s="17">
        <v>4</v>
      </c>
      <c r="C43" s="1">
        <v>1.8260748027008264</v>
      </c>
      <c r="D43" s="1">
        <v>1</v>
      </c>
      <c r="E43" s="1">
        <v>22.928396177685951</v>
      </c>
      <c r="F43" s="17">
        <v>91.928400000000011</v>
      </c>
      <c r="G43" s="17">
        <v>127.43975</v>
      </c>
      <c r="H43" s="17">
        <v>2.5666666666666664E-2</v>
      </c>
      <c r="I43" s="17">
        <v>17.018038352052457</v>
      </c>
      <c r="J43" s="17">
        <v>20.416760655249455</v>
      </c>
      <c r="K43" s="17">
        <v>630.5</v>
      </c>
      <c r="L43" s="17">
        <v>1.0334237554869496</v>
      </c>
      <c r="M43" s="17">
        <v>39.616230339108654</v>
      </c>
      <c r="N43" s="17">
        <v>2.1717162437760673</v>
      </c>
      <c r="O43" s="17">
        <v>1.750969188086795</v>
      </c>
      <c r="P43" s="17">
        <v>18.6578025503985</v>
      </c>
      <c r="Q43" s="17">
        <v>3.3991412914511757E-2</v>
      </c>
      <c r="R43" s="17">
        <v>7623.6</v>
      </c>
      <c r="S43" s="17">
        <v>3.1033171815528027</v>
      </c>
      <c r="T43" s="17">
        <v>9.2746582061330027</v>
      </c>
      <c r="U43" s="17">
        <v>17.018038352052457</v>
      </c>
    </row>
    <row r="44" spans="1:21" x14ac:dyDescent="0.2">
      <c r="A44" s="17" t="s">
        <v>133</v>
      </c>
      <c r="B44" s="17">
        <v>4</v>
      </c>
      <c r="C44" s="1">
        <v>1.8195439355418688</v>
      </c>
      <c r="D44" s="1">
        <v>1</v>
      </c>
      <c r="E44" s="1">
        <v>25.148715707999123</v>
      </c>
      <c r="F44" s="17">
        <v>119.72704999999999</v>
      </c>
      <c r="G44" s="17">
        <v>171.80222500000002</v>
      </c>
      <c r="H44" s="17">
        <v>5.1485884101040109E-2</v>
      </c>
      <c r="I44" s="17">
        <v>18.440151797005534</v>
      </c>
      <c r="J44" s="17">
        <v>20.491083303015976</v>
      </c>
      <c r="K44" s="17">
        <v>704.9</v>
      </c>
      <c r="L44" s="17">
        <v>0.86391737695786042</v>
      </c>
      <c r="M44" s="17">
        <v>58.527451095183665</v>
      </c>
      <c r="N44" s="17">
        <v>1.675986283172171</v>
      </c>
      <c r="O44" s="17">
        <v>1.1832308690413667</v>
      </c>
      <c r="P44" s="17">
        <v>42.776532471193406</v>
      </c>
      <c r="Q44" s="17">
        <v>8.9558652266125957E-2</v>
      </c>
      <c r="R44" s="17">
        <v>13923.6</v>
      </c>
      <c r="S44" s="17">
        <v>3.0708992457101756</v>
      </c>
      <c r="T44" s="17">
        <v>6.3507255128732512</v>
      </c>
      <c r="U44" s="17">
        <v>18.440151797005534</v>
      </c>
    </row>
    <row r="45" spans="1:21" x14ac:dyDescent="0.2">
      <c r="A45" s="17" t="s">
        <v>134</v>
      </c>
      <c r="B45" s="17">
        <v>4</v>
      </c>
      <c r="C45" s="1">
        <v>1.8573324964312685</v>
      </c>
      <c r="D45" s="1">
        <v>1</v>
      </c>
      <c r="E45" s="1">
        <v>21.034349173553721</v>
      </c>
      <c r="F45" s="17">
        <v>74.64425</v>
      </c>
      <c r="G45" s="17">
        <v>98.553624999999997</v>
      </c>
      <c r="H45" s="17">
        <v>2.9793637145313839E-2</v>
      </c>
      <c r="I45" s="17">
        <v>17.518499844402026</v>
      </c>
      <c r="J45" s="17">
        <v>20.925839171316461</v>
      </c>
      <c r="K45" s="17">
        <v>665</v>
      </c>
      <c r="L45" s="17">
        <v>0.99033885478760142</v>
      </c>
      <c r="M45" s="17">
        <v>37.318069345674154</v>
      </c>
      <c r="N45" s="17">
        <v>1.690311975127756</v>
      </c>
      <c r="O45" s="17">
        <v>1.2811349748061323</v>
      </c>
      <c r="P45" s="17">
        <v>34.866018699799199</v>
      </c>
      <c r="Q45" s="17">
        <v>8.5025421322572597E-2</v>
      </c>
      <c r="R45" s="17">
        <v>5796</v>
      </c>
      <c r="S45" s="17">
        <v>5.0791581231917888</v>
      </c>
      <c r="T45" s="17">
        <v>15.093134247609472</v>
      </c>
      <c r="U45" s="17">
        <v>17.518499844402026</v>
      </c>
    </row>
    <row r="46" spans="1:21" x14ac:dyDescent="0.2">
      <c r="A46" s="17" t="s">
        <v>135</v>
      </c>
      <c r="B46" s="17">
        <v>4</v>
      </c>
      <c r="C46" s="1">
        <v>1.8573324964312685</v>
      </c>
      <c r="D46" s="1">
        <v>1</v>
      </c>
      <c r="E46" s="1">
        <v>24.20498084291188</v>
      </c>
      <c r="F46" s="17">
        <v>105.967275</v>
      </c>
      <c r="G46" s="17">
        <v>140.18462499999998</v>
      </c>
      <c r="H46" s="17">
        <v>3.6358866736621198E-2</v>
      </c>
      <c r="I46" s="17">
        <v>17.012234250548914</v>
      </c>
      <c r="J46" s="17">
        <v>19.635803771309888</v>
      </c>
      <c r="K46" s="17">
        <v>696.2</v>
      </c>
      <c r="L46" s="17">
        <v>0.72754125702855643</v>
      </c>
      <c r="M46" s="17">
        <v>47.154641272746474</v>
      </c>
      <c r="N46" s="17">
        <v>2.0256238780753932</v>
      </c>
      <c r="O46" s="17">
        <v>1.9024321565590789</v>
      </c>
      <c r="P46" s="17">
        <v>41.283934467592587</v>
      </c>
      <c r="Q46" s="17">
        <v>0.13432793508724025</v>
      </c>
      <c r="R46" s="17">
        <v>7142</v>
      </c>
      <c r="S46" s="17">
        <v>5.4361954979280283</v>
      </c>
      <c r="T46" s="17">
        <v>8.722149631822445</v>
      </c>
      <c r="U46" s="17">
        <v>17.012234250548914</v>
      </c>
    </row>
    <row r="47" spans="1:21" x14ac:dyDescent="0.2">
      <c r="A47" s="17" t="s">
        <v>136</v>
      </c>
      <c r="B47" s="17">
        <v>4</v>
      </c>
      <c r="C47" s="1">
        <v>1.8325089127062364</v>
      </c>
      <c r="D47" s="1">
        <v>2</v>
      </c>
      <c r="E47" s="1">
        <v>25.810346823039236</v>
      </c>
      <c r="F47" s="17">
        <v>56.8947</v>
      </c>
      <c r="G47" s="17">
        <v>72.89576666666666</v>
      </c>
      <c r="H47" s="17">
        <v>3.2627118644067796E-2</v>
      </c>
      <c r="I47" s="17">
        <v>17.300139591566822</v>
      </c>
      <c r="J47" s="17">
        <v>20.36951759473817</v>
      </c>
      <c r="K47" s="17">
        <v>585.70000000000005</v>
      </c>
      <c r="L47" s="17">
        <v>0.91487181754005042</v>
      </c>
      <c r="M47" s="17">
        <v>50.783679686129013</v>
      </c>
      <c r="N47" s="17">
        <v>1.5543132191832334</v>
      </c>
      <c r="O47" s="17">
        <v>1.5543132191832334</v>
      </c>
      <c r="P47" s="17">
        <v>51.518226884920637</v>
      </c>
      <c r="Q47" s="17">
        <v>0.1834108862315604</v>
      </c>
      <c r="R47" s="17">
        <v>14770.4</v>
      </c>
      <c r="S47" s="17">
        <v>5.2264885060001598</v>
      </c>
      <c r="T47" s="17">
        <v>10.922701547168819</v>
      </c>
      <c r="U47" s="17">
        <v>17.300139591566822</v>
      </c>
    </row>
    <row r="48" spans="1:21" x14ac:dyDescent="0.2">
      <c r="A48" s="17" t="s">
        <v>137</v>
      </c>
      <c r="B48" s="17">
        <v>4</v>
      </c>
      <c r="C48" s="1">
        <v>1.8195439355418688</v>
      </c>
      <c r="D48" s="1">
        <v>2</v>
      </c>
      <c r="E48" s="1">
        <v>23.158304988662131</v>
      </c>
      <c r="F48" s="17">
        <v>114.40667500000001</v>
      </c>
      <c r="G48" s="17">
        <v>145.88810000000001</v>
      </c>
      <c r="H48" s="17">
        <v>3.9690721649484534E-2</v>
      </c>
      <c r="I48" s="17">
        <v>16.247088383930542</v>
      </c>
      <c r="J48" s="17">
        <v>18.872981012538997</v>
      </c>
      <c r="K48" s="17">
        <v>556.20000000000005</v>
      </c>
      <c r="L48" s="17">
        <v>0.93449845124356767</v>
      </c>
      <c r="M48" s="17">
        <v>41.087426984024319</v>
      </c>
      <c r="N48" s="17">
        <v>1.099540780027165</v>
      </c>
      <c r="O48" s="17">
        <v>1.0003665135933424</v>
      </c>
      <c r="P48" s="17">
        <v>31.247514251968507</v>
      </c>
      <c r="Q48" s="17">
        <v>6.8772826319997288E-2</v>
      </c>
      <c r="R48" s="17">
        <v>11773.6</v>
      </c>
      <c r="S48" s="17">
        <v>2.4097817566346738</v>
      </c>
      <c r="T48" s="17">
        <v>10.446738286842853</v>
      </c>
      <c r="U48" s="17">
        <v>16.247088383930542</v>
      </c>
    </row>
    <row r="49" spans="1:21" x14ac:dyDescent="0.2">
      <c r="A49" s="17" t="s">
        <v>138</v>
      </c>
      <c r="B49" s="17">
        <v>4</v>
      </c>
      <c r="C49" s="1">
        <v>1.8260748027008264</v>
      </c>
      <c r="D49" s="1">
        <v>2</v>
      </c>
      <c r="E49" s="1">
        <v>26.829932948474305</v>
      </c>
      <c r="F49" s="17">
        <v>75.262500000000003</v>
      </c>
      <c r="G49" s="17">
        <v>93.646399999999986</v>
      </c>
      <c r="H49" s="17">
        <v>3.4806629834254144E-2</v>
      </c>
      <c r="I49" s="17">
        <v>17.616399705375382</v>
      </c>
      <c r="J49" s="17">
        <v>20.670900232757763</v>
      </c>
      <c r="K49" s="17">
        <v>644</v>
      </c>
      <c r="L49" s="17">
        <v>0.86981820797932818</v>
      </c>
      <c r="M49" s="17">
        <v>42.945710758691689</v>
      </c>
      <c r="N49" s="17">
        <v>0.98796230300150467</v>
      </c>
      <c r="O49" s="17">
        <v>1.3027639185871545</v>
      </c>
      <c r="P49" s="17">
        <v>40.029220233288477</v>
      </c>
      <c r="Q49" s="17">
        <v>0.10552888029195048</v>
      </c>
      <c r="R49" s="17">
        <v>11458</v>
      </c>
      <c r="S49" s="17">
        <v>4.1101618170429779</v>
      </c>
      <c r="T49" s="17">
        <v>12.06320102989292</v>
      </c>
      <c r="U49" s="17">
        <v>17.616399705375382</v>
      </c>
    </row>
    <row r="50" spans="1:21" x14ac:dyDescent="0.2">
      <c r="A50" s="17" t="s">
        <v>139</v>
      </c>
      <c r="B50" s="17">
        <v>4</v>
      </c>
      <c r="C50" s="1">
        <v>1.8512583487190752</v>
      </c>
      <c r="D50" s="1">
        <v>2</v>
      </c>
      <c r="E50" s="1">
        <v>20.406659729448492</v>
      </c>
      <c r="F50" s="17">
        <v>85.726275000000001</v>
      </c>
      <c r="G50" s="17">
        <v>101.214125</v>
      </c>
      <c r="H50" s="17">
        <v>3.4477611940298504E-2</v>
      </c>
      <c r="I50" s="17">
        <v>17.918965372971705</v>
      </c>
      <c r="J50" s="17">
        <v>20.957022794318547</v>
      </c>
      <c r="L50" s="17">
        <v>1.0891983668051488</v>
      </c>
      <c r="M50" s="17">
        <v>49.463890775318767</v>
      </c>
      <c r="N50" s="17">
        <v>2.2893155503444231</v>
      </c>
      <c r="O50" s="17">
        <v>1.5154624065660267</v>
      </c>
      <c r="P50" s="17">
        <v>46.886741531165313</v>
      </c>
      <c r="Q50" s="17">
        <v>7.8922336504209836E-2</v>
      </c>
      <c r="R50" s="17">
        <v>13598</v>
      </c>
      <c r="S50" s="17">
        <v>4.6905479169003925</v>
      </c>
      <c r="T50" s="17">
        <v>11.514895983871307</v>
      </c>
      <c r="U50" s="17">
        <v>17.918965372971705</v>
      </c>
    </row>
    <row r="51" spans="1:21" x14ac:dyDescent="0.2">
      <c r="A51" s="17" t="s">
        <v>140</v>
      </c>
      <c r="B51" s="17">
        <v>4</v>
      </c>
      <c r="C51" s="1">
        <v>1.8325089127062364</v>
      </c>
      <c r="D51" s="1">
        <v>2</v>
      </c>
      <c r="E51" s="1">
        <v>23.59437590129787</v>
      </c>
      <c r="F51" s="17">
        <v>113.80125</v>
      </c>
      <c r="G51" s="17">
        <v>141.47422499999999</v>
      </c>
      <c r="H51" s="17">
        <v>3.145710394916023E-2</v>
      </c>
      <c r="I51" s="17">
        <v>20.583769733220837</v>
      </c>
      <c r="J51" s="17">
        <v>23.896964460919893</v>
      </c>
      <c r="L51" s="17">
        <v>0.84509804001425681</v>
      </c>
      <c r="M51" s="17">
        <v>51.341891006183246</v>
      </c>
      <c r="N51" s="17">
        <v>1.2343076634813568</v>
      </c>
      <c r="O51" s="17">
        <v>1.0539629005059021</v>
      </c>
      <c r="P51" s="17">
        <v>54.092615284974087</v>
      </c>
      <c r="Q51" s="17">
        <v>9.0341222990515141E-2</v>
      </c>
      <c r="R51" s="17">
        <v>17604</v>
      </c>
      <c r="U51" s="17">
        <v>20.583769733220837</v>
      </c>
    </row>
    <row r="52" spans="1:21" x14ac:dyDescent="0.2">
      <c r="A52" s="17" t="s">
        <v>141</v>
      </c>
      <c r="B52" s="17">
        <v>4</v>
      </c>
      <c r="C52" s="1">
        <v>1.8325089127062364</v>
      </c>
      <c r="D52" s="1">
        <v>1</v>
      </c>
      <c r="E52" s="1">
        <v>19.780864197530864</v>
      </c>
      <c r="F52" s="17">
        <v>95.063150000000007</v>
      </c>
      <c r="G52" s="17">
        <v>115.807725</v>
      </c>
      <c r="H52" s="17">
        <v>3.3575581395348837E-2</v>
      </c>
      <c r="I52" s="17">
        <v>20.832154689411816</v>
      </c>
      <c r="J52" s="17">
        <v>23.67457145341265</v>
      </c>
      <c r="K52" s="17">
        <v>701.3</v>
      </c>
      <c r="L52" s="17">
        <v>0.92479599579791216</v>
      </c>
      <c r="M52" s="17">
        <v>46.171587526233651</v>
      </c>
      <c r="N52" s="17">
        <v>1.6592225869522323</v>
      </c>
      <c r="O52" s="17">
        <v>1.6897164074691922</v>
      </c>
      <c r="P52" s="17">
        <v>52.083911754115228</v>
      </c>
      <c r="Q52" s="17">
        <v>9.2037548734633198E-2</v>
      </c>
      <c r="R52" s="17">
        <v>18869.5</v>
      </c>
      <c r="S52" s="17">
        <v>3.7379979356701796</v>
      </c>
      <c r="T52" s="17">
        <v>10.703252235411766</v>
      </c>
      <c r="U52" s="17">
        <v>20.832154689411816</v>
      </c>
    </row>
    <row r="53" spans="1:21" x14ac:dyDescent="0.2">
      <c r="A53" s="17" t="s">
        <v>142</v>
      </c>
      <c r="B53" s="17">
        <v>4</v>
      </c>
      <c r="C53" s="1">
        <v>1.8129133566428555</v>
      </c>
      <c r="D53" s="1">
        <v>1</v>
      </c>
      <c r="E53" s="1">
        <v>23.026161916535806</v>
      </c>
      <c r="F53" s="17">
        <v>118.75380000000001</v>
      </c>
      <c r="G53" s="17">
        <v>181.22475</v>
      </c>
      <c r="H53" s="17">
        <v>3.0143540669856458E-2</v>
      </c>
      <c r="I53" s="17">
        <v>18.304794826492753</v>
      </c>
      <c r="J53" s="17">
        <v>21.251949781800935</v>
      </c>
      <c r="K53" s="17">
        <v>567.79999999999995</v>
      </c>
      <c r="L53" s="17">
        <v>0.93901977644866641</v>
      </c>
      <c r="M53" s="17">
        <v>69.328748386465847</v>
      </c>
      <c r="N53" s="17">
        <v>1.8775669861138273</v>
      </c>
      <c r="O53" s="17">
        <v>1.4316448269117934</v>
      </c>
      <c r="P53" s="17">
        <v>38.52091202623906</v>
      </c>
      <c r="Q53" s="17">
        <v>8.6045271576949245E-2</v>
      </c>
      <c r="R53" s="17">
        <v>29602</v>
      </c>
      <c r="S53" s="17">
        <v>3.2876598679976681</v>
      </c>
      <c r="T53" s="17">
        <v>10.288408795790794</v>
      </c>
      <c r="U53" s="17">
        <v>18.304794826492753</v>
      </c>
    </row>
    <row r="54" spans="1:21" x14ac:dyDescent="0.2">
      <c r="A54" s="17" t="s">
        <v>143</v>
      </c>
      <c r="B54" s="17">
        <v>4</v>
      </c>
      <c r="C54" s="1">
        <v>1.8450980400142569</v>
      </c>
      <c r="D54" s="1">
        <v>1</v>
      </c>
      <c r="E54" s="1">
        <v>24.747569247218415</v>
      </c>
      <c r="F54" s="17">
        <v>90.568125000000009</v>
      </c>
      <c r="G54" s="17">
        <v>134.26904999999999</v>
      </c>
      <c r="I54" s="17">
        <v>19.433877322412794</v>
      </c>
      <c r="J54" s="17">
        <v>22.117566352469193</v>
      </c>
      <c r="K54" s="17">
        <v>693.9</v>
      </c>
      <c r="L54" s="17">
        <v>0.87679497620070057</v>
      </c>
      <c r="M54" s="17">
        <v>51.020855436121565</v>
      </c>
      <c r="N54" s="17">
        <v>1.8460707716710822</v>
      </c>
      <c r="O54" s="17">
        <v>1.4444575690589088</v>
      </c>
      <c r="P54" s="17">
        <v>25.556079334226993</v>
      </c>
      <c r="Q54" s="17">
        <v>4.7937709690562005E-2</v>
      </c>
      <c r="R54" s="17">
        <v>18956</v>
      </c>
      <c r="S54" s="17">
        <v>5.7277186137184897</v>
      </c>
      <c r="T54" s="17">
        <v>10.820621841760905</v>
      </c>
      <c r="U54" s="17">
        <v>19.433877322412794</v>
      </c>
    </row>
    <row r="55" spans="1:21" x14ac:dyDescent="0.2">
      <c r="A55" s="17" t="s">
        <v>144</v>
      </c>
      <c r="B55" s="17">
        <v>4</v>
      </c>
      <c r="C55" s="1">
        <v>1.8388490907372552</v>
      </c>
      <c r="D55" s="1">
        <v>2</v>
      </c>
      <c r="E55" s="1">
        <v>23.727367325702396</v>
      </c>
      <c r="F55" s="17">
        <v>64.096299999999999</v>
      </c>
      <c r="G55" s="17">
        <v>72.563966666666659</v>
      </c>
      <c r="H55" s="17">
        <v>2.4635620334162816E-2</v>
      </c>
      <c r="I55" s="17">
        <v>18.243469353238474</v>
      </c>
      <c r="J55" s="17">
        <v>21.552453200079242</v>
      </c>
      <c r="K55" s="17">
        <v>700.9</v>
      </c>
      <c r="L55" s="17">
        <v>0.80482067872116236</v>
      </c>
      <c r="M55" s="17">
        <v>43.155036436295255</v>
      </c>
      <c r="N55" s="17">
        <v>1.7689233662435357</v>
      </c>
      <c r="O55" s="17">
        <v>1.4074988246356372</v>
      </c>
      <c r="P55" s="17">
        <v>26.164724064327487</v>
      </c>
      <c r="Q55" s="17">
        <v>6.8611436427812034E-2</v>
      </c>
      <c r="R55" s="17">
        <v>16396.400000000001</v>
      </c>
      <c r="S55" s="17">
        <v>6.6569218725668176</v>
      </c>
      <c r="T55" s="17">
        <v>14.789275576162064</v>
      </c>
      <c r="U55" s="17">
        <v>18.243469353238474</v>
      </c>
    </row>
    <row r="56" spans="1:21" x14ac:dyDescent="0.2">
      <c r="A56" s="17" t="s">
        <v>145</v>
      </c>
      <c r="B56" s="17">
        <v>4</v>
      </c>
      <c r="C56" s="1">
        <v>1.8573324964312685</v>
      </c>
      <c r="D56" s="1">
        <v>2</v>
      </c>
      <c r="E56" s="1">
        <v>22.062930482893599</v>
      </c>
      <c r="F56" s="17">
        <v>87.384</v>
      </c>
      <c r="G56" s="17">
        <v>109.93020000000001</v>
      </c>
      <c r="H56" s="17">
        <v>3.7993421052631579E-2</v>
      </c>
      <c r="I56" s="17">
        <v>17.340320770092767</v>
      </c>
      <c r="J56" s="17">
        <v>20.702089870578639</v>
      </c>
      <c r="K56" s="17">
        <v>506</v>
      </c>
      <c r="L56" s="17">
        <v>1.0644579892269184</v>
      </c>
      <c r="M56" s="17">
        <v>43.882235156812058</v>
      </c>
      <c r="N56" s="17">
        <v>1.6680433797862986</v>
      </c>
      <c r="O56" s="17">
        <v>1.3296384129606436</v>
      </c>
      <c r="P56" s="17">
        <v>16.818710224089635</v>
      </c>
      <c r="Q56" s="17">
        <v>3.4344443532293947E-2</v>
      </c>
      <c r="R56" s="17">
        <v>7920.8</v>
      </c>
      <c r="S56" s="17">
        <v>2.5114430858237826</v>
      </c>
      <c r="T56" s="17">
        <v>7.5199511791169957</v>
      </c>
      <c r="U56" s="17">
        <v>17.340320770092767</v>
      </c>
    </row>
    <row r="57" spans="1:21" x14ac:dyDescent="0.2">
      <c r="A57" s="17" t="s">
        <v>146</v>
      </c>
      <c r="B57" s="17">
        <v>4</v>
      </c>
      <c r="C57" s="1">
        <v>1.8129133566428555</v>
      </c>
      <c r="D57" s="1">
        <v>1</v>
      </c>
      <c r="E57" s="1">
        <v>24.668381837014266</v>
      </c>
      <c r="F57" s="17">
        <v>88.696475000000007</v>
      </c>
      <c r="G57" s="17">
        <v>123.7222</v>
      </c>
      <c r="H57" s="17">
        <v>2.6279863481228665E-2</v>
      </c>
      <c r="I57" s="17">
        <v>20.121756184117096</v>
      </c>
      <c r="J57" s="17">
        <v>23.518455044863298</v>
      </c>
      <c r="K57" s="17">
        <v>705</v>
      </c>
      <c r="L57" s="17">
        <v>1.0927206446840991</v>
      </c>
      <c r="M57" s="17">
        <v>54.202167180028248</v>
      </c>
      <c r="N57" s="17">
        <v>1.9042594830080155</v>
      </c>
      <c r="O57" s="17">
        <v>1.4669094498238688</v>
      </c>
      <c r="P57" s="17">
        <v>40.841075824175824</v>
      </c>
      <c r="Q57" s="17">
        <v>0.10680623650866428</v>
      </c>
      <c r="R57" s="17">
        <v>9111.6666666666661</v>
      </c>
      <c r="S57" s="17">
        <v>2.4407563577887577</v>
      </c>
      <c r="T57" s="17">
        <v>11.285097884300832</v>
      </c>
      <c r="U57" s="17">
        <v>20.121756184117096</v>
      </c>
    </row>
    <row r="58" spans="1:21" x14ac:dyDescent="0.2">
      <c r="A58" s="17" t="s">
        <v>147</v>
      </c>
      <c r="B58" s="17">
        <v>4</v>
      </c>
      <c r="C58" s="1">
        <v>1.8195439355418688</v>
      </c>
      <c r="D58" s="1">
        <v>1</v>
      </c>
      <c r="E58" s="1">
        <v>23.465469387755103</v>
      </c>
      <c r="F58" s="17">
        <v>97.794749999999993</v>
      </c>
      <c r="G58" s="17">
        <v>128.667125</v>
      </c>
      <c r="H58" s="17">
        <v>3.5712445246070597E-2</v>
      </c>
      <c r="I58" s="17">
        <v>19.645545572646864</v>
      </c>
      <c r="J58" s="17">
        <v>22.046257256709591</v>
      </c>
      <c r="K58" s="17">
        <v>675.3</v>
      </c>
      <c r="L58" s="17">
        <v>0.86569605991607057</v>
      </c>
      <c r="M58" s="17">
        <v>51.585732664453836</v>
      </c>
      <c r="N58" s="17">
        <v>1.8840525045262524</v>
      </c>
      <c r="O58" s="17">
        <v>1.652082076041038</v>
      </c>
      <c r="P58" s="17">
        <v>28.73316479166667</v>
      </c>
      <c r="Q58" s="17">
        <v>5.2698371787765284E-2</v>
      </c>
      <c r="R58" s="17">
        <v>6577.6</v>
      </c>
      <c r="S58" s="17">
        <v>8.0808512506500954</v>
      </c>
      <c r="T58" s="17">
        <v>11.291417995973141</v>
      </c>
      <c r="U58" s="17">
        <v>19.645545572646864</v>
      </c>
    </row>
    <row r="59" spans="1:21" x14ac:dyDescent="0.2">
      <c r="A59" s="17" t="s">
        <v>148</v>
      </c>
      <c r="B59" s="17">
        <v>4</v>
      </c>
      <c r="C59" s="1">
        <v>1.8195439355418688</v>
      </c>
      <c r="D59" s="1">
        <v>2</v>
      </c>
      <c r="E59" s="1">
        <v>23.260943204486431</v>
      </c>
      <c r="F59" s="17">
        <v>114.25064999999999</v>
      </c>
      <c r="G59" s="17">
        <v>157.264475</v>
      </c>
      <c r="H59" s="17">
        <v>6.1490683229813665E-2</v>
      </c>
      <c r="I59" s="17">
        <v>20.954369294964771</v>
      </c>
      <c r="J59" s="17">
        <v>25.619662738831465</v>
      </c>
      <c r="K59" s="17">
        <v>690.6</v>
      </c>
      <c r="L59" s="17">
        <v>0.93094903116752303</v>
      </c>
      <c r="M59" s="17">
        <v>59.61569249864106</v>
      </c>
      <c r="N59" s="17">
        <v>1.5605182098206198</v>
      </c>
      <c r="O59" s="17">
        <v>1.1936039137524914</v>
      </c>
      <c r="P59" s="17">
        <v>53.323443659654806</v>
      </c>
      <c r="Q59" s="17">
        <v>0.14169430327223542</v>
      </c>
      <c r="R59" s="17">
        <v>16467.2</v>
      </c>
      <c r="S59" s="17">
        <v>2.9594387457605404</v>
      </c>
      <c r="T59" s="17">
        <v>9.7664392990401225</v>
      </c>
      <c r="U59" s="17">
        <v>20.954369294964771</v>
      </c>
    </row>
    <row r="60" spans="1:21" x14ac:dyDescent="0.2">
      <c r="A60" s="17" t="s">
        <v>149</v>
      </c>
      <c r="B60" s="17">
        <v>4</v>
      </c>
      <c r="C60" s="1">
        <v>1.8260748027008264</v>
      </c>
      <c r="D60" s="1">
        <v>1</v>
      </c>
      <c r="E60" s="1">
        <v>26.073780468774387</v>
      </c>
      <c r="F60" s="17">
        <v>114.664525</v>
      </c>
      <c r="G60" s="17">
        <v>153.75657500000003</v>
      </c>
      <c r="H60" s="17">
        <v>6.0603410581547883E-2</v>
      </c>
      <c r="I60" s="17">
        <v>22.105456289561381</v>
      </c>
      <c r="J60" s="17">
        <v>25.234014305406266</v>
      </c>
      <c r="K60" s="17">
        <v>694.5</v>
      </c>
      <c r="L60" s="17">
        <v>1.0655797147284485</v>
      </c>
      <c r="M60" s="17">
        <v>54.035386334646546</v>
      </c>
      <c r="N60" s="17">
        <v>1.4598974206496693</v>
      </c>
      <c r="O60" s="17">
        <v>1.0094402735449344</v>
      </c>
      <c r="P60" s="17">
        <v>52.893113006341657</v>
      </c>
      <c r="Q60" s="17">
        <v>9.4917271087493538E-2</v>
      </c>
      <c r="R60" s="17">
        <v>19797.2</v>
      </c>
      <c r="S60" s="17">
        <v>4.4101981735331615</v>
      </c>
      <c r="T60" s="17">
        <v>8.3244874313881034</v>
      </c>
      <c r="U60" s="17">
        <v>22.10545628956138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F41"/>
  <sheetViews>
    <sheetView workbookViewId="0">
      <pane xSplit="1" ySplit="2" topLeftCell="AT3" activePane="bottomRight" state="frozen"/>
      <selection pane="topRight" activeCell="B1" sqref="B1"/>
      <selection pane="bottomLeft" activeCell="A3" sqref="A3"/>
      <selection pane="bottomRight" activeCell="D13" sqref="D13"/>
    </sheetView>
  </sheetViews>
  <sheetFormatPr baseColWidth="10" defaultColWidth="9" defaultRowHeight="15" x14ac:dyDescent="0.2"/>
  <cols>
    <col min="1" max="1" width="15.6640625" style="17" customWidth="1"/>
    <col min="2" max="2" width="10.1640625" style="17" customWidth="1"/>
    <col min="3" max="60" width="15.6640625" style="17" customWidth="1"/>
    <col min="61" max="16384" width="9" style="17"/>
  </cols>
  <sheetData>
    <row r="1" spans="1:58" x14ac:dyDescent="0.2">
      <c r="C1" s="28" t="s">
        <v>173</v>
      </c>
      <c r="D1" s="28"/>
      <c r="E1" s="28"/>
      <c r="F1" s="28"/>
      <c r="G1" s="28"/>
      <c r="H1" s="28"/>
      <c r="I1" s="28"/>
      <c r="J1" s="28" t="s">
        <v>175</v>
      </c>
      <c r="K1" s="28"/>
      <c r="L1" s="28"/>
      <c r="M1" s="28"/>
      <c r="N1" s="28"/>
      <c r="O1" s="28"/>
      <c r="P1" s="28"/>
      <c r="Q1" s="28" t="s">
        <v>189</v>
      </c>
      <c r="R1" s="28"/>
      <c r="S1" s="28"/>
      <c r="T1" s="28"/>
      <c r="U1" s="28"/>
      <c r="V1" s="28"/>
      <c r="W1" s="28"/>
      <c r="X1" s="28" t="s">
        <v>223</v>
      </c>
      <c r="Y1" s="28"/>
      <c r="Z1" s="28"/>
      <c r="AA1" s="28"/>
      <c r="AB1" s="28"/>
      <c r="AC1" s="28"/>
      <c r="AD1" s="28"/>
      <c r="AE1" s="28" t="s">
        <v>224</v>
      </c>
      <c r="AF1" s="28"/>
      <c r="AG1" s="28"/>
      <c r="AH1" s="28"/>
      <c r="AI1" s="28"/>
      <c r="AJ1" s="28"/>
      <c r="AK1" s="28"/>
      <c r="AL1" s="28" t="s">
        <v>225</v>
      </c>
      <c r="AM1" s="28"/>
      <c r="AN1" s="28"/>
      <c r="AO1" s="28"/>
      <c r="AP1" s="28"/>
      <c r="AQ1" s="28"/>
      <c r="AR1" s="28"/>
      <c r="AS1" s="28" t="s">
        <v>226</v>
      </c>
      <c r="AT1" s="28"/>
      <c r="AU1" s="28"/>
      <c r="AV1" s="28"/>
      <c r="AW1" s="28"/>
      <c r="AX1" s="28"/>
      <c r="AY1" s="28"/>
      <c r="AZ1" s="28" t="s">
        <v>227</v>
      </c>
      <c r="BA1" s="28"/>
      <c r="BB1" s="28"/>
      <c r="BC1" s="28"/>
      <c r="BD1" s="28"/>
      <c r="BE1" s="28"/>
      <c r="BF1" s="28"/>
    </row>
    <row r="2" spans="1:58" x14ac:dyDescent="0.2">
      <c r="B2" s="17" t="s">
        <v>75</v>
      </c>
      <c r="C2" s="20" t="s">
        <v>174</v>
      </c>
      <c r="D2" s="20" t="s">
        <v>168</v>
      </c>
      <c r="E2" s="20" t="s">
        <v>169</v>
      </c>
      <c r="F2" s="20" t="s">
        <v>170</v>
      </c>
      <c r="G2" s="20" t="s">
        <v>222</v>
      </c>
      <c r="H2" s="20" t="s">
        <v>171</v>
      </c>
      <c r="I2" s="20" t="s">
        <v>172</v>
      </c>
      <c r="J2" s="20" t="s">
        <v>176</v>
      </c>
      <c r="K2" s="20" t="s">
        <v>177</v>
      </c>
      <c r="L2" s="20" t="s">
        <v>178</v>
      </c>
      <c r="M2" s="20" t="s">
        <v>179</v>
      </c>
      <c r="N2" s="20" t="s">
        <v>180</v>
      </c>
      <c r="O2" s="20" t="s">
        <v>180</v>
      </c>
      <c r="P2" s="20" t="s">
        <v>181</v>
      </c>
      <c r="Q2" s="20" t="s">
        <v>182</v>
      </c>
      <c r="R2" s="20" t="s">
        <v>183</v>
      </c>
      <c r="S2" s="20" t="s">
        <v>184</v>
      </c>
      <c r="T2" s="20" t="s">
        <v>185</v>
      </c>
      <c r="U2" s="20" t="s">
        <v>186</v>
      </c>
      <c r="V2" s="20" t="s">
        <v>187</v>
      </c>
      <c r="W2" s="20" t="s">
        <v>188</v>
      </c>
      <c r="X2" s="20" t="s">
        <v>190</v>
      </c>
      <c r="Y2" s="20" t="s">
        <v>191</v>
      </c>
      <c r="Z2" s="20" t="s">
        <v>192</v>
      </c>
      <c r="AA2" s="20" t="s">
        <v>193</v>
      </c>
      <c r="AB2" s="20" t="s">
        <v>194</v>
      </c>
      <c r="AC2" s="20" t="s">
        <v>194</v>
      </c>
      <c r="AD2" s="20" t="s">
        <v>195</v>
      </c>
      <c r="AE2" s="20" t="s">
        <v>196</v>
      </c>
      <c r="AF2" s="20" t="s">
        <v>197</v>
      </c>
      <c r="AG2" s="20" t="s">
        <v>198</v>
      </c>
      <c r="AH2" s="20" t="s">
        <v>199</v>
      </c>
      <c r="AI2" s="20" t="s">
        <v>200</v>
      </c>
      <c r="AJ2" s="20" t="s">
        <v>200</v>
      </c>
      <c r="AK2" s="20" t="s">
        <v>201</v>
      </c>
      <c r="AL2" s="20" t="s">
        <v>202</v>
      </c>
      <c r="AM2" s="20" t="s">
        <v>203</v>
      </c>
      <c r="AN2" s="20" t="s">
        <v>204</v>
      </c>
      <c r="AO2" s="20" t="s">
        <v>205</v>
      </c>
      <c r="AP2" s="20" t="s">
        <v>206</v>
      </c>
      <c r="AQ2" s="20" t="s">
        <v>206</v>
      </c>
      <c r="AR2" s="20" t="s">
        <v>207</v>
      </c>
      <c r="AS2" s="20" t="s">
        <v>208</v>
      </c>
      <c r="AT2" s="20" t="s">
        <v>209</v>
      </c>
      <c r="AU2" s="20" t="s">
        <v>210</v>
      </c>
      <c r="AV2" s="20" t="s">
        <v>211</v>
      </c>
      <c r="AW2" s="20" t="s">
        <v>212</v>
      </c>
      <c r="AX2" s="20" t="s">
        <v>213</v>
      </c>
      <c r="AY2" s="20" t="s">
        <v>214</v>
      </c>
      <c r="AZ2" s="20" t="s">
        <v>221</v>
      </c>
      <c r="BA2" s="20" t="s">
        <v>220</v>
      </c>
      <c r="BB2" s="20" t="s">
        <v>219</v>
      </c>
      <c r="BC2" s="20" t="s">
        <v>218</v>
      </c>
      <c r="BD2" s="20" t="s">
        <v>217</v>
      </c>
      <c r="BE2" s="20" t="s">
        <v>216</v>
      </c>
      <c r="BF2" s="20" t="s">
        <v>215</v>
      </c>
    </row>
    <row r="3" spans="1:58" x14ac:dyDescent="0.2">
      <c r="A3" s="17" t="s">
        <v>33</v>
      </c>
      <c r="B3" s="17">
        <v>1</v>
      </c>
      <c r="C3" s="19"/>
      <c r="D3" s="19">
        <v>0.84299999999999997</v>
      </c>
      <c r="E3" s="19">
        <v>0.70899999999999996</v>
      </c>
      <c r="F3" s="19">
        <v>0.65</v>
      </c>
      <c r="G3" s="19">
        <v>0.60699999999999998</v>
      </c>
      <c r="H3" s="19">
        <v>0.56000000000000005</v>
      </c>
      <c r="I3" s="19">
        <v>0.52700000000000002</v>
      </c>
      <c r="J3" s="19"/>
      <c r="K3" s="19">
        <v>0.50600000000000001</v>
      </c>
      <c r="L3" s="19">
        <v>0.56799999999999995</v>
      </c>
      <c r="M3" s="19">
        <v>0.65100000000000002</v>
      </c>
      <c r="N3" s="19">
        <v>0.72699999999999998</v>
      </c>
      <c r="O3" s="19">
        <v>0.78400000000000003</v>
      </c>
      <c r="P3" s="19">
        <v>0.84299999999999997</v>
      </c>
      <c r="Q3" s="19"/>
      <c r="R3" s="19">
        <v>0.17100000000000001</v>
      </c>
      <c r="S3" s="19">
        <v>0.189</v>
      </c>
      <c r="T3" s="19">
        <v>0.17199999999999999</v>
      </c>
      <c r="U3" s="19">
        <v>0.13200000000000001</v>
      </c>
      <c r="V3" s="19">
        <v>0.13200000000000001</v>
      </c>
      <c r="W3" s="19">
        <v>0.113</v>
      </c>
      <c r="X3" s="19"/>
      <c r="Y3" s="19">
        <v>0.24099999999999999</v>
      </c>
      <c r="Z3" s="19">
        <v>0.19</v>
      </c>
      <c r="AA3" s="19">
        <v>0.16800000000000001</v>
      </c>
      <c r="AB3" s="19">
        <v>0.14499999999999999</v>
      </c>
      <c r="AC3" s="19">
        <v>0.11700000000000001</v>
      </c>
      <c r="AD3" s="19">
        <v>0.11</v>
      </c>
      <c r="AE3" s="19"/>
      <c r="AF3" s="19">
        <v>5.5460000000000003</v>
      </c>
      <c r="AG3" s="19">
        <v>3.528</v>
      </c>
      <c r="AH3" s="19">
        <v>2.7829999999999999</v>
      </c>
      <c r="AI3" s="19">
        <v>2.4209999999999998</v>
      </c>
      <c r="AJ3" s="19">
        <v>1.879</v>
      </c>
      <c r="AK3" s="19">
        <v>1.645</v>
      </c>
      <c r="AL3" s="19"/>
      <c r="AM3" s="19">
        <v>7.1120000000000001</v>
      </c>
      <c r="AN3" s="19">
        <v>3.9820000000000002</v>
      </c>
      <c r="AO3" s="19">
        <v>3.4340000000000002</v>
      </c>
      <c r="AP3" s="19">
        <v>2.6480000000000001</v>
      </c>
      <c r="AQ3" s="19">
        <v>2.0209999999999999</v>
      </c>
      <c r="AR3" s="19">
        <v>1.548</v>
      </c>
      <c r="AS3" s="19"/>
      <c r="AT3" s="19">
        <v>14.922000000000001</v>
      </c>
      <c r="AU3" s="19">
        <v>11.298</v>
      </c>
      <c r="AV3" s="19">
        <v>14.803000000000001</v>
      </c>
      <c r="AW3" s="19">
        <v>19.427</v>
      </c>
      <c r="AX3" s="19">
        <v>19.236000000000001</v>
      </c>
      <c r="AY3" s="19">
        <v>23.291</v>
      </c>
      <c r="AZ3" s="19"/>
      <c r="BA3" s="19">
        <v>15.907</v>
      </c>
      <c r="BB3" s="19">
        <v>10.811</v>
      </c>
      <c r="BC3" s="19">
        <v>8.7650000000000006</v>
      </c>
      <c r="BD3" s="19">
        <v>8.1300000000000008</v>
      </c>
      <c r="BE3" s="19">
        <v>7.46</v>
      </c>
      <c r="BF3" s="19">
        <v>7.1779999999999999</v>
      </c>
    </row>
    <row r="4" spans="1:58" x14ac:dyDescent="0.2">
      <c r="A4" s="17" t="s">
        <v>32</v>
      </c>
      <c r="B4" s="17">
        <v>1</v>
      </c>
      <c r="C4" s="19">
        <v>0.876</v>
      </c>
      <c r="D4" s="19">
        <v>0.73899999999999999</v>
      </c>
      <c r="E4" s="19">
        <v>0.65900000000000003</v>
      </c>
      <c r="F4" s="19"/>
      <c r="G4" s="19">
        <v>0.54200000000000004</v>
      </c>
      <c r="H4" s="19">
        <v>0.50600000000000001</v>
      </c>
      <c r="I4" s="19">
        <v>0.49099999999999999</v>
      </c>
      <c r="J4" s="19">
        <v>0.35</v>
      </c>
      <c r="K4" s="19">
        <v>0.44400000000000001</v>
      </c>
      <c r="L4" s="19">
        <v>0.52700000000000002</v>
      </c>
      <c r="M4" s="19"/>
      <c r="N4" s="19">
        <v>0.65</v>
      </c>
      <c r="O4" s="19">
        <v>0.70899999999999996</v>
      </c>
      <c r="P4" s="19">
        <v>0.78500000000000003</v>
      </c>
      <c r="Q4" s="19">
        <v>0.16</v>
      </c>
      <c r="R4" s="19">
        <v>0.17699999999999999</v>
      </c>
      <c r="S4" s="19">
        <v>0.16200000000000001</v>
      </c>
      <c r="T4" s="19"/>
      <c r="U4" s="19">
        <v>0.19400000000000001</v>
      </c>
      <c r="V4" s="19">
        <v>0.19</v>
      </c>
      <c r="W4" s="19">
        <v>0.16900000000000001</v>
      </c>
      <c r="X4" s="19">
        <v>0.29199999999999998</v>
      </c>
      <c r="Y4" s="19">
        <v>0.20499999999999999</v>
      </c>
      <c r="Z4" s="19">
        <v>0.159</v>
      </c>
      <c r="AA4" s="19"/>
      <c r="AB4" s="19">
        <v>0.11</v>
      </c>
      <c r="AC4" s="19">
        <v>9.4E-2</v>
      </c>
      <c r="AD4" s="19">
        <v>8.1000000000000003E-2</v>
      </c>
      <c r="AE4" s="19">
        <v>4.3090000000000002</v>
      </c>
      <c r="AF4" s="19">
        <v>3.7429999999999999</v>
      </c>
      <c r="AG4" s="19">
        <v>2.996</v>
      </c>
      <c r="AH4" s="19"/>
      <c r="AI4" s="19">
        <v>3.2759999999999998</v>
      </c>
      <c r="AJ4" s="19">
        <v>2.79</v>
      </c>
      <c r="AK4" s="19">
        <v>2.1680000000000001</v>
      </c>
      <c r="AL4" s="19">
        <v>6.2510000000000003</v>
      </c>
      <c r="AM4" s="19">
        <v>4.2329999999999997</v>
      </c>
      <c r="AN4" s="19">
        <v>3.6419999999999999</v>
      </c>
      <c r="AO4" s="19"/>
      <c r="AP4" s="19">
        <v>2.9750000000000001</v>
      </c>
      <c r="AQ4" s="19">
        <v>3.3780000000000001</v>
      </c>
      <c r="AR4" s="19">
        <v>1.6930000000000001</v>
      </c>
      <c r="AS4" s="19">
        <v>8.3130000000000006</v>
      </c>
      <c r="AT4" s="19">
        <v>8.1690000000000005</v>
      </c>
      <c r="AU4" s="19">
        <v>12.731</v>
      </c>
      <c r="AV4" s="19"/>
      <c r="AW4" s="19">
        <v>9.0589999999999993</v>
      </c>
      <c r="AX4" s="19">
        <v>11.968999999999999</v>
      </c>
      <c r="AY4" s="19">
        <v>13.249000000000001</v>
      </c>
      <c r="AZ4" s="19">
        <v>12.144</v>
      </c>
      <c r="BA4" s="19">
        <v>12.683999999999999</v>
      </c>
      <c r="BB4" s="19">
        <v>10.872</v>
      </c>
      <c r="BC4" s="19"/>
      <c r="BD4" s="19">
        <v>12.036</v>
      </c>
      <c r="BE4" s="19">
        <v>10.343999999999999</v>
      </c>
      <c r="BF4" s="19">
        <v>9.8170000000000002</v>
      </c>
    </row>
    <row r="5" spans="1:58" x14ac:dyDescent="0.2">
      <c r="A5" s="17" t="s">
        <v>31</v>
      </c>
      <c r="B5" s="17">
        <v>1</v>
      </c>
      <c r="C5" s="19">
        <v>1.173</v>
      </c>
      <c r="D5" s="19"/>
      <c r="E5" s="19">
        <v>0.68100000000000005</v>
      </c>
      <c r="F5" s="19">
        <v>0.61699999999999999</v>
      </c>
      <c r="G5" s="19">
        <v>0.56399999999999995</v>
      </c>
      <c r="H5" s="19">
        <v>0.53900000000000003</v>
      </c>
      <c r="I5" s="19">
        <v>0.52</v>
      </c>
      <c r="J5" s="19">
        <v>0.46700000000000003</v>
      </c>
      <c r="K5" s="19"/>
      <c r="L5" s="19">
        <v>0.54600000000000004</v>
      </c>
      <c r="M5" s="19">
        <v>0.61699999999999999</v>
      </c>
      <c r="N5" s="19">
        <v>0.67500000000000004</v>
      </c>
      <c r="O5" s="19">
        <v>0.754</v>
      </c>
      <c r="P5" s="19">
        <v>0.83</v>
      </c>
      <c r="Q5" s="19">
        <v>0.13400000000000001</v>
      </c>
      <c r="R5" s="19"/>
      <c r="S5" s="19">
        <v>0.17</v>
      </c>
      <c r="T5" s="19">
        <v>0.154</v>
      </c>
      <c r="U5" s="19">
        <v>0.17</v>
      </c>
      <c r="V5" s="19">
        <v>0.161</v>
      </c>
      <c r="W5" s="19">
        <v>0.18</v>
      </c>
      <c r="X5" s="19">
        <v>0.54</v>
      </c>
      <c r="Y5" s="19"/>
      <c r="Z5" s="19">
        <v>0.184</v>
      </c>
      <c r="AA5" s="19">
        <v>0.15</v>
      </c>
      <c r="AB5" s="19">
        <v>0.125</v>
      </c>
      <c r="AC5" s="19">
        <v>0.111</v>
      </c>
      <c r="AD5" s="19">
        <v>9.5000000000000001E-2</v>
      </c>
      <c r="AE5" s="19">
        <v>9.5839999999999996</v>
      </c>
      <c r="AF5" s="19"/>
      <c r="AG5" s="19">
        <v>4.4989999999999997</v>
      </c>
      <c r="AH5" s="19">
        <v>3.6789999999999998</v>
      </c>
      <c r="AI5" s="19">
        <v>2.8359999999999999</v>
      </c>
      <c r="AJ5" s="19">
        <v>2.6619999999999999</v>
      </c>
      <c r="AK5" s="19">
        <v>2.16</v>
      </c>
      <c r="AL5" s="19">
        <v>10.385</v>
      </c>
      <c r="AM5" s="19"/>
      <c r="AN5" s="19">
        <v>4.8079999999999998</v>
      </c>
      <c r="AO5" s="19">
        <v>3.35</v>
      </c>
      <c r="AP5" s="19">
        <v>2.94</v>
      </c>
      <c r="AQ5" s="19">
        <v>3.3980000000000001</v>
      </c>
      <c r="AR5" s="19">
        <v>2.9609999999999999</v>
      </c>
      <c r="AS5" s="19">
        <v>16.164000000000001</v>
      </c>
      <c r="AT5" s="19"/>
      <c r="AU5" s="19">
        <v>9.6880000000000006</v>
      </c>
      <c r="AV5" s="19">
        <v>12.073</v>
      </c>
      <c r="AW5" s="19">
        <v>10.925000000000001</v>
      </c>
      <c r="AX5" s="19">
        <v>11.426</v>
      </c>
      <c r="AY5" s="19">
        <v>11.68</v>
      </c>
      <c r="AZ5" s="19">
        <v>15.808</v>
      </c>
      <c r="BA5" s="19"/>
      <c r="BB5" s="19">
        <v>14.493</v>
      </c>
      <c r="BC5" s="19">
        <v>13.099</v>
      </c>
      <c r="BD5" s="19">
        <v>13.141</v>
      </c>
      <c r="BE5" s="19">
        <v>9.2569999999999997</v>
      </c>
      <c r="BF5" s="19">
        <v>9.7370000000000001</v>
      </c>
    </row>
    <row r="6" spans="1:58" x14ac:dyDescent="0.2">
      <c r="A6" s="17" t="s">
        <v>30</v>
      </c>
      <c r="B6" s="17">
        <v>1</v>
      </c>
      <c r="C6" s="19">
        <v>0.91</v>
      </c>
      <c r="D6" s="19">
        <v>0.74299999999999999</v>
      </c>
      <c r="E6" s="19">
        <v>0.64700000000000002</v>
      </c>
      <c r="F6" s="19">
        <v>0.58199999999999996</v>
      </c>
      <c r="G6" s="19">
        <v>0.53500000000000003</v>
      </c>
      <c r="H6" s="19">
        <v>0.50700000000000001</v>
      </c>
      <c r="I6" s="19">
        <v>0.47699999999999998</v>
      </c>
      <c r="J6" s="19">
        <v>0.36499999999999999</v>
      </c>
      <c r="K6" s="19">
        <v>0.44400000000000001</v>
      </c>
      <c r="L6" s="19">
        <v>0.51800000000000002</v>
      </c>
      <c r="M6" s="19">
        <v>0.58199999999999996</v>
      </c>
      <c r="N6" s="19">
        <v>0.64200000000000002</v>
      </c>
      <c r="O6" s="19">
        <v>0.71</v>
      </c>
      <c r="P6" s="19">
        <v>0.76300000000000001</v>
      </c>
      <c r="Q6" s="19">
        <v>0.19400000000000001</v>
      </c>
      <c r="R6" s="19">
        <v>0.2</v>
      </c>
      <c r="S6" s="19">
        <v>0.19700000000000001</v>
      </c>
      <c r="T6" s="19">
        <v>0.19400000000000001</v>
      </c>
      <c r="U6" s="19">
        <v>0.184</v>
      </c>
      <c r="V6" s="19">
        <v>0.182</v>
      </c>
      <c r="W6" s="19">
        <v>0.17199999999999999</v>
      </c>
      <c r="X6" s="19">
        <v>0.34200000000000003</v>
      </c>
      <c r="Y6" s="19">
        <v>0.222</v>
      </c>
      <c r="Z6" s="19">
        <v>0.157</v>
      </c>
      <c r="AA6" s="19">
        <v>0.126</v>
      </c>
      <c r="AB6" s="19">
        <v>0.107</v>
      </c>
      <c r="AC6" s="19">
        <v>9.6000000000000002E-2</v>
      </c>
      <c r="AD6" s="19">
        <v>8.1000000000000003E-2</v>
      </c>
      <c r="AE6" s="19">
        <v>9.1950000000000003</v>
      </c>
      <c r="AF6" s="19">
        <v>4.5519999999999996</v>
      </c>
      <c r="AG6" s="19">
        <v>3.395</v>
      </c>
      <c r="AH6" s="19">
        <v>2.5089999999999999</v>
      </c>
      <c r="AI6" s="19">
        <v>2.1389999999999998</v>
      </c>
      <c r="AJ6" s="19">
        <v>2.238</v>
      </c>
      <c r="AK6" s="19">
        <v>2.1379999999999999</v>
      </c>
      <c r="AL6" s="19">
        <v>10.680999999999999</v>
      </c>
      <c r="AM6" s="19">
        <v>6.1840000000000002</v>
      </c>
      <c r="AN6" s="19">
        <v>4.5659999999999998</v>
      </c>
      <c r="AO6" s="19">
        <v>3.444</v>
      </c>
      <c r="AP6" s="19">
        <v>2.7770000000000001</v>
      </c>
      <c r="AQ6" s="19">
        <v>2.1520000000000001</v>
      </c>
      <c r="AR6" s="19">
        <v>2.2349999999999999</v>
      </c>
      <c r="AS6" s="19">
        <v>10.286</v>
      </c>
      <c r="AT6" s="19">
        <v>8.77</v>
      </c>
      <c r="AU6" s="19">
        <v>9.2010000000000005</v>
      </c>
      <c r="AV6" s="19">
        <v>9.3659999999999997</v>
      </c>
      <c r="AW6" s="19">
        <v>10.592000000000001</v>
      </c>
      <c r="AX6" s="19">
        <v>11.348000000000001</v>
      </c>
      <c r="AY6" s="19">
        <v>12.157999999999999</v>
      </c>
      <c r="AZ6" s="19">
        <v>19.010999999999999</v>
      </c>
      <c r="BA6" s="19">
        <v>14.637</v>
      </c>
      <c r="BB6" s="19">
        <v>11.965999999999999</v>
      </c>
      <c r="BC6" s="19">
        <v>10.411</v>
      </c>
      <c r="BD6" s="19">
        <v>12.032</v>
      </c>
      <c r="BE6" s="19">
        <v>8.8759999999999994</v>
      </c>
      <c r="BF6" s="19">
        <v>10.321999999999999</v>
      </c>
    </row>
    <row r="7" spans="1:58" x14ac:dyDescent="0.2">
      <c r="A7" s="17" t="s">
        <v>29</v>
      </c>
      <c r="B7" s="17">
        <v>1</v>
      </c>
      <c r="C7" s="19">
        <v>0.98399999999999999</v>
      </c>
      <c r="D7" s="19">
        <v>0.80400000000000005</v>
      </c>
      <c r="E7" s="19">
        <v>0.69299999999999995</v>
      </c>
      <c r="F7" s="19">
        <v>0.60299999999999998</v>
      </c>
      <c r="G7" s="19">
        <v>0.55100000000000005</v>
      </c>
      <c r="H7" s="19">
        <v>0.51</v>
      </c>
      <c r="I7" s="19">
        <v>0.47499999999999998</v>
      </c>
      <c r="J7" s="19">
        <v>0.39400000000000002</v>
      </c>
      <c r="K7" s="19">
        <v>0.48199999999999998</v>
      </c>
      <c r="L7" s="19">
        <v>0.55600000000000005</v>
      </c>
      <c r="M7" s="19">
        <v>0.60299999999999998</v>
      </c>
      <c r="N7" s="19">
        <v>0.66</v>
      </c>
      <c r="O7" s="19">
        <v>0.71499999999999997</v>
      </c>
      <c r="P7" s="19">
        <v>0.76</v>
      </c>
      <c r="Q7" s="19">
        <v>0.14499999999999999</v>
      </c>
      <c r="R7" s="19">
        <v>0.16900000000000001</v>
      </c>
      <c r="S7" s="19">
        <v>0.161</v>
      </c>
      <c r="T7" s="19">
        <v>0.16800000000000001</v>
      </c>
      <c r="U7" s="19">
        <v>0.16900000000000001</v>
      </c>
      <c r="V7" s="19">
        <v>0.17499999999999999</v>
      </c>
      <c r="W7" s="19">
        <v>0.17599999999999999</v>
      </c>
      <c r="X7" s="19">
        <v>0.39</v>
      </c>
      <c r="Y7" s="19">
        <v>0.245</v>
      </c>
      <c r="Z7" s="19">
        <v>0.17699999999999999</v>
      </c>
      <c r="AA7" s="19">
        <v>0.14000000000000001</v>
      </c>
      <c r="AB7" s="19">
        <v>0.11</v>
      </c>
      <c r="AC7" s="19">
        <v>9.5000000000000001E-2</v>
      </c>
      <c r="AD7" s="19">
        <v>0.08</v>
      </c>
      <c r="AE7" s="19">
        <v>6.4740000000000002</v>
      </c>
      <c r="AF7" s="19">
        <v>4.7220000000000004</v>
      </c>
      <c r="AG7" s="19">
        <v>3.637</v>
      </c>
      <c r="AH7" s="19">
        <v>2.89</v>
      </c>
      <c r="AI7" s="19">
        <v>2.532</v>
      </c>
      <c r="AJ7" s="19">
        <v>3.9510000000000001</v>
      </c>
      <c r="AK7" s="19">
        <v>2.4870000000000001</v>
      </c>
      <c r="AL7" s="19">
        <v>6.0359999999999996</v>
      </c>
      <c r="AM7" s="19">
        <v>4.6820000000000004</v>
      </c>
      <c r="AN7" s="19">
        <v>3.0630000000000002</v>
      </c>
      <c r="AO7" s="19">
        <v>2.1680000000000001</v>
      </c>
      <c r="AP7" s="19">
        <v>1.895</v>
      </c>
      <c r="AQ7" s="19">
        <v>1.9239999999999999</v>
      </c>
      <c r="AR7" s="19">
        <v>2.0880000000000001</v>
      </c>
      <c r="AS7" s="19">
        <v>9.9890000000000008</v>
      </c>
      <c r="AT7" s="19">
        <v>7.8940000000000001</v>
      </c>
      <c r="AU7" s="19">
        <v>9.5459999999999994</v>
      </c>
      <c r="AV7" s="19">
        <v>11.282999999999999</v>
      </c>
      <c r="AW7" s="19">
        <v>11.58</v>
      </c>
      <c r="AX7" s="19">
        <v>11.234</v>
      </c>
      <c r="AY7" s="19">
        <v>16.504000000000001</v>
      </c>
      <c r="AZ7" s="19">
        <v>11.39</v>
      </c>
      <c r="BA7" s="19">
        <v>12.407999999999999</v>
      </c>
      <c r="BB7" s="19">
        <v>10.351000000000001</v>
      </c>
      <c r="BC7" s="19">
        <v>9.6560000000000006</v>
      </c>
      <c r="BD7" s="19">
        <v>9.6069999999999993</v>
      </c>
      <c r="BE7" s="19">
        <v>12.801</v>
      </c>
      <c r="BF7" s="19">
        <v>10.044</v>
      </c>
    </row>
    <row r="8" spans="1:58" x14ac:dyDescent="0.2">
      <c r="A8" s="17" t="s">
        <v>28</v>
      </c>
      <c r="B8" s="17">
        <v>1</v>
      </c>
      <c r="C8" s="19">
        <v>0.78</v>
      </c>
      <c r="D8" s="19">
        <v>0.69599999999999995</v>
      </c>
      <c r="E8" s="19">
        <v>0.63</v>
      </c>
      <c r="F8" s="19">
        <v>0.58299999999999996</v>
      </c>
      <c r="G8" s="19">
        <v>0.53</v>
      </c>
      <c r="H8" s="19">
        <v>0.50900000000000001</v>
      </c>
      <c r="I8" s="19">
        <v>0.47899999999999998</v>
      </c>
      <c r="J8" s="19">
        <v>0.312</v>
      </c>
      <c r="K8" s="19">
        <v>0.41799999999999998</v>
      </c>
      <c r="L8" s="19">
        <v>0.503</v>
      </c>
      <c r="M8" s="19">
        <v>0.58099999999999996</v>
      </c>
      <c r="N8" s="19">
        <v>0.63600000000000001</v>
      </c>
      <c r="O8" s="19">
        <v>0.71299999999999997</v>
      </c>
      <c r="P8" s="19">
        <v>0.76700000000000002</v>
      </c>
      <c r="Q8" s="19">
        <v>0.16900000000000001</v>
      </c>
      <c r="R8" s="19">
        <v>0.152</v>
      </c>
      <c r="S8" s="19">
        <v>0.13</v>
      </c>
      <c r="T8" s="19">
        <v>0.13100000000000001</v>
      </c>
      <c r="U8" s="19">
        <v>0.13900000000000001</v>
      </c>
      <c r="V8" s="19">
        <v>0.11899999999999999</v>
      </c>
      <c r="W8" s="19">
        <v>0.104</v>
      </c>
    </row>
    <row r="9" spans="1:58" x14ac:dyDescent="0.2">
      <c r="A9" s="17" t="s">
        <v>27</v>
      </c>
      <c r="B9" s="17">
        <v>1</v>
      </c>
      <c r="X9" s="19">
        <v>0.316</v>
      </c>
      <c r="Y9" s="19">
        <v>0.23400000000000001</v>
      </c>
      <c r="Z9" s="19">
        <v>0.17199999999999999</v>
      </c>
      <c r="AA9" s="19">
        <v>0.14299999999999999</v>
      </c>
      <c r="AB9" s="19">
        <v>0.112</v>
      </c>
      <c r="AC9" s="19">
        <v>9.4E-2</v>
      </c>
      <c r="AD9" s="19">
        <v>7.4999999999999997E-2</v>
      </c>
      <c r="AE9" s="19">
        <v>5.3479999999999999</v>
      </c>
      <c r="AF9" s="19">
        <v>3.6779999999999999</v>
      </c>
      <c r="AG9" s="19">
        <v>3.367</v>
      </c>
      <c r="AH9" s="19">
        <v>2.2120000000000002</v>
      </c>
      <c r="AI9" s="19">
        <v>2.0750000000000002</v>
      </c>
      <c r="AJ9" s="19">
        <v>1.867</v>
      </c>
      <c r="AK9" s="19">
        <v>1.82</v>
      </c>
      <c r="AL9" s="19">
        <v>12.015000000000001</v>
      </c>
      <c r="AM9" s="19">
        <v>6.7089999999999996</v>
      </c>
      <c r="AN9" s="19">
        <v>5.1980000000000004</v>
      </c>
      <c r="AO9" s="19">
        <v>3.1139999999999999</v>
      </c>
      <c r="AP9" s="19">
        <v>3.1890000000000001</v>
      </c>
      <c r="AQ9" s="19">
        <v>2.339</v>
      </c>
      <c r="AR9" s="19">
        <v>1.9379999999999999</v>
      </c>
      <c r="AS9" s="19">
        <v>18.172999999999998</v>
      </c>
      <c r="AT9" s="19">
        <v>30.420999999999999</v>
      </c>
      <c r="AU9" s="19">
        <v>36.460999999999999</v>
      </c>
      <c r="AV9" s="19">
        <v>38.991</v>
      </c>
      <c r="AW9" s="19">
        <v>32.356999999999999</v>
      </c>
      <c r="AX9" s="19">
        <v>32.049999999999997</v>
      </c>
      <c r="AY9" s="19">
        <v>40.784999999999997</v>
      </c>
      <c r="AZ9" s="19">
        <v>13.707000000000001</v>
      </c>
      <c r="BA9" s="19">
        <v>11.491</v>
      </c>
      <c r="BB9" s="19">
        <v>11.754</v>
      </c>
      <c r="BC9" s="19">
        <v>8.6010000000000009</v>
      </c>
      <c r="BD9" s="19">
        <v>9.2390000000000008</v>
      </c>
      <c r="BE9" s="19">
        <v>10.260999999999999</v>
      </c>
      <c r="BF9" s="19">
        <v>10.226000000000001</v>
      </c>
    </row>
    <row r="10" spans="1:58" x14ac:dyDescent="0.2">
      <c r="A10" s="17" t="s">
        <v>26</v>
      </c>
      <c r="B10" s="17">
        <v>1</v>
      </c>
      <c r="C10" s="19">
        <v>1.08</v>
      </c>
      <c r="D10" s="19">
        <v>0.82899999999999996</v>
      </c>
      <c r="E10" s="19">
        <v>0.71299999999999997</v>
      </c>
      <c r="F10" s="19">
        <v>0.62</v>
      </c>
      <c r="G10" s="19">
        <v>0.57099999999999995</v>
      </c>
      <c r="H10" s="19">
        <v>0.53600000000000003</v>
      </c>
      <c r="I10" s="19">
        <v>0.50700000000000001</v>
      </c>
      <c r="J10" s="19">
        <v>0.432</v>
      </c>
      <c r="K10" s="19">
        <v>0.498</v>
      </c>
      <c r="L10" s="19">
        <v>0.57099999999999995</v>
      </c>
      <c r="M10" s="19">
        <v>0.61899999999999999</v>
      </c>
      <c r="N10" s="19">
        <v>0.68500000000000005</v>
      </c>
      <c r="O10" s="19">
        <v>0.75</v>
      </c>
      <c r="P10" s="19">
        <v>0.81100000000000005</v>
      </c>
      <c r="Q10" s="19">
        <v>0.11899999999999999</v>
      </c>
      <c r="R10" s="19">
        <v>0.123</v>
      </c>
      <c r="S10" s="19">
        <v>0.13200000000000001</v>
      </c>
      <c r="T10" s="19">
        <v>0.127</v>
      </c>
      <c r="U10" s="19">
        <v>0.12</v>
      </c>
      <c r="V10" s="19">
        <v>0.115</v>
      </c>
      <c r="W10" s="19">
        <v>0.11600000000000001</v>
      </c>
      <c r="X10" s="19">
        <v>0.49099999999999999</v>
      </c>
      <c r="Y10" s="19">
        <v>0.29099999999999998</v>
      </c>
      <c r="Z10" s="19">
        <v>0.20899999999999999</v>
      </c>
      <c r="AA10" s="19">
        <v>0.158</v>
      </c>
      <c r="AB10" s="19">
        <v>0.13</v>
      </c>
      <c r="AC10" s="19">
        <v>0.115</v>
      </c>
      <c r="AD10" s="19">
        <v>0.104</v>
      </c>
      <c r="AE10" s="19">
        <v>6.101</v>
      </c>
      <c r="AF10" s="19">
        <v>4.9009999999999998</v>
      </c>
      <c r="AG10" s="19">
        <v>3.2469999999999999</v>
      </c>
      <c r="AH10" s="19">
        <v>3.3730000000000002</v>
      </c>
      <c r="AI10" s="19">
        <v>2.427</v>
      </c>
      <c r="AJ10" s="19">
        <v>2.04</v>
      </c>
      <c r="AK10" s="19">
        <v>2.0550000000000002</v>
      </c>
      <c r="AL10" s="19">
        <v>7.3780000000000001</v>
      </c>
      <c r="AM10" s="19">
        <v>6.0259999999999998</v>
      </c>
      <c r="AN10" s="19">
        <v>4.0279999999999996</v>
      </c>
      <c r="AO10" s="19">
        <v>3.165</v>
      </c>
      <c r="AP10" s="19">
        <v>2.7610000000000001</v>
      </c>
      <c r="AQ10" s="19">
        <v>2.198</v>
      </c>
      <c r="AR10" s="19">
        <v>2.0030000000000001</v>
      </c>
      <c r="AS10" s="19">
        <v>14.731</v>
      </c>
      <c r="AT10" s="19">
        <v>20.167000000000002</v>
      </c>
      <c r="AU10" s="19">
        <v>15.629</v>
      </c>
      <c r="AV10" s="19">
        <v>22.95</v>
      </c>
      <c r="AW10" s="19">
        <v>22.847000000000001</v>
      </c>
      <c r="AX10" s="19">
        <v>25.56</v>
      </c>
      <c r="AY10" s="19">
        <v>19.82</v>
      </c>
      <c r="AZ10" s="19">
        <v>12.49</v>
      </c>
      <c r="BA10" s="19">
        <v>14.441000000000001</v>
      </c>
      <c r="BB10" s="19">
        <v>10.509</v>
      </c>
      <c r="BC10" s="19">
        <v>10.286</v>
      </c>
      <c r="BD10" s="19">
        <v>8.4960000000000004</v>
      </c>
      <c r="BE10" s="19">
        <v>9.2550000000000008</v>
      </c>
      <c r="BF10" s="19">
        <v>9.6859999999999999</v>
      </c>
    </row>
    <row r="11" spans="1:58" x14ac:dyDescent="0.2">
      <c r="A11" s="17" t="s">
        <v>25</v>
      </c>
      <c r="B11" s="17">
        <v>1</v>
      </c>
      <c r="C11" s="19">
        <v>1.1180000000000001</v>
      </c>
      <c r="D11" s="19">
        <v>0.89200000000000002</v>
      </c>
      <c r="E11" s="19">
        <v>0.72299999999999998</v>
      </c>
      <c r="F11" s="19">
        <v>0.623</v>
      </c>
      <c r="G11" s="19">
        <v>0.56899999999999995</v>
      </c>
      <c r="H11" s="19">
        <v>0.53500000000000003</v>
      </c>
      <c r="I11" s="19">
        <v>0.50800000000000001</v>
      </c>
      <c r="J11" s="19">
        <v>0.44700000000000001</v>
      </c>
      <c r="K11" s="19">
        <v>0.53500000000000003</v>
      </c>
      <c r="L11" s="19">
        <v>0.57799999999999996</v>
      </c>
      <c r="M11" s="19">
        <v>0.624</v>
      </c>
      <c r="N11" s="19">
        <v>0.68200000000000005</v>
      </c>
      <c r="O11" s="19">
        <v>0.749</v>
      </c>
      <c r="P11" s="19">
        <v>0.81299999999999994</v>
      </c>
      <c r="Q11" s="19">
        <v>0.11799999999999999</v>
      </c>
      <c r="R11" s="19">
        <v>0.13600000000000001</v>
      </c>
      <c r="S11" s="19">
        <v>0.15</v>
      </c>
      <c r="T11" s="19">
        <v>0.14599999999999999</v>
      </c>
      <c r="U11" s="19">
        <v>0.13300000000000001</v>
      </c>
      <c r="V11" s="19">
        <v>0.123</v>
      </c>
      <c r="W11" s="19">
        <v>0.124</v>
      </c>
      <c r="X11" s="19">
        <v>0.35299999999999998</v>
      </c>
      <c r="Y11" s="19">
        <v>0.214</v>
      </c>
      <c r="Z11" s="19">
        <v>0.157</v>
      </c>
      <c r="AA11" s="19">
        <v>0.13</v>
      </c>
      <c r="AB11" s="19">
        <v>0.11</v>
      </c>
      <c r="AC11" s="19">
        <v>0.10199999999999999</v>
      </c>
      <c r="AD11" s="19">
        <v>8.5999999999999993E-2</v>
      </c>
      <c r="AE11" s="19">
        <v>4.5720000000000001</v>
      </c>
      <c r="AF11" s="19">
        <v>3.4049999999999998</v>
      </c>
      <c r="AG11" s="19">
        <v>2.6890000000000001</v>
      </c>
      <c r="AH11" s="19">
        <v>2.0529999999999999</v>
      </c>
      <c r="AI11" s="19">
        <v>1.5509999999999999</v>
      </c>
      <c r="AJ11" s="19">
        <v>1.3680000000000001</v>
      </c>
      <c r="AK11" s="19">
        <v>1.3879999999999999</v>
      </c>
      <c r="AL11" s="19">
        <v>4.8940000000000001</v>
      </c>
      <c r="AM11" s="19">
        <v>3.9540000000000002</v>
      </c>
      <c r="AN11" s="19">
        <v>3.7290000000000001</v>
      </c>
      <c r="AO11" s="19">
        <v>2.4580000000000002</v>
      </c>
      <c r="AP11" s="19">
        <v>2.0529999999999999</v>
      </c>
      <c r="AQ11" s="19">
        <v>1.649</v>
      </c>
      <c r="AR11" s="19">
        <v>1.44</v>
      </c>
      <c r="AS11" s="19">
        <v>10.461</v>
      </c>
      <c r="AT11" s="19">
        <v>9.4670000000000005</v>
      </c>
      <c r="AU11" s="19">
        <v>7.2850000000000001</v>
      </c>
      <c r="AV11" s="19">
        <v>7.7850000000000001</v>
      </c>
      <c r="AW11" s="19">
        <v>9.7129999999999992</v>
      </c>
      <c r="AX11" s="19">
        <v>11.842000000000001</v>
      </c>
      <c r="AY11" s="19">
        <v>12.22</v>
      </c>
      <c r="AZ11" s="19">
        <v>13.644</v>
      </c>
      <c r="BA11" s="19">
        <v>11.366</v>
      </c>
      <c r="BB11" s="19">
        <v>9.8919999999999995</v>
      </c>
      <c r="BC11" s="19">
        <v>7.9660000000000002</v>
      </c>
      <c r="BD11" s="19">
        <v>7.2370000000000001</v>
      </c>
      <c r="BE11" s="19">
        <v>7.55</v>
      </c>
      <c r="BF11" s="19">
        <v>7.8680000000000003</v>
      </c>
    </row>
    <row r="12" spans="1:58" x14ac:dyDescent="0.2">
      <c r="A12" s="17" t="s">
        <v>24</v>
      </c>
      <c r="B12" s="17">
        <v>1</v>
      </c>
      <c r="C12" s="19">
        <v>1.0329999999999999</v>
      </c>
      <c r="D12" s="19">
        <v>0.82699999999999996</v>
      </c>
      <c r="E12" s="19">
        <v>0.72799999999999998</v>
      </c>
      <c r="F12" s="19">
        <v>0.66300000000000003</v>
      </c>
      <c r="G12" s="19">
        <v>0.60699999999999998</v>
      </c>
      <c r="H12" s="19">
        <v>0.55900000000000005</v>
      </c>
      <c r="I12" s="19">
        <v>0.52300000000000002</v>
      </c>
      <c r="J12" s="19">
        <v>0.41399999999999998</v>
      </c>
      <c r="K12" s="19">
        <v>0.496</v>
      </c>
      <c r="L12" s="19">
        <v>0.58299999999999996</v>
      </c>
      <c r="M12" s="19">
        <v>0.66300000000000003</v>
      </c>
      <c r="N12" s="19">
        <v>0.72799999999999998</v>
      </c>
      <c r="O12" s="19">
        <v>0.78400000000000003</v>
      </c>
      <c r="P12" s="19">
        <v>0.83899999999999997</v>
      </c>
      <c r="Q12" s="19">
        <v>0.125</v>
      </c>
      <c r="R12" s="19">
        <v>0.11899999999999999</v>
      </c>
      <c r="S12" s="19">
        <v>0.12</v>
      </c>
      <c r="T12" s="19">
        <v>0.115</v>
      </c>
      <c r="U12" s="19">
        <v>0.123</v>
      </c>
      <c r="V12" s="19">
        <v>0.109</v>
      </c>
      <c r="W12" s="19">
        <v>0.11899999999999999</v>
      </c>
      <c r="X12" s="19">
        <v>0.378</v>
      </c>
      <c r="Y12" s="19">
        <v>0.23300000000000001</v>
      </c>
      <c r="Z12" s="19">
        <v>0.191</v>
      </c>
      <c r="AA12" s="19">
        <v>0.16700000000000001</v>
      </c>
      <c r="AB12" s="19">
        <v>0.13800000000000001</v>
      </c>
      <c r="AC12" s="19">
        <v>0.113</v>
      </c>
      <c r="AD12" s="19">
        <v>0.10100000000000001</v>
      </c>
      <c r="AE12" s="19">
        <v>6.8230000000000004</v>
      </c>
      <c r="AF12" s="19">
        <v>4.5510000000000002</v>
      </c>
      <c r="AG12" s="19">
        <v>3.5369999999999999</v>
      </c>
      <c r="AH12" s="19">
        <v>2.4590000000000001</v>
      </c>
      <c r="AI12" s="19">
        <v>2.746</v>
      </c>
      <c r="AJ12" s="19">
        <v>2.6070000000000002</v>
      </c>
      <c r="AK12" s="19">
        <v>2.117</v>
      </c>
      <c r="AL12" s="19">
        <v>10.074</v>
      </c>
      <c r="AM12" s="19">
        <v>9.2720000000000002</v>
      </c>
      <c r="AN12" s="19">
        <v>5.9720000000000004</v>
      </c>
      <c r="AO12" s="19">
        <v>4.2430000000000003</v>
      </c>
      <c r="AP12" s="19">
        <v>4.04</v>
      </c>
      <c r="AQ12" s="19">
        <v>3.5259999999999998</v>
      </c>
      <c r="AR12" s="19">
        <v>2.621</v>
      </c>
      <c r="AS12" s="19">
        <v>12.742000000000001</v>
      </c>
      <c r="AT12" s="19">
        <v>13.196</v>
      </c>
      <c r="AU12" s="19">
        <v>11.904999999999999</v>
      </c>
      <c r="AV12" s="19">
        <v>14.276</v>
      </c>
      <c r="AW12" s="19">
        <v>13.385999999999999</v>
      </c>
      <c r="AX12" s="19">
        <v>16.733000000000001</v>
      </c>
      <c r="AY12" s="19">
        <v>18.036000000000001</v>
      </c>
      <c r="AZ12" s="19">
        <v>16.736999999999998</v>
      </c>
      <c r="BA12" s="19">
        <v>12.096</v>
      </c>
      <c r="BB12" s="19">
        <v>12.782999999999999</v>
      </c>
      <c r="BC12" s="19">
        <v>9.2360000000000007</v>
      </c>
      <c r="BD12" s="19">
        <v>10.542</v>
      </c>
      <c r="BE12" s="19">
        <v>11.154999999999999</v>
      </c>
      <c r="BF12" s="19">
        <v>10.128</v>
      </c>
    </row>
    <row r="13" spans="1:58" x14ac:dyDescent="0.2">
      <c r="A13" s="17" t="s">
        <v>23</v>
      </c>
      <c r="B13" s="17">
        <v>1</v>
      </c>
      <c r="C13" s="19">
        <v>0.92</v>
      </c>
      <c r="D13" s="19">
        <v>0.75900000000000001</v>
      </c>
      <c r="E13" s="19">
        <v>0.68799999999999994</v>
      </c>
      <c r="F13" s="19">
        <v>0.621</v>
      </c>
      <c r="G13" s="19">
        <v>0.57599999999999996</v>
      </c>
      <c r="H13" s="19">
        <v>0.54900000000000004</v>
      </c>
      <c r="I13" s="19">
        <v>0.52300000000000002</v>
      </c>
      <c r="J13" s="19">
        <v>0.36899999999999999</v>
      </c>
      <c r="K13" s="19">
        <v>0.45600000000000002</v>
      </c>
      <c r="L13" s="19">
        <v>0.54800000000000004</v>
      </c>
      <c r="M13" s="19">
        <v>0.621</v>
      </c>
      <c r="N13" s="19">
        <v>0.69099999999999995</v>
      </c>
      <c r="O13" s="19">
        <v>0.76800000000000002</v>
      </c>
      <c r="P13" s="19">
        <v>0.83699999999999997</v>
      </c>
      <c r="Q13" s="19">
        <v>0.19700000000000001</v>
      </c>
      <c r="R13" s="19">
        <v>0.192</v>
      </c>
      <c r="S13" s="19">
        <v>0.161</v>
      </c>
      <c r="T13" s="19">
        <v>0.161</v>
      </c>
      <c r="U13" s="19">
        <v>0.14699999999999999</v>
      </c>
      <c r="V13" s="19">
        <v>0.13400000000000001</v>
      </c>
      <c r="W13" s="19">
        <v>0.13900000000000001</v>
      </c>
      <c r="X13" s="19">
        <v>0.315</v>
      </c>
      <c r="Y13" s="19">
        <v>0.248</v>
      </c>
      <c r="Z13" s="19">
        <v>0.21099999999999999</v>
      </c>
      <c r="AA13" s="19">
        <v>0.182</v>
      </c>
      <c r="AB13" s="19">
        <v>0.154</v>
      </c>
      <c r="AC13" s="19">
        <v>0.14000000000000001</v>
      </c>
      <c r="AD13" s="19">
        <v>0.114</v>
      </c>
      <c r="AE13" s="19">
        <v>5.484</v>
      </c>
      <c r="AF13" s="19">
        <v>4.819</v>
      </c>
      <c r="AG13" s="19">
        <v>4.38</v>
      </c>
      <c r="AH13" s="19">
        <v>3.0920000000000001</v>
      </c>
      <c r="AI13" s="19">
        <v>1.998</v>
      </c>
      <c r="AJ13" s="19">
        <v>1.9730000000000001</v>
      </c>
      <c r="AK13" s="19">
        <v>2.0649999999999999</v>
      </c>
      <c r="AL13" s="19">
        <v>8.9870000000000001</v>
      </c>
      <c r="AM13" s="19">
        <v>7.5890000000000004</v>
      </c>
      <c r="AN13" s="19">
        <v>4.5979999999999999</v>
      </c>
      <c r="AO13" s="19">
        <v>2.9910000000000001</v>
      </c>
      <c r="AP13" s="19">
        <v>2.5219999999999998</v>
      </c>
      <c r="AQ13" s="19">
        <v>1.573</v>
      </c>
      <c r="AR13" s="19">
        <v>1.74</v>
      </c>
      <c r="AS13" s="19">
        <v>8.6170000000000009</v>
      </c>
      <c r="AT13" s="19">
        <v>10.362</v>
      </c>
      <c r="AU13" s="19">
        <v>13.44</v>
      </c>
      <c r="AV13" s="19">
        <v>20.292999999999999</v>
      </c>
      <c r="AW13" s="19">
        <v>24.692</v>
      </c>
      <c r="AX13" s="19">
        <v>26.917000000000002</v>
      </c>
      <c r="AY13" s="19">
        <v>26.344000000000001</v>
      </c>
      <c r="AZ13" s="19">
        <v>15.526</v>
      </c>
      <c r="BA13" s="19">
        <v>12.365</v>
      </c>
      <c r="BB13" s="19">
        <v>9.0649999999999995</v>
      </c>
      <c r="BC13" s="19">
        <v>6.8540000000000001</v>
      </c>
      <c r="BD13" s="19">
        <v>6.2149999999999999</v>
      </c>
      <c r="BE13" s="19">
        <v>7.6509999999999998</v>
      </c>
      <c r="BF13" s="19">
        <v>6.8369999999999997</v>
      </c>
    </row>
    <row r="14" spans="1:58" x14ac:dyDescent="0.2">
      <c r="A14" s="17" t="s">
        <v>22</v>
      </c>
      <c r="B14" s="17">
        <v>1</v>
      </c>
      <c r="C14" s="19">
        <v>0.95399999999999996</v>
      </c>
      <c r="D14" s="19">
        <v>0.77500000000000002</v>
      </c>
      <c r="E14" s="19">
        <v>0.65500000000000003</v>
      </c>
      <c r="F14" s="19">
        <v>0.58299999999999996</v>
      </c>
      <c r="G14" s="19">
        <v>0.55300000000000005</v>
      </c>
      <c r="H14" s="19">
        <v>0.51900000000000002</v>
      </c>
      <c r="I14" s="19">
        <v>0.49099999999999999</v>
      </c>
      <c r="J14" s="19">
        <v>0.38300000000000001</v>
      </c>
      <c r="K14" s="19">
        <v>0.46600000000000003</v>
      </c>
      <c r="L14" s="19">
        <v>0.52500000000000002</v>
      </c>
      <c r="M14" s="19">
        <v>0.58499999999999996</v>
      </c>
      <c r="N14" s="19">
        <v>0.66400000000000003</v>
      </c>
      <c r="O14" s="19">
        <v>0.72699999999999998</v>
      </c>
      <c r="P14" s="19">
        <v>0.78600000000000003</v>
      </c>
      <c r="Q14" s="19">
        <v>0.128</v>
      </c>
      <c r="R14" s="19">
        <v>0.14299999999999999</v>
      </c>
      <c r="S14" s="19">
        <v>0.13400000000000001</v>
      </c>
      <c r="T14" s="19">
        <v>0.13200000000000001</v>
      </c>
      <c r="U14" s="19">
        <v>0.123</v>
      </c>
      <c r="V14" s="19">
        <v>0.125</v>
      </c>
      <c r="W14" s="19">
        <v>0.112</v>
      </c>
      <c r="X14" s="19">
        <v>0.33600000000000002</v>
      </c>
      <c r="Y14" s="19">
        <v>0.22700000000000001</v>
      </c>
      <c r="Z14" s="19">
        <v>0.185</v>
      </c>
      <c r="AA14" s="19">
        <v>0.14499999999999999</v>
      </c>
      <c r="AB14" s="19">
        <v>0.127</v>
      </c>
      <c r="AC14" s="19">
        <v>0.108</v>
      </c>
      <c r="AD14" s="19">
        <v>0.10199999999999999</v>
      </c>
      <c r="AE14" s="19">
        <v>6.702</v>
      </c>
      <c r="AF14" s="19">
        <v>5.3550000000000004</v>
      </c>
      <c r="AG14" s="19">
        <v>4.085</v>
      </c>
      <c r="AH14" s="19">
        <v>2.0649999999999999</v>
      </c>
      <c r="AI14" s="19">
        <v>2.0739999999999998</v>
      </c>
      <c r="AJ14" s="19">
        <v>2.1139999999999999</v>
      </c>
      <c r="AK14" s="19">
        <v>1.7470000000000001</v>
      </c>
      <c r="AL14" s="19">
        <v>9.5679999999999996</v>
      </c>
      <c r="AM14" s="19">
        <v>7.0170000000000003</v>
      </c>
      <c r="AN14" s="19">
        <v>5.0590000000000002</v>
      </c>
      <c r="AO14" s="19">
        <v>4.6120000000000001</v>
      </c>
      <c r="AP14" s="19">
        <v>3.6909999999999998</v>
      </c>
      <c r="AQ14" s="19">
        <v>2.379</v>
      </c>
      <c r="AR14" s="19">
        <v>2.1429999999999998</v>
      </c>
      <c r="AS14" s="19">
        <v>13.673999999999999</v>
      </c>
      <c r="AT14" s="19">
        <v>13.186999999999999</v>
      </c>
      <c r="AU14" s="19">
        <v>12.82</v>
      </c>
      <c r="AV14" s="19">
        <v>16.285</v>
      </c>
      <c r="AW14" s="19">
        <v>25.114999999999998</v>
      </c>
      <c r="AX14" s="19">
        <v>18.673999999999999</v>
      </c>
      <c r="AY14" s="19">
        <v>22.33</v>
      </c>
      <c r="AZ14" s="19">
        <v>16.248000000000001</v>
      </c>
      <c r="BA14" s="19">
        <v>13.366</v>
      </c>
      <c r="BB14" s="19">
        <v>11.516999999999999</v>
      </c>
      <c r="BC14" s="19">
        <v>9.4030000000000005</v>
      </c>
      <c r="BD14" s="19">
        <v>8.7919999999999998</v>
      </c>
      <c r="BE14" s="19">
        <v>9.0690000000000008</v>
      </c>
      <c r="BF14" s="19">
        <v>8.0440000000000005</v>
      </c>
    </row>
    <row r="15" spans="1:58" x14ac:dyDescent="0.2">
      <c r="A15" s="17" t="s">
        <v>21</v>
      </c>
      <c r="B15" s="17">
        <v>1</v>
      </c>
      <c r="C15" s="19">
        <v>0.96899999999999997</v>
      </c>
      <c r="D15" s="19">
        <v>0.73699999999999999</v>
      </c>
      <c r="E15" s="19">
        <v>0.64300000000000002</v>
      </c>
      <c r="F15" s="19">
        <v>0.59</v>
      </c>
      <c r="G15" s="19">
        <v>0.55000000000000004</v>
      </c>
      <c r="H15" s="19">
        <v>0.52</v>
      </c>
      <c r="I15" s="19">
        <v>0.497</v>
      </c>
      <c r="J15" s="19">
        <v>0.38800000000000001</v>
      </c>
      <c r="K15" s="19">
        <v>0.442</v>
      </c>
      <c r="L15" s="19">
        <v>0.51400000000000001</v>
      </c>
      <c r="M15" s="19">
        <v>0.59</v>
      </c>
      <c r="N15" s="19">
        <v>0.66200000000000003</v>
      </c>
      <c r="O15" s="19">
        <v>0.72799999999999998</v>
      </c>
      <c r="P15" s="19">
        <v>0.79400000000000004</v>
      </c>
      <c r="Q15" s="19">
        <v>0.13900000000000001</v>
      </c>
      <c r="R15" s="19">
        <v>0.13100000000000001</v>
      </c>
      <c r="S15" s="19">
        <v>0.11700000000000001</v>
      </c>
      <c r="T15" s="19">
        <v>0.11600000000000001</v>
      </c>
      <c r="U15" s="19">
        <v>8.8999999999999996E-2</v>
      </c>
      <c r="V15" s="19">
        <v>7.3999999999999996E-2</v>
      </c>
      <c r="W15" s="19">
        <v>5.3999999999999999E-2</v>
      </c>
      <c r="X15" s="19">
        <v>0.34799999999999998</v>
      </c>
      <c r="Y15" s="19">
        <v>0.20899999999999999</v>
      </c>
      <c r="Z15" s="19">
        <v>0.17</v>
      </c>
      <c r="AA15" s="19">
        <v>0.14000000000000001</v>
      </c>
      <c r="AB15" s="19">
        <v>0.11</v>
      </c>
      <c r="AC15" s="19">
        <v>0.1</v>
      </c>
      <c r="AD15" s="19">
        <v>8.5000000000000006E-2</v>
      </c>
      <c r="AE15" s="19">
        <v>6.077</v>
      </c>
      <c r="AF15" s="19">
        <v>4.2439999999999998</v>
      </c>
      <c r="AG15" s="19">
        <v>2.9740000000000002</v>
      </c>
      <c r="AH15" s="19">
        <v>2.5720000000000001</v>
      </c>
      <c r="AI15" s="19">
        <v>2.012</v>
      </c>
      <c r="AJ15" s="19">
        <v>1.7609999999999999</v>
      </c>
      <c r="AK15" s="19">
        <v>1.6779999999999999</v>
      </c>
      <c r="AL15" s="19">
        <v>10.130000000000001</v>
      </c>
      <c r="AM15" s="19">
        <v>7.8410000000000002</v>
      </c>
      <c r="AN15" s="19">
        <v>6.5019999999999998</v>
      </c>
      <c r="AO15" s="19">
        <v>3.9140000000000001</v>
      </c>
      <c r="AP15" s="19">
        <v>3.22</v>
      </c>
      <c r="AQ15" s="19">
        <v>2.2320000000000002</v>
      </c>
      <c r="AR15" s="19">
        <v>2.101</v>
      </c>
      <c r="AS15" s="19">
        <v>17.629000000000001</v>
      </c>
      <c r="AT15" s="19">
        <v>20.105</v>
      </c>
      <c r="AU15" s="19">
        <v>26.66</v>
      </c>
      <c r="AV15" s="19">
        <v>28.309000000000001</v>
      </c>
      <c r="AW15" s="19">
        <v>34.036999999999999</v>
      </c>
      <c r="AX15" s="19">
        <v>50.7</v>
      </c>
      <c r="AY15" s="19">
        <v>57.917999999999999</v>
      </c>
      <c r="AZ15" s="19">
        <v>16.754999999999999</v>
      </c>
      <c r="BA15" s="19">
        <v>14.256</v>
      </c>
      <c r="BB15" s="19">
        <v>11.712</v>
      </c>
      <c r="BC15" s="19">
        <v>9.1959999999999997</v>
      </c>
      <c r="BD15" s="19">
        <v>9.6709999999999994</v>
      </c>
      <c r="BE15" s="19">
        <v>8.0619999999999994</v>
      </c>
      <c r="BF15" s="19">
        <v>9.5250000000000004</v>
      </c>
    </row>
    <row r="16" spans="1:58" x14ac:dyDescent="0.2">
      <c r="A16" s="17" t="s">
        <v>20</v>
      </c>
      <c r="B16" s="17">
        <v>1</v>
      </c>
      <c r="C16" s="19">
        <v>0.86799999999999999</v>
      </c>
      <c r="D16" s="19">
        <v>0.76100000000000001</v>
      </c>
      <c r="E16" s="19">
        <v>0.69</v>
      </c>
      <c r="F16" s="19">
        <v>0.625</v>
      </c>
      <c r="G16" s="19">
        <v>0.58899999999999997</v>
      </c>
      <c r="H16" s="19">
        <v>0.55500000000000005</v>
      </c>
      <c r="I16" s="19">
        <v>0.53600000000000003</v>
      </c>
      <c r="J16" s="19">
        <v>0.34799999999999998</v>
      </c>
      <c r="K16" s="19">
        <v>0.45500000000000002</v>
      </c>
      <c r="L16" s="19">
        <v>0.55400000000000005</v>
      </c>
      <c r="M16" s="19">
        <v>0.625</v>
      </c>
      <c r="N16" s="19">
        <v>0.70499999999999996</v>
      </c>
      <c r="O16" s="19">
        <v>0.77800000000000002</v>
      </c>
      <c r="P16" s="19">
        <v>0.85599999999999998</v>
      </c>
      <c r="Q16" s="19">
        <v>0.26</v>
      </c>
      <c r="R16" s="19">
        <v>0.26900000000000002</v>
      </c>
      <c r="S16" s="19">
        <v>0.26200000000000001</v>
      </c>
      <c r="T16" s="19">
        <v>0.26200000000000001</v>
      </c>
      <c r="U16" s="19">
        <v>0.25900000000000001</v>
      </c>
      <c r="V16" s="19">
        <v>0.27</v>
      </c>
      <c r="W16" s="19">
        <v>0.26900000000000002</v>
      </c>
      <c r="X16" s="19">
        <v>0.28699999999999998</v>
      </c>
      <c r="Y16" s="19">
        <v>0.223</v>
      </c>
      <c r="Z16" s="19">
        <v>0.18</v>
      </c>
      <c r="AA16" s="19">
        <v>0.16300000000000001</v>
      </c>
      <c r="AB16" s="19">
        <v>0.14499999999999999</v>
      </c>
      <c r="AC16" s="19">
        <v>0.122</v>
      </c>
      <c r="AD16" s="19">
        <v>0.106</v>
      </c>
      <c r="AE16" s="19">
        <v>4.5679999999999996</v>
      </c>
      <c r="AF16" s="19">
        <v>3.444</v>
      </c>
      <c r="AG16" s="19">
        <v>3.0990000000000002</v>
      </c>
      <c r="AH16" s="19">
        <v>2.5830000000000002</v>
      </c>
      <c r="AI16" s="19">
        <v>2.2389999999999999</v>
      </c>
      <c r="AJ16" s="19">
        <v>2.2629999999999999</v>
      </c>
      <c r="AK16" s="19">
        <v>2.0939999999999999</v>
      </c>
      <c r="AL16" s="19">
        <v>6.4210000000000003</v>
      </c>
      <c r="AM16" s="19">
        <v>6.0529999999999999</v>
      </c>
      <c r="AN16" s="19">
        <v>4.3879999999999999</v>
      </c>
      <c r="AO16" s="19">
        <v>2.9870000000000001</v>
      </c>
      <c r="AP16" s="19">
        <v>2.3940000000000001</v>
      </c>
      <c r="AQ16" s="19">
        <v>2.3820000000000001</v>
      </c>
      <c r="AR16" s="19">
        <v>2.16</v>
      </c>
      <c r="AS16" s="19">
        <v>5.1420000000000003</v>
      </c>
      <c r="AT16" s="19">
        <v>5.3959999999999999</v>
      </c>
      <c r="AU16" s="19">
        <v>5.18</v>
      </c>
      <c r="AV16" s="19">
        <v>6.3840000000000003</v>
      </c>
      <c r="AW16" s="19">
        <v>6.1269999999999998</v>
      </c>
      <c r="AX16" s="19">
        <v>7.0519999999999996</v>
      </c>
      <c r="AY16" s="19">
        <v>6.4539999999999997</v>
      </c>
      <c r="AZ16" s="19">
        <v>11.461</v>
      </c>
      <c r="BA16" s="19">
        <v>9.3119999999999994</v>
      </c>
      <c r="BB16" s="19">
        <v>9.298</v>
      </c>
      <c r="BC16" s="19">
        <v>7.8250000000000002</v>
      </c>
      <c r="BD16" s="19">
        <v>7.8019999999999996</v>
      </c>
      <c r="BE16" s="19">
        <v>9.4719999999999995</v>
      </c>
      <c r="BF16" s="19">
        <v>8.8879999999999999</v>
      </c>
    </row>
    <row r="17" spans="1:58" x14ac:dyDescent="0.2">
      <c r="A17" s="17" t="s">
        <v>19</v>
      </c>
      <c r="B17" s="17">
        <v>1</v>
      </c>
      <c r="C17" s="19">
        <v>0.98599999999999999</v>
      </c>
      <c r="D17" s="19">
        <v>0.81499999999999995</v>
      </c>
      <c r="E17" s="19"/>
      <c r="F17" s="19">
        <v>0.63600000000000001</v>
      </c>
      <c r="G17" s="19">
        <v>0.58699999999999997</v>
      </c>
      <c r="H17" s="19">
        <v>0.54400000000000004</v>
      </c>
      <c r="I17" s="19">
        <v>0.51400000000000001</v>
      </c>
      <c r="J17" s="19">
        <v>0.39400000000000002</v>
      </c>
      <c r="K17" s="19">
        <v>0.48899999999999999</v>
      </c>
      <c r="L17" s="19"/>
      <c r="M17" s="19">
        <v>0.63700000000000001</v>
      </c>
      <c r="N17" s="19">
        <v>0.70399999999999996</v>
      </c>
      <c r="O17" s="19">
        <v>0.76100000000000001</v>
      </c>
      <c r="P17" s="19">
        <v>0.82199999999999995</v>
      </c>
      <c r="Q17" s="19">
        <v>0.2</v>
      </c>
      <c r="R17" s="19">
        <v>0.192</v>
      </c>
      <c r="S17" s="19"/>
      <c r="T17" s="19">
        <v>0.16800000000000001</v>
      </c>
      <c r="U17" s="19">
        <v>0.17799999999999999</v>
      </c>
      <c r="V17" s="19">
        <v>0.16600000000000001</v>
      </c>
      <c r="W17" s="19">
        <v>0.17499999999999999</v>
      </c>
      <c r="X17" s="19">
        <v>0.35199999999999998</v>
      </c>
      <c r="Y17" s="19">
        <v>0.22700000000000001</v>
      </c>
      <c r="Z17" s="19"/>
      <c r="AA17" s="19">
        <v>0.156</v>
      </c>
      <c r="AB17" s="19">
        <v>0.13300000000000001</v>
      </c>
      <c r="AC17" s="19">
        <v>0.109</v>
      </c>
      <c r="AD17" s="19">
        <v>0.104</v>
      </c>
      <c r="AE17" s="19">
        <v>10.257</v>
      </c>
      <c r="AF17" s="19">
        <v>4.5599999999999996</v>
      </c>
      <c r="AG17" s="19"/>
      <c r="AH17" s="19">
        <v>3.5350000000000001</v>
      </c>
      <c r="AI17" s="19">
        <v>2.3170000000000002</v>
      </c>
      <c r="AJ17" s="19">
        <v>2.0499999999999998</v>
      </c>
      <c r="AK17" s="19">
        <v>2.0419999999999998</v>
      </c>
      <c r="AL17" s="19">
        <v>6.7590000000000003</v>
      </c>
      <c r="AM17" s="19">
        <v>4.0199999999999996</v>
      </c>
      <c r="AN17" s="19"/>
      <c r="AO17" s="19">
        <v>3.0249999999999999</v>
      </c>
      <c r="AP17" s="19">
        <v>2.452</v>
      </c>
      <c r="AQ17" s="19">
        <v>2.4340000000000002</v>
      </c>
      <c r="AR17" s="19">
        <v>1.883</v>
      </c>
      <c r="AS17" s="19">
        <v>7.7130000000000001</v>
      </c>
      <c r="AT17" s="19">
        <v>10.151999999999999</v>
      </c>
      <c r="AU17" s="19"/>
      <c r="AV17" s="19">
        <v>11.022</v>
      </c>
      <c r="AW17" s="19">
        <v>11.48</v>
      </c>
      <c r="AX17" s="19">
        <v>12.352</v>
      </c>
      <c r="AY17" s="19">
        <v>12.404</v>
      </c>
      <c r="AZ17" s="19">
        <v>23.096</v>
      </c>
      <c r="BA17" s="19">
        <v>14.002000000000001</v>
      </c>
      <c r="BB17" s="19"/>
      <c r="BC17" s="19">
        <v>11.388</v>
      </c>
      <c r="BD17" s="19">
        <v>8.7650000000000006</v>
      </c>
      <c r="BE17" s="19">
        <v>8.32</v>
      </c>
      <c r="BF17" s="19">
        <v>7.5309999999999997</v>
      </c>
    </row>
    <row r="18" spans="1:58" x14ac:dyDescent="0.2">
      <c r="A18" s="17" t="s">
        <v>18</v>
      </c>
      <c r="B18" s="17">
        <v>1</v>
      </c>
      <c r="C18" s="19">
        <v>0.93100000000000005</v>
      </c>
      <c r="D18" s="19">
        <v>0.74299999999999999</v>
      </c>
      <c r="E18" s="19">
        <v>0.65</v>
      </c>
      <c r="F18" s="19">
        <v>0.58699999999999997</v>
      </c>
      <c r="G18" s="19">
        <v>0.55800000000000005</v>
      </c>
      <c r="H18" s="19">
        <v>0.51900000000000002</v>
      </c>
      <c r="I18" s="19">
        <v>0.496</v>
      </c>
      <c r="J18" s="19">
        <v>0.373</v>
      </c>
      <c r="K18" s="19">
        <v>0.44600000000000001</v>
      </c>
      <c r="L18" s="19">
        <v>0.52100000000000002</v>
      </c>
      <c r="M18" s="19">
        <v>0.58899999999999997</v>
      </c>
      <c r="N18" s="19">
        <v>0.66700000000000004</v>
      </c>
      <c r="O18" s="19">
        <v>0.72699999999999998</v>
      </c>
      <c r="P18" s="19">
        <v>0.79500000000000004</v>
      </c>
      <c r="Q18" s="19">
        <v>0.17399999999999999</v>
      </c>
      <c r="R18" s="19">
        <v>0.184</v>
      </c>
      <c r="S18" s="19">
        <v>0.19</v>
      </c>
      <c r="T18" s="19">
        <v>0.21099999999999999</v>
      </c>
      <c r="U18" s="19">
        <v>0.214</v>
      </c>
      <c r="V18" s="19">
        <v>0.20100000000000001</v>
      </c>
      <c r="W18" s="19">
        <v>0.159</v>
      </c>
      <c r="X18" s="19">
        <v>0.309</v>
      </c>
      <c r="Y18" s="19">
        <v>0.20100000000000001</v>
      </c>
      <c r="Z18" s="19">
        <v>0.158</v>
      </c>
      <c r="AA18" s="19">
        <v>0.13200000000000001</v>
      </c>
      <c r="AB18" s="19">
        <v>0.11700000000000001</v>
      </c>
      <c r="AC18" s="19">
        <v>0.10199999999999999</v>
      </c>
      <c r="AD18" s="19">
        <v>9.1999999999999998E-2</v>
      </c>
      <c r="AE18" s="19">
        <v>6.9779999999999998</v>
      </c>
      <c r="AF18" s="19">
        <v>4.9550000000000001</v>
      </c>
      <c r="AG18" s="19">
        <v>3.625</v>
      </c>
      <c r="AH18" s="19">
        <v>2.87</v>
      </c>
      <c r="AI18" s="19">
        <v>2.145</v>
      </c>
      <c r="AJ18" s="19">
        <v>2.1339999999999999</v>
      </c>
      <c r="AK18" s="19">
        <v>1.786</v>
      </c>
      <c r="AL18" s="19">
        <v>10.805</v>
      </c>
      <c r="AM18" s="19">
        <v>8.0299999999999994</v>
      </c>
      <c r="AN18" s="19">
        <v>5.8940000000000001</v>
      </c>
      <c r="AO18" s="19">
        <v>4.1050000000000004</v>
      </c>
      <c r="AP18" s="19">
        <v>3.2240000000000002</v>
      </c>
      <c r="AQ18" s="19">
        <v>2.5910000000000002</v>
      </c>
      <c r="AR18" s="19">
        <v>2.1850000000000001</v>
      </c>
      <c r="AS18" s="19">
        <v>11.618</v>
      </c>
      <c r="AT18" s="19">
        <v>14.872</v>
      </c>
      <c r="AU18" s="19">
        <v>20.548999999999999</v>
      </c>
      <c r="AV18" s="19">
        <v>19.044</v>
      </c>
      <c r="AW18" s="19">
        <v>14.798</v>
      </c>
      <c r="AX18" s="19">
        <v>14.54</v>
      </c>
      <c r="AY18" s="19">
        <v>28.466999999999999</v>
      </c>
      <c r="AZ18" s="19">
        <v>15.87</v>
      </c>
      <c r="BA18" s="19">
        <v>12.581</v>
      </c>
      <c r="BB18" s="19">
        <v>12.337</v>
      </c>
      <c r="BC18" s="19">
        <v>11.87</v>
      </c>
      <c r="BD18" s="19">
        <v>8.3580000000000005</v>
      </c>
      <c r="BE18" s="19">
        <v>8.6229999999999993</v>
      </c>
      <c r="BF18" s="19">
        <v>8.9819999999999993</v>
      </c>
    </row>
    <row r="19" spans="1:58" x14ac:dyDescent="0.2">
      <c r="A19" s="17" t="s">
        <v>17</v>
      </c>
      <c r="B19" s="17">
        <v>1</v>
      </c>
    </row>
    <row r="20" spans="1:58" x14ac:dyDescent="0.2">
      <c r="A20" s="6" t="s">
        <v>90</v>
      </c>
      <c r="B20" s="6"/>
      <c r="C20" s="9">
        <f t="shared" ref="C20:BF20" si="0">AVERAGE(C3:C19)</f>
        <v>0.9701428571428572</v>
      </c>
      <c r="D20" s="9">
        <f t="shared" si="0"/>
        <v>0.78307142857142853</v>
      </c>
      <c r="E20" s="9">
        <f t="shared" si="0"/>
        <v>0.67921428571428577</v>
      </c>
      <c r="F20" s="9">
        <f t="shared" si="0"/>
        <v>0.61307142857142871</v>
      </c>
      <c r="G20" s="9">
        <f t="shared" si="0"/>
        <v>0.56593333333333329</v>
      </c>
      <c r="H20" s="9">
        <f t="shared" si="0"/>
        <v>0.53113333333333335</v>
      </c>
      <c r="I20" s="9">
        <f t="shared" si="0"/>
        <v>0.50426666666666664</v>
      </c>
      <c r="J20" s="9">
        <f t="shared" si="0"/>
        <v>0.38828571428571435</v>
      </c>
      <c r="K20" s="9">
        <f t="shared" si="0"/>
        <v>0.46978571428571431</v>
      </c>
      <c r="L20" s="9">
        <f t="shared" si="0"/>
        <v>0.54371428571428582</v>
      </c>
      <c r="M20" s="9">
        <f t="shared" si="0"/>
        <v>0.61335714285714282</v>
      </c>
      <c r="N20" s="9">
        <f t="shared" si="0"/>
        <v>0.67853333333333343</v>
      </c>
      <c r="O20" s="9">
        <f t="shared" si="0"/>
        <v>0.74379999999999991</v>
      </c>
      <c r="P20" s="9">
        <f t="shared" si="0"/>
        <v>0.8067333333333333</v>
      </c>
      <c r="Q20" s="9">
        <f t="shared" si="0"/>
        <v>0.16157142857142862</v>
      </c>
      <c r="R20" s="9">
        <f t="shared" si="0"/>
        <v>0.16842857142857146</v>
      </c>
      <c r="S20" s="9">
        <f t="shared" si="0"/>
        <v>0.16250000000000001</v>
      </c>
      <c r="T20" s="9">
        <f t="shared" si="0"/>
        <v>0.16121428571428573</v>
      </c>
      <c r="U20" s="9">
        <f t="shared" si="0"/>
        <v>0.15826666666666667</v>
      </c>
      <c r="V20" s="9">
        <f t="shared" si="0"/>
        <v>0.15173333333333336</v>
      </c>
      <c r="W20" s="9">
        <f t="shared" si="0"/>
        <v>0.14539999999999997</v>
      </c>
      <c r="X20" s="9">
        <f t="shared" si="0"/>
        <v>0.36064285714285715</v>
      </c>
      <c r="Y20" s="9">
        <f t="shared" si="0"/>
        <v>0.22999999999999998</v>
      </c>
      <c r="Z20" s="9">
        <f t="shared" si="0"/>
        <v>0.1785714285714286</v>
      </c>
      <c r="AA20" s="9">
        <f t="shared" si="0"/>
        <v>0.15</v>
      </c>
      <c r="AB20" s="9">
        <f t="shared" si="0"/>
        <v>0.12486666666666667</v>
      </c>
      <c r="AC20" s="9">
        <f t="shared" si="0"/>
        <v>0.10786666666666668</v>
      </c>
      <c r="AD20" s="9">
        <f t="shared" si="0"/>
        <v>9.4400000000000012E-2</v>
      </c>
      <c r="AE20" s="9">
        <f t="shared" si="0"/>
        <v>6.6051428571428579</v>
      </c>
      <c r="AF20" s="9">
        <f t="shared" si="0"/>
        <v>4.4625000000000004</v>
      </c>
      <c r="AG20" s="9">
        <f t="shared" si="0"/>
        <v>3.5041428571428574</v>
      </c>
      <c r="AH20" s="9">
        <f t="shared" si="0"/>
        <v>2.7625000000000002</v>
      </c>
      <c r="AI20" s="9">
        <f t="shared" si="0"/>
        <v>2.3192000000000004</v>
      </c>
      <c r="AJ20" s="9">
        <f t="shared" si="0"/>
        <v>2.2464666666666662</v>
      </c>
      <c r="AK20" s="9">
        <f t="shared" si="0"/>
        <v>1.9593333333333338</v>
      </c>
      <c r="AL20" s="9">
        <f t="shared" si="0"/>
        <v>8.5988571428571419</v>
      </c>
      <c r="AM20" s="9">
        <f t="shared" si="0"/>
        <v>6.3372857142857137</v>
      </c>
      <c r="AN20" s="9">
        <f t="shared" si="0"/>
        <v>4.6734999999999998</v>
      </c>
      <c r="AO20" s="9">
        <f t="shared" si="0"/>
        <v>3.3578571428571431</v>
      </c>
      <c r="AP20" s="9">
        <f t="shared" si="0"/>
        <v>2.8520666666666661</v>
      </c>
      <c r="AQ20" s="9">
        <f t="shared" si="0"/>
        <v>2.4117333333333333</v>
      </c>
      <c r="AR20" s="9">
        <f t="shared" si="0"/>
        <v>2.0492666666666661</v>
      </c>
      <c r="AS20" s="9">
        <f t="shared" si="0"/>
        <v>11.803714285714284</v>
      </c>
      <c r="AT20" s="9">
        <f t="shared" si="0"/>
        <v>13.362857142857141</v>
      </c>
      <c r="AU20" s="9">
        <f t="shared" si="0"/>
        <v>14.456642857142857</v>
      </c>
      <c r="AV20" s="9">
        <f t="shared" si="0"/>
        <v>16.633142857142857</v>
      </c>
      <c r="AW20" s="9">
        <f t="shared" si="0"/>
        <v>17.075666666666667</v>
      </c>
      <c r="AX20" s="9">
        <f t="shared" si="0"/>
        <v>18.775533333333335</v>
      </c>
      <c r="AY20" s="9">
        <f t="shared" si="0"/>
        <v>21.443999999999999</v>
      </c>
      <c r="AZ20" s="9">
        <f t="shared" si="0"/>
        <v>15.277642857142856</v>
      </c>
      <c r="BA20" s="9">
        <f t="shared" si="0"/>
        <v>12.922285714285717</v>
      </c>
      <c r="BB20" s="9">
        <f t="shared" si="0"/>
        <v>11.239999999999998</v>
      </c>
      <c r="BC20" s="9">
        <f t="shared" si="0"/>
        <v>9.6111428571428572</v>
      </c>
      <c r="BD20" s="9">
        <f t="shared" si="0"/>
        <v>9.337533333333333</v>
      </c>
      <c r="BE20" s="9">
        <f t="shared" si="0"/>
        <v>9.2103999999999981</v>
      </c>
      <c r="BF20" s="9">
        <f t="shared" si="0"/>
        <v>8.9875333333333334</v>
      </c>
    </row>
    <row r="21" spans="1:58" x14ac:dyDescent="0.2">
      <c r="A21" s="6" t="s">
        <v>91</v>
      </c>
      <c r="B21" s="6"/>
      <c r="C21" s="9">
        <f t="shared" ref="C21:BF21" si="1">STDEV(C3:C19)</f>
        <v>0.10482649191208118</v>
      </c>
      <c r="D21" s="9">
        <f t="shared" si="1"/>
        <v>5.3308195770104025E-2</v>
      </c>
      <c r="E21" s="9">
        <f t="shared" si="1"/>
        <v>3.2024458372717758E-2</v>
      </c>
      <c r="F21" s="9">
        <f t="shared" si="1"/>
        <v>2.6072279076899615E-2</v>
      </c>
      <c r="G21" s="9">
        <f t="shared" si="1"/>
        <v>2.3929857819011253E-2</v>
      </c>
      <c r="H21" s="9">
        <f t="shared" si="1"/>
        <v>1.9518733370302313E-2</v>
      </c>
      <c r="I21" s="9">
        <f t="shared" si="1"/>
        <v>1.9458625214492827E-2</v>
      </c>
      <c r="J21" s="9">
        <f t="shared" si="1"/>
        <v>4.1477386927982356E-2</v>
      </c>
      <c r="K21" s="9">
        <f t="shared" si="1"/>
        <v>3.2031663592880601E-2</v>
      </c>
      <c r="L21" s="9">
        <f t="shared" si="1"/>
        <v>2.5841018589797132E-2</v>
      </c>
      <c r="M21" s="9">
        <f t="shared" si="1"/>
        <v>2.6125752526098577E-2</v>
      </c>
      <c r="N21" s="9">
        <f t="shared" si="1"/>
        <v>2.8392319551664113E-2</v>
      </c>
      <c r="O21" s="9">
        <f t="shared" si="1"/>
        <v>2.725330910445296E-2</v>
      </c>
      <c r="P21" s="9">
        <f t="shared" si="1"/>
        <v>3.0948036325120064E-2</v>
      </c>
      <c r="Q21" s="9">
        <f t="shared" si="1"/>
        <v>4.0576071549838069E-2</v>
      </c>
      <c r="R21" s="9">
        <f t="shared" si="1"/>
        <v>3.963431746452957E-2</v>
      </c>
      <c r="S21" s="9">
        <f t="shared" si="1"/>
        <v>3.867169507533913E-2</v>
      </c>
      <c r="T21" s="9">
        <f t="shared" si="1"/>
        <v>4.0497252654068658E-2</v>
      </c>
      <c r="U21" s="9">
        <f t="shared" si="1"/>
        <v>4.343380294304465E-2</v>
      </c>
      <c r="V21" s="9">
        <f t="shared" si="1"/>
        <v>4.7927723362023618E-2</v>
      </c>
      <c r="W21" s="9">
        <f t="shared" si="1"/>
        <v>4.930198489194651E-2</v>
      </c>
      <c r="X21" s="9">
        <f t="shared" si="1"/>
        <v>7.2563613622655204E-2</v>
      </c>
      <c r="Y21" s="9">
        <f t="shared" si="1"/>
        <v>2.2719019480467152E-2</v>
      </c>
      <c r="Z21" s="9">
        <f t="shared" si="1"/>
        <v>1.7955990154195963E-2</v>
      </c>
      <c r="AA21" s="9">
        <f t="shared" si="1"/>
        <v>1.636130519525586E-2</v>
      </c>
      <c r="AB21" s="9">
        <f t="shared" si="1"/>
        <v>1.5491318613370284E-2</v>
      </c>
      <c r="AC21" s="9">
        <f t="shared" si="1"/>
        <v>1.2608764903072502E-2</v>
      </c>
      <c r="AD21" s="9">
        <f t="shared" si="1"/>
        <v>1.2408522416928825E-2</v>
      </c>
      <c r="AE21" s="9">
        <f t="shared" si="1"/>
        <v>1.8822333647984335</v>
      </c>
      <c r="AF21" s="9">
        <f t="shared" si="1"/>
        <v>0.67719213839772807</v>
      </c>
      <c r="AG21" s="9">
        <f t="shared" si="1"/>
        <v>0.52571341375942338</v>
      </c>
      <c r="AH21" s="9">
        <f t="shared" si="1"/>
        <v>0.51620460314461758</v>
      </c>
      <c r="AI21" s="9">
        <f t="shared" si="1"/>
        <v>0.41478552116898321</v>
      </c>
      <c r="AJ21" s="9">
        <f t="shared" si="1"/>
        <v>0.5962068033668797</v>
      </c>
      <c r="AK21" s="9">
        <f t="shared" si="1"/>
        <v>0.27558085841329177</v>
      </c>
      <c r="AL21" s="9">
        <f t="shared" si="1"/>
        <v>2.2377585920924385</v>
      </c>
      <c r="AM21" s="9">
        <f t="shared" si="1"/>
        <v>1.6390711923605941</v>
      </c>
      <c r="AN21" s="9">
        <f t="shared" si="1"/>
        <v>0.98075039951755805</v>
      </c>
      <c r="AO21" s="9">
        <f t="shared" si="1"/>
        <v>0.6760874837728349</v>
      </c>
      <c r="AP21" s="9">
        <f t="shared" si="1"/>
        <v>0.57408006742050144</v>
      </c>
      <c r="AQ21" s="9">
        <f t="shared" si="1"/>
        <v>0.59815794219380181</v>
      </c>
      <c r="AR21" s="9">
        <f t="shared" si="1"/>
        <v>0.3894586841587539</v>
      </c>
      <c r="AS21" s="9">
        <f t="shared" si="1"/>
        <v>3.8962292111648318</v>
      </c>
      <c r="AT21" s="9">
        <f t="shared" si="1"/>
        <v>6.5834433573594628</v>
      </c>
      <c r="AU21" s="9">
        <f t="shared" si="1"/>
        <v>8.3516351287742374</v>
      </c>
      <c r="AV21" s="9">
        <f t="shared" si="1"/>
        <v>8.8638653563185983</v>
      </c>
      <c r="AW21" s="9">
        <f t="shared" si="1"/>
        <v>8.7880415148465616</v>
      </c>
      <c r="AX21" s="9">
        <f t="shared" si="1"/>
        <v>11.24148547547156</v>
      </c>
      <c r="AY21" s="9">
        <f t="shared" si="1"/>
        <v>13.257986067703827</v>
      </c>
      <c r="AZ21" s="9">
        <f t="shared" si="1"/>
        <v>3.2035955666945566</v>
      </c>
      <c r="BA21" s="9">
        <f t="shared" si="1"/>
        <v>1.6694666319410998</v>
      </c>
      <c r="BB21" s="9">
        <f t="shared" si="1"/>
        <v>1.4470205995025194</v>
      </c>
      <c r="BC21" s="9">
        <f t="shared" si="1"/>
        <v>1.6896381887230176</v>
      </c>
      <c r="BD21" s="9">
        <f t="shared" si="1"/>
        <v>1.9072046060986296</v>
      </c>
      <c r="BE21" s="9">
        <f t="shared" si="1"/>
        <v>1.4632724968371431</v>
      </c>
      <c r="BF21" s="9">
        <f t="shared" si="1"/>
        <v>1.1931970778822307</v>
      </c>
    </row>
    <row r="23" spans="1:58" x14ac:dyDescent="0.2">
      <c r="A23" s="17" t="s">
        <v>16</v>
      </c>
      <c r="B23" s="17">
        <v>2</v>
      </c>
      <c r="C23" s="19">
        <v>1.06</v>
      </c>
      <c r="D23" s="19">
        <v>0.87</v>
      </c>
      <c r="E23" s="19">
        <v>0.77</v>
      </c>
      <c r="F23" s="19">
        <v>0.65100000000000002</v>
      </c>
      <c r="G23" s="19">
        <v>0.59899999999999998</v>
      </c>
      <c r="H23" s="19">
        <v>0.55300000000000005</v>
      </c>
      <c r="I23" s="19">
        <v>0.51500000000000001</v>
      </c>
      <c r="J23" s="19">
        <v>0.42299999999999999</v>
      </c>
      <c r="K23" s="19">
        <v>0.52200000000000002</v>
      </c>
      <c r="L23" s="19">
        <v>0.61599999999999999</v>
      </c>
      <c r="M23" s="19">
        <v>0.64900000000000002</v>
      </c>
      <c r="N23" s="19">
        <v>0.71899999999999997</v>
      </c>
      <c r="O23" s="19">
        <v>0.77500000000000002</v>
      </c>
      <c r="P23" s="19">
        <v>0.82299999999999995</v>
      </c>
      <c r="Q23" s="19">
        <v>0.17399999999999999</v>
      </c>
      <c r="R23" s="19">
        <v>0.191</v>
      </c>
      <c r="S23" s="19">
        <v>0.18099999999999999</v>
      </c>
      <c r="T23" s="19">
        <v>0.186</v>
      </c>
      <c r="U23" s="19">
        <v>0.16900000000000001</v>
      </c>
      <c r="V23" s="19">
        <v>0.157</v>
      </c>
      <c r="W23" s="19">
        <v>0.14299999999999999</v>
      </c>
      <c r="X23" s="19">
        <v>0.35199999999999998</v>
      </c>
      <c r="Y23" s="19">
        <v>0.246</v>
      </c>
      <c r="Z23" s="19">
        <v>0.182</v>
      </c>
      <c r="AA23" s="19">
        <v>0.14899999999999999</v>
      </c>
      <c r="AB23" s="19">
        <v>0.13400000000000001</v>
      </c>
      <c r="AC23" s="19">
        <v>0.114</v>
      </c>
      <c r="AD23" s="19">
        <v>9.9000000000000005E-2</v>
      </c>
      <c r="AE23" s="19">
        <v>6.8220000000000001</v>
      </c>
      <c r="AF23" s="19">
        <v>3.931</v>
      </c>
      <c r="AG23" s="19">
        <v>3.5329999999999999</v>
      </c>
      <c r="AH23" s="19">
        <v>2.698</v>
      </c>
      <c r="AI23" s="19">
        <v>1.929</v>
      </c>
      <c r="AJ23" s="19">
        <v>2.2679999999999998</v>
      </c>
      <c r="AK23" s="19">
        <v>1.744</v>
      </c>
      <c r="AL23" s="19">
        <v>9.3759999999999994</v>
      </c>
      <c r="AM23" s="19">
        <v>5.8929999999999998</v>
      </c>
      <c r="AN23" s="19">
        <v>4.2069999999999999</v>
      </c>
      <c r="AO23" s="19">
        <v>3.51</v>
      </c>
      <c r="AP23" s="19">
        <v>2.9039999999999999</v>
      </c>
      <c r="AQ23" s="19">
        <v>2.851</v>
      </c>
      <c r="AR23" s="19">
        <v>2.6360000000000001</v>
      </c>
      <c r="AS23" s="19">
        <v>8.5069999999999997</v>
      </c>
      <c r="AT23" s="19">
        <v>13.563000000000001</v>
      </c>
      <c r="AU23" s="19">
        <v>14.59</v>
      </c>
      <c r="AV23" s="19">
        <v>13.629</v>
      </c>
      <c r="AW23" s="19">
        <v>15.643000000000001</v>
      </c>
      <c r="AX23" s="19">
        <v>16.664999999999999</v>
      </c>
      <c r="AY23" s="19">
        <v>22.164999999999999</v>
      </c>
      <c r="AZ23" s="19">
        <v>17.074999999999999</v>
      </c>
      <c r="BA23" s="19">
        <v>13.528</v>
      </c>
      <c r="BB23" s="19">
        <v>11.523999999999999</v>
      </c>
      <c r="BC23" s="19">
        <v>10.798999999999999</v>
      </c>
      <c r="BD23" s="19">
        <v>9.0950000000000006</v>
      </c>
      <c r="BE23" s="19">
        <v>7.891</v>
      </c>
      <c r="BF23" s="19">
        <v>9.0540000000000003</v>
      </c>
    </row>
    <row r="24" spans="1:58" x14ac:dyDescent="0.2">
      <c r="A24" s="17" t="s">
        <v>15</v>
      </c>
      <c r="B24" s="17">
        <v>2</v>
      </c>
      <c r="C24" s="19">
        <v>0.97199999999999998</v>
      </c>
      <c r="D24" s="19">
        <v>0.82799999999999996</v>
      </c>
      <c r="E24" s="19">
        <v>0.68400000000000005</v>
      </c>
      <c r="F24" s="19">
        <v>0.60299999999999998</v>
      </c>
      <c r="G24" s="19">
        <v>0.55500000000000005</v>
      </c>
      <c r="H24" s="19">
        <v>0.52200000000000002</v>
      </c>
      <c r="I24" s="19">
        <v>0.49</v>
      </c>
      <c r="J24" s="19">
        <v>0.38900000000000001</v>
      </c>
      <c r="K24" s="19">
        <v>0.497</v>
      </c>
      <c r="L24" s="19">
        <v>0.54800000000000004</v>
      </c>
      <c r="M24" s="19">
        <v>0.6</v>
      </c>
      <c r="N24" s="19">
        <v>0.66600000000000004</v>
      </c>
      <c r="O24" s="19">
        <v>0.73099999999999998</v>
      </c>
      <c r="P24" s="19">
        <v>0.78400000000000003</v>
      </c>
      <c r="Q24" s="19">
        <v>0.126</v>
      </c>
      <c r="R24" s="19">
        <v>0.11700000000000001</v>
      </c>
      <c r="S24" s="19">
        <v>0.11</v>
      </c>
      <c r="T24" s="19">
        <v>0.1</v>
      </c>
      <c r="U24" s="19">
        <v>8.5000000000000006E-2</v>
      </c>
      <c r="V24" s="19">
        <v>9.4E-2</v>
      </c>
      <c r="W24" s="19">
        <v>9.1999999999999998E-2</v>
      </c>
      <c r="X24" s="19">
        <v>0.30499999999999999</v>
      </c>
      <c r="Y24" s="19">
        <v>0.21099999999999999</v>
      </c>
      <c r="Z24" s="19">
        <v>0.157</v>
      </c>
      <c r="AA24" s="19">
        <v>0.129</v>
      </c>
      <c r="AB24" s="19">
        <v>0.109</v>
      </c>
      <c r="AC24" s="19">
        <v>9.8000000000000004E-2</v>
      </c>
      <c r="AD24" s="19">
        <v>7.9000000000000001E-2</v>
      </c>
      <c r="AE24" s="19">
        <v>6.2850000000000001</v>
      </c>
      <c r="AF24" s="19">
        <v>3.8119999999999998</v>
      </c>
      <c r="AG24" s="19">
        <v>2.6070000000000002</v>
      </c>
      <c r="AH24" s="19">
        <v>1.9990000000000001</v>
      </c>
      <c r="AI24" s="19">
        <v>1.6020000000000001</v>
      </c>
      <c r="AJ24" s="19">
        <v>1.9670000000000001</v>
      </c>
      <c r="AK24" s="19">
        <v>2.206</v>
      </c>
      <c r="AL24" s="19">
        <v>9.0850000000000009</v>
      </c>
      <c r="AM24" s="19">
        <v>5.734</v>
      </c>
      <c r="AN24" s="19">
        <v>5.032</v>
      </c>
      <c r="AO24" s="19">
        <v>3.919</v>
      </c>
      <c r="AP24" s="19">
        <v>2.4590000000000001</v>
      </c>
      <c r="AQ24" s="19">
        <v>2.0640000000000001</v>
      </c>
      <c r="AR24" s="19">
        <v>3.1070000000000002</v>
      </c>
      <c r="AS24" s="19">
        <v>10.170999999999999</v>
      </c>
      <c r="AT24" s="19">
        <v>10.32</v>
      </c>
      <c r="AU24" s="19">
        <v>15.407999999999999</v>
      </c>
      <c r="AV24" s="19">
        <v>20.224</v>
      </c>
      <c r="AW24" s="19">
        <v>27.437999999999999</v>
      </c>
      <c r="AX24" s="19">
        <v>24.303999999999998</v>
      </c>
      <c r="AY24" s="19">
        <v>29.256</v>
      </c>
      <c r="AZ24" s="19">
        <v>15.898</v>
      </c>
      <c r="BA24" s="19">
        <v>10.217000000000001</v>
      </c>
      <c r="BB24" s="19">
        <v>9.3650000000000002</v>
      </c>
      <c r="BC24" s="19">
        <v>9.3230000000000004</v>
      </c>
      <c r="BD24" s="19">
        <v>6.4080000000000004</v>
      </c>
      <c r="BE24" s="19">
        <v>6.5860000000000003</v>
      </c>
      <c r="BF24" s="19">
        <v>9.1829999999999998</v>
      </c>
    </row>
    <row r="25" spans="1:58" x14ac:dyDescent="0.2">
      <c r="A25" s="17" t="s">
        <v>14</v>
      </c>
      <c r="B25" s="17">
        <v>2</v>
      </c>
      <c r="C25" s="19">
        <v>0.94799999999999995</v>
      </c>
      <c r="D25" s="19">
        <v>0.72899999999999998</v>
      </c>
      <c r="E25" s="19">
        <v>0.60799999999999998</v>
      </c>
      <c r="F25" s="19">
        <v>0.54</v>
      </c>
      <c r="G25" s="19">
        <v>0.505</v>
      </c>
      <c r="H25" s="19">
        <v>0.48499999999999999</v>
      </c>
      <c r="I25" s="19">
        <v>0.46200000000000002</v>
      </c>
      <c r="J25" s="19">
        <v>0.38200000000000001</v>
      </c>
      <c r="K25" s="19">
        <v>0.438</v>
      </c>
      <c r="L25" s="19">
        <v>0.48699999999999999</v>
      </c>
      <c r="M25" s="19">
        <v>0.54200000000000004</v>
      </c>
      <c r="N25" s="19">
        <v>0.60699999999999998</v>
      </c>
      <c r="O25" s="19">
        <v>0.67700000000000005</v>
      </c>
      <c r="P25" s="19">
        <v>0.73699999999999999</v>
      </c>
      <c r="Q25" s="19">
        <v>0.10299999999999999</v>
      </c>
      <c r="R25" s="19">
        <v>0.09</v>
      </c>
      <c r="S25" s="19">
        <v>9.2999999999999999E-2</v>
      </c>
      <c r="T25" s="19">
        <v>0.10299999999999999</v>
      </c>
      <c r="U25" s="19">
        <v>0.121</v>
      </c>
      <c r="V25" s="19">
        <v>0.13400000000000001</v>
      </c>
      <c r="W25" s="19">
        <v>0.11</v>
      </c>
      <c r="X25" s="19">
        <v>0.377</v>
      </c>
      <c r="Y25" s="19">
        <v>0.21299999999999999</v>
      </c>
      <c r="Z25" s="19">
        <v>0.159</v>
      </c>
      <c r="AA25" s="19">
        <v>0.13</v>
      </c>
      <c r="AB25" s="19">
        <v>0.11600000000000001</v>
      </c>
      <c r="AC25" s="19">
        <v>0.111</v>
      </c>
      <c r="AD25" s="19">
        <v>9.5000000000000001E-2</v>
      </c>
      <c r="AE25" s="19">
        <v>7.9539999999999997</v>
      </c>
      <c r="AF25" s="19">
        <v>5.0129999999999999</v>
      </c>
      <c r="AG25" s="19">
        <v>3.5529999999999999</v>
      </c>
      <c r="AH25" s="19">
        <v>3.286</v>
      </c>
      <c r="AI25" s="19">
        <v>2.867</v>
      </c>
      <c r="AJ25" s="19">
        <v>2.2360000000000002</v>
      </c>
      <c r="AK25" s="19">
        <v>2.7749999999999999</v>
      </c>
      <c r="AL25" s="19">
        <v>11.304</v>
      </c>
      <c r="AM25" s="19">
        <v>9.407</v>
      </c>
      <c r="AN25" s="19">
        <v>7.2069999999999999</v>
      </c>
      <c r="AO25" s="19">
        <v>7.181</v>
      </c>
      <c r="AP25" s="19">
        <v>5.9539999999999997</v>
      </c>
      <c r="AQ25" s="19">
        <v>3.8319999999999999</v>
      </c>
      <c r="AR25" s="19">
        <v>3.766</v>
      </c>
      <c r="AS25" s="19">
        <v>16.614999999999998</v>
      </c>
      <c r="AT25" s="19">
        <v>21.905999999999999</v>
      </c>
      <c r="AU25" s="19">
        <v>21.818000000000001</v>
      </c>
      <c r="AV25" s="19">
        <v>18.053000000000001</v>
      </c>
      <c r="AW25" s="19">
        <v>17.774000000000001</v>
      </c>
      <c r="AX25" s="19">
        <v>16.785</v>
      </c>
      <c r="AY25" s="19">
        <v>23.533000000000001</v>
      </c>
      <c r="AZ25" s="19">
        <v>19.638000000000002</v>
      </c>
      <c r="BA25" s="19">
        <v>12.013999999999999</v>
      </c>
      <c r="BB25" s="19">
        <v>10.308</v>
      </c>
      <c r="BC25" s="19">
        <v>11.263999999999999</v>
      </c>
      <c r="BD25" s="19">
        <v>10.539</v>
      </c>
      <c r="BE25" s="19">
        <v>9.0690000000000008</v>
      </c>
      <c r="BF25" s="19">
        <v>10.221</v>
      </c>
    </row>
    <row r="26" spans="1:58" x14ac:dyDescent="0.2">
      <c r="A26" s="17" t="s">
        <v>13</v>
      </c>
      <c r="B26" s="17">
        <v>2</v>
      </c>
      <c r="C26" s="19">
        <v>1.0529999999999999</v>
      </c>
      <c r="D26" s="19">
        <v>0.78900000000000003</v>
      </c>
      <c r="E26" s="19">
        <v>0.621</v>
      </c>
      <c r="F26" s="19">
        <v>0.54</v>
      </c>
      <c r="G26" s="19">
        <v>0.53</v>
      </c>
      <c r="H26" s="19">
        <v>0.47399999999999998</v>
      </c>
      <c r="I26" s="19">
        <v>0.45800000000000002</v>
      </c>
      <c r="J26" s="19">
        <v>0.42199999999999999</v>
      </c>
      <c r="K26" s="19">
        <v>0.47199999999999998</v>
      </c>
      <c r="L26" s="19">
        <v>0.497</v>
      </c>
      <c r="M26" s="19">
        <v>0.53900000000000003</v>
      </c>
      <c r="N26" s="19">
        <v>0.63500000000000001</v>
      </c>
      <c r="O26" s="19">
        <v>0.66400000000000003</v>
      </c>
      <c r="P26" s="19">
        <v>0.73199999999999998</v>
      </c>
      <c r="Q26" s="19">
        <v>0.13900000000000001</v>
      </c>
      <c r="R26" s="19">
        <v>0.155</v>
      </c>
      <c r="S26" s="19">
        <v>0.18</v>
      </c>
      <c r="T26" s="19">
        <v>0.161</v>
      </c>
      <c r="U26" s="19">
        <v>0.153</v>
      </c>
      <c r="V26" s="19">
        <v>0.16800000000000001</v>
      </c>
      <c r="W26" s="19">
        <v>0.151</v>
      </c>
      <c r="X26" s="19">
        <v>0.372</v>
      </c>
      <c r="Y26" s="19">
        <v>0.20699999999999999</v>
      </c>
      <c r="Z26" s="19">
        <v>0.14899999999999999</v>
      </c>
      <c r="AA26" s="19">
        <v>0.114</v>
      </c>
      <c r="AB26" s="19">
        <v>0.108</v>
      </c>
      <c r="AC26" s="19">
        <v>8.1000000000000003E-2</v>
      </c>
      <c r="AD26" s="19">
        <v>0.08</v>
      </c>
      <c r="AE26" s="19">
        <v>10.49</v>
      </c>
      <c r="AF26" s="19">
        <v>8.3719999999999999</v>
      </c>
      <c r="AG26" s="19">
        <v>3.9870000000000001</v>
      </c>
      <c r="AH26" s="19">
        <v>2.9489999999999998</v>
      </c>
      <c r="AI26" s="19">
        <v>3.0169999999999999</v>
      </c>
      <c r="AJ26" s="19">
        <v>2.0310000000000001</v>
      </c>
      <c r="AK26" s="19">
        <v>1.82</v>
      </c>
      <c r="AL26" s="19">
        <v>10.884</v>
      </c>
      <c r="AM26" s="19">
        <v>9.093</v>
      </c>
      <c r="AN26" s="19">
        <v>8.6140000000000008</v>
      </c>
      <c r="AO26" s="19">
        <v>4.7930000000000001</v>
      </c>
      <c r="AP26" s="19">
        <v>3.7160000000000002</v>
      </c>
      <c r="AQ26" s="19">
        <v>3.87</v>
      </c>
      <c r="AR26" s="19">
        <v>2.4209999999999998</v>
      </c>
      <c r="AS26" s="19">
        <v>13.962999999999999</v>
      </c>
      <c r="AT26" s="19">
        <v>11.792</v>
      </c>
      <c r="AU26" s="19">
        <v>11.561</v>
      </c>
      <c r="AV26" s="19">
        <v>13.249000000000001</v>
      </c>
      <c r="AW26" s="19">
        <v>12.999000000000001</v>
      </c>
      <c r="AX26" s="19">
        <v>15.787000000000001</v>
      </c>
      <c r="AY26" s="19">
        <v>13.14</v>
      </c>
      <c r="AZ26" s="19">
        <v>33.616</v>
      </c>
      <c r="BA26" s="19">
        <v>19.602</v>
      </c>
      <c r="BB26" s="19">
        <v>13.766</v>
      </c>
      <c r="BC26" s="19">
        <v>13.106</v>
      </c>
      <c r="BD26" s="19">
        <v>10.803000000000001</v>
      </c>
      <c r="BE26" s="19">
        <v>13.744999999999999</v>
      </c>
      <c r="BF26" s="19">
        <v>9.1760000000000002</v>
      </c>
    </row>
    <row r="27" spans="1:58" x14ac:dyDescent="0.2">
      <c r="A27" s="17" t="s">
        <v>12</v>
      </c>
      <c r="B27" s="17">
        <v>2</v>
      </c>
      <c r="C27" s="19">
        <v>0.93600000000000005</v>
      </c>
      <c r="D27" s="19"/>
      <c r="E27" s="19">
        <v>0.75700000000000001</v>
      </c>
      <c r="F27" s="19">
        <v>0.66500000000000004</v>
      </c>
      <c r="G27" s="19">
        <v>0.58899999999999997</v>
      </c>
      <c r="H27" s="19">
        <v>0.53700000000000003</v>
      </c>
      <c r="I27" s="19">
        <v>0.5</v>
      </c>
      <c r="J27" s="19">
        <v>0.376</v>
      </c>
      <c r="K27" s="19"/>
      <c r="L27" s="19">
        <v>0.60599999999999998</v>
      </c>
      <c r="M27" s="19">
        <v>0.66500000000000004</v>
      </c>
      <c r="N27" s="19">
        <v>0.70699999999999996</v>
      </c>
      <c r="O27" s="19">
        <v>0.752</v>
      </c>
      <c r="P27" s="19">
        <v>0.8</v>
      </c>
      <c r="Q27" s="19">
        <v>0.15</v>
      </c>
      <c r="R27" s="19"/>
      <c r="S27" s="19">
        <v>0.154</v>
      </c>
      <c r="T27" s="19">
        <v>0.154</v>
      </c>
      <c r="U27" s="19">
        <v>0.16400000000000001</v>
      </c>
      <c r="V27" s="19">
        <v>0.161</v>
      </c>
      <c r="W27" s="19">
        <v>0.14000000000000001</v>
      </c>
      <c r="X27" s="19">
        <v>0.38900000000000001</v>
      </c>
      <c r="Y27" s="19"/>
      <c r="Z27" s="19">
        <v>0.223</v>
      </c>
      <c r="AA27" s="19">
        <v>0.17100000000000001</v>
      </c>
      <c r="AB27" s="19">
        <v>0.152</v>
      </c>
      <c r="AC27" s="19">
        <v>0.123</v>
      </c>
      <c r="AD27" s="19">
        <v>0.11600000000000001</v>
      </c>
      <c r="AE27" s="19">
        <v>3.9870000000000001</v>
      </c>
      <c r="AF27" s="19"/>
      <c r="AG27" s="19">
        <v>3.5230000000000001</v>
      </c>
      <c r="AH27" s="19">
        <v>3.0190000000000001</v>
      </c>
      <c r="AI27" s="19">
        <v>2.1930000000000001</v>
      </c>
      <c r="AJ27" s="19">
        <v>3.343</v>
      </c>
      <c r="AK27" s="19">
        <v>2.0059999999999998</v>
      </c>
      <c r="AL27" s="19">
        <v>7.843</v>
      </c>
      <c r="AM27" s="19"/>
      <c r="AN27" s="19">
        <v>3.99</v>
      </c>
      <c r="AO27" s="19">
        <v>3.1389999999999998</v>
      </c>
      <c r="AP27" s="19">
        <v>2.6520000000000001</v>
      </c>
      <c r="AQ27" s="19">
        <v>2.052</v>
      </c>
      <c r="AR27" s="19">
        <v>2.2050000000000001</v>
      </c>
      <c r="AS27" s="19">
        <v>11.678000000000001</v>
      </c>
      <c r="AT27" s="19"/>
      <c r="AU27" s="19">
        <v>14.339</v>
      </c>
      <c r="AV27" s="19">
        <v>16.158000000000001</v>
      </c>
      <c r="AW27" s="19">
        <v>15.590999999999999</v>
      </c>
      <c r="AX27" s="19">
        <v>21.33</v>
      </c>
      <c r="AY27" s="19">
        <v>19.399999999999999</v>
      </c>
      <c r="AZ27" s="19">
        <v>10.869</v>
      </c>
      <c r="BA27" s="19"/>
      <c r="BB27" s="19">
        <v>9.702</v>
      </c>
      <c r="BC27" s="19">
        <v>10.404999999999999</v>
      </c>
      <c r="BD27" s="19">
        <v>7.7409999999999997</v>
      </c>
      <c r="BE27" s="19">
        <v>10.462</v>
      </c>
      <c r="BF27" s="19">
        <v>7.3470000000000004</v>
      </c>
    </row>
    <row r="28" spans="1:58" x14ac:dyDescent="0.2">
      <c r="A28" s="17" t="s">
        <v>11</v>
      </c>
      <c r="B28" s="17">
        <v>2</v>
      </c>
      <c r="C28" s="19">
        <v>1.006</v>
      </c>
      <c r="D28" s="19">
        <v>0.77900000000000003</v>
      </c>
      <c r="E28" s="19">
        <v>0.66200000000000003</v>
      </c>
      <c r="F28" s="19">
        <v>0.58899999999999997</v>
      </c>
      <c r="G28" s="19">
        <v>0.55200000000000005</v>
      </c>
      <c r="H28" s="19">
        <v>0.51700000000000002</v>
      </c>
      <c r="I28" s="19">
        <v>0.49099999999999999</v>
      </c>
      <c r="J28" s="19">
        <v>0.40300000000000002</v>
      </c>
      <c r="K28" s="19">
        <v>0.46800000000000003</v>
      </c>
      <c r="L28" s="19">
        <v>0.52900000000000003</v>
      </c>
      <c r="M28" s="19">
        <v>0.58899999999999997</v>
      </c>
      <c r="N28" s="19">
        <v>0.66200000000000003</v>
      </c>
      <c r="O28" s="19">
        <v>0.72499999999999998</v>
      </c>
      <c r="P28" s="19">
        <v>0.78600000000000003</v>
      </c>
      <c r="Q28" s="19">
        <v>0.151</v>
      </c>
      <c r="R28" s="19">
        <v>0.16500000000000001</v>
      </c>
      <c r="S28" s="19">
        <v>0.17499999999999999</v>
      </c>
      <c r="T28" s="19">
        <v>0.16800000000000001</v>
      </c>
      <c r="U28" s="19">
        <v>0.16500000000000001</v>
      </c>
      <c r="V28" s="19">
        <v>0.16500000000000001</v>
      </c>
      <c r="W28" s="19">
        <v>0.16800000000000001</v>
      </c>
      <c r="X28" s="19">
        <v>0.45900000000000002</v>
      </c>
      <c r="Y28" s="19">
        <v>0.28699999999999998</v>
      </c>
      <c r="Z28" s="19">
        <v>0.218</v>
      </c>
      <c r="AA28" s="19">
        <v>0.17599999999999999</v>
      </c>
      <c r="AB28" s="19">
        <v>0.152</v>
      </c>
      <c r="AC28" s="19">
        <v>0.13800000000000001</v>
      </c>
      <c r="AD28" s="19">
        <v>0.123</v>
      </c>
      <c r="AE28" s="19">
        <v>5.0880000000000001</v>
      </c>
      <c r="AF28" s="19">
        <v>3.7370000000000001</v>
      </c>
      <c r="AG28" s="19">
        <v>3.036</v>
      </c>
      <c r="AH28" s="19">
        <v>2.52</v>
      </c>
      <c r="AI28" s="19">
        <v>2.2690000000000001</v>
      </c>
      <c r="AJ28" s="19">
        <v>1.524</v>
      </c>
      <c r="AK28" s="19">
        <v>1.9470000000000001</v>
      </c>
      <c r="AL28" s="19">
        <v>5.7119999999999997</v>
      </c>
      <c r="AM28" s="19">
        <v>3.9009999999999998</v>
      </c>
      <c r="AN28" s="19">
        <v>3.7930000000000001</v>
      </c>
      <c r="AO28" s="19">
        <v>2.827</v>
      </c>
      <c r="AP28" s="19">
        <v>3.5659999999999998</v>
      </c>
      <c r="AQ28" s="19">
        <v>2.2850000000000001</v>
      </c>
      <c r="AR28" s="19">
        <v>2.2599999999999998</v>
      </c>
      <c r="AS28" s="19">
        <v>7.7709999999999999</v>
      </c>
      <c r="AT28" s="19">
        <v>9.8460000000000001</v>
      </c>
      <c r="AU28" s="19">
        <v>9.7690000000000001</v>
      </c>
      <c r="AV28" s="19">
        <v>12.444000000000001</v>
      </c>
      <c r="AW28" s="19">
        <v>13.662000000000001</v>
      </c>
      <c r="AX28" s="19">
        <v>13.662000000000001</v>
      </c>
      <c r="AY28" s="19">
        <v>16.044</v>
      </c>
      <c r="AZ28" s="19">
        <v>10.727</v>
      </c>
      <c r="BA28" s="19">
        <v>9.6470000000000002</v>
      </c>
      <c r="BB28" s="19">
        <v>9.5630000000000006</v>
      </c>
      <c r="BC28" s="19">
        <v>7.7670000000000003</v>
      </c>
      <c r="BD28" s="19">
        <v>8.8559999999999999</v>
      </c>
      <c r="BE28" s="19">
        <v>7.5279999999999996</v>
      </c>
      <c r="BF28" s="19">
        <v>7.077</v>
      </c>
    </row>
    <row r="29" spans="1:58" x14ac:dyDescent="0.2">
      <c r="A29" s="17" t="s">
        <v>10</v>
      </c>
      <c r="B29" s="17">
        <v>2</v>
      </c>
      <c r="C29" s="19">
        <v>0.95499999999999996</v>
      </c>
      <c r="D29" s="19">
        <v>0.68799999999999994</v>
      </c>
      <c r="E29" s="19">
        <v>0.60399999999999998</v>
      </c>
      <c r="F29" s="19">
        <v>0.56699999999999995</v>
      </c>
      <c r="G29" s="19">
        <v>0.52600000000000002</v>
      </c>
      <c r="H29" s="19">
        <v>0.51100000000000001</v>
      </c>
      <c r="I29" s="19"/>
      <c r="J29" s="19">
        <v>0.38300000000000001</v>
      </c>
      <c r="K29" s="19">
        <v>0.41299999999999998</v>
      </c>
      <c r="L29" s="19">
        <v>0.48399999999999999</v>
      </c>
      <c r="M29" s="19">
        <v>0.56799999999999995</v>
      </c>
      <c r="N29" s="19">
        <v>0.63</v>
      </c>
      <c r="O29" s="19">
        <v>0.71499999999999997</v>
      </c>
      <c r="P29" s="19"/>
      <c r="Q29" s="19">
        <v>0.20699999999999999</v>
      </c>
      <c r="R29" s="19">
        <v>0.20300000000000001</v>
      </c>
      <c r="S29" s="19">
        <v>0.19800000000000001</v>
      </c>
      <c r="T29" s="19">
        <v>0.192</v>
      </c>
      <c r="U29" s="19">
        <v>0.16900000000000001</v>
      </c>
      <c r="V29" s="19">
        <v>0.18</v>
      </c>
      <c r="W29" s="19"/>
      <c r="X29" s="19">
        <v>0.33900000000000002</v>
      </c>
      <c r="Y29" s="19">
        <v>0.19</v>
      </c>
      <c r="Z29" s="19">
        <v>0.152</v>
      </c>
      <c r="AA29" s="19">
        <v>0.13400000000000001</v>
      </c>
      <c r="AB29" s="19">
        <v>0.11899999999999999</v>
      </c>
      <c r="AC29" s="19">
        <v>0.106</v>
      </c>
      <c r="AD29" s="19"/>
      <c r="AE29" s="19">
        <v>7.7030000000000003</v>
      </c>
      <c r="AF29" s="19">
        <v>4.7290000000000001</v>
      </c>
      <c r="AG29" s="19">
        <v>2.8660000000000001</v>
      </c>
      <c r="AH29" s="19">
        <v>3.3780000000000001</v>
      </c>
      <c r="AI29" s="19">
        <v>2.2639999999999998</v>
      </c>
      <c r="AJ29" s="19">
        <v>2.5099999999999998</v>
      </c>
      <c r="AK29" s="19"/>
      <c r="AL29" s="19">
        <v>8.7129999999999992</v>
      </c>
      <c r="AM29" s="19">
        <v>6.0430000000000001</v>
      </c>
      <c r="AN29" s="19">
        <v>5.0960000000000001</v>
      </c>
      <c r="AO29" s="19">
        <v>5.1630000000000003</v>
      </c>
      <c r="AP29" s="19">
        <v>3.6360000000000001</v>
      </c>
      <c r="AQ29" s="19">
        <v>3.6120000000000001</v>
      </c>
      <c r="AR29" s="19"/>
      <c r="AS29" s="19">
        <v>10.228</v>
      </c>
      <c r="AT29" s="19">
        <v>8.2579999999999991</v>
      </c>
      <c r="AU29" s="19">
        <v>10.15</v>
      </c>
      <c r="AV29" s="19">
        <v>10.420999999999999</v>
      </c>
      <c r="AW29" s="19">
        <v>15.598000000000001</v>
      </c>
      <c r="AX29" s="19">
        <v>14.877000000000001</v>
      </c>
      <c r="AY29" s="19"/>
      <c r="AZ29" s="19">
        <v>15.362</v>
      </c>
      <c r="BA29" s="19">
        <v>12.686999999999999</v>
      </c>
      <c r="BB29" s="19">
        <v>10.887</v>
      </c>
      <c r="BC29" s="19">
        <v>12.516999999999999</v>
      </c>
      <c r="BD29" s="19">
        <v>9.7959999999999994</v>
      </c>
      <c r="BE29" s="19">
        <v>8.8239999999999998</v>
      </c>
      <c r="BF29" s="19"/>
    </row>
    <row r="30" spans="1:58" x14ac:dyDescent="0.2">
      <c r="A30" s="17" t="s">
        <v>9</v>
      </c>
      <c r="B30" s="17">
        <v>2</v>
      </c>
      <c r="C30" s="19">
        <v>0.83099999999999996</v>
      </c>
      <c r="D30" s="19">
        <v>0.72199999999999998</v>
      </c>
      <c r="E30" s="19">
        <v>0.64800000000000002</v>
      </c>
      <c r="F30" s="19">
        <v>0.58299999999999996</v>
      </c>
      <c r="G30" s="19">
        <v>0.54400000000000004</v>
      </c>
      <c r="H30" s="19">
        <v>0.50800000000000001</v>
      </c>
      <c r="I30" s="19">
        <v>0.48499999999999999</v>
      </c>
      <c r="J30" s="19">
        <v>0.33300000000000002</v>
      </c>
      <c r="K30" s="19">
        <v>0.434</v>
      </c>
      <c r="L30" s="19">
        <v>0.51700000000000002</v>
      </c>
      <c r="M30" s="19">
        <v>0.58399999999999996</v>
      </c>
      <c r="N30" s="19">
        <v>0.65200000000000002</v>
      </c>
      <c r="O30" s="19">
        <v>0.71199999999999997</v>
      </c>
      <c r="P30" s="19">
        <v>0.77700000000000002</v>
      </c>
      <c r="Q30" s="19">
        <v>0.17599999999999999</v>
      </c>
      <c r="R30" s="19">
        <v>0.156</v>
      </c>
      <c r="S30" s="19">
        <v>0.15</v>
      </c>
      <c r="T30" s="19">
        <v>0.126</v>
      </c>
      <c r="U30" s="19">
        <v>0.127</v>
      </c>
      <c r="V30" s="19">
        <v>0.13800000000000001</v>
      </c>
      <c r="W30" s="19">
        <v>0.14099999999999999</v>
      </c>
      <c r="X30" s="19">
        <v>0.29899999999999999</v>
      </c>
      <c r="Y30" s="19">
        <v>0.218</v>
      </c>
      <c r="Z30" s="19">
        <v>0.18099999999999999</v>
      </c>
      <c r="AA30" s="19">
        <v>0.14299999999999999</v>
      </c>
      <c r="AB30" s="19">
        <v>0.127</v>
      </c>
      <c r="AC30" s="19">
        <v>0.114</v>
      </c>
      <c r="AD30" s="19">
        <v>0.104</v>
      </c>
      <c r="AE30" s="19">
        <v>6.2569999999999997</v>
      </c>
      <c r="AF30" s="19">
        <v>5.0540000000000003</v>
      </c>
      <c r="AG30" s="19">
        <v>3.75</v>
      </c>
      <c r="AH30" s="19">
        <v>2.8980000000000001</v>
      </c>
      <c r="AI30" s="19">
        <v>2.7090000000000001</v>
      </c>
      <c r="AJ30" s="19">
        <v>2.81</v>
      </c>
      <c r="AK30" s="19">
        <v>2.3879999999999999</v>
      </c>
      <c r="AL30" s="19">
        <v>13.722</v>
      </c>
      <c r="AM30" s="19">
        <v>8.9039999999999999</v>
      </c>
      <c r="AN30" s="19">
        <v>7.7789999999999999</v>
      </c>
      <c r="AO30" s="19">
        <v>5.9790000000000001</v>
      </c>
      <c r="AP30" s="19">
        <v>4.9560000000000004</v>
      </c>
      <c r="AQ30" s="19">
        <v>4.5410000000000004</v>
      </c>
      <c r="AR30" s="19">
        <v>2.9590000000000001</v>
      </c>
      <c r="AS30" s="19">
        <v>5.7629999999999999</v>
      </c>
      <c r="AT30" s="19">
        <v>8.2319999999999993</v>
      </c>
      <c r="AU30" s="19">
        <v>11.388</v>
      </c>
      <c r="AV30" s="19">
        <v>13.657</v>
      </c>
      <c r="AW30" s="19">
        <v>15.143000000000001</v>
      </c>
      <c r="AX30" s="19">
        <v>15.673</v>
      </c>
      <c r="AY30" s="19">
        <v>15.125</v>
      </c>
      <c r="AZ30" s="19">
        <v>15.555999999999999</v>
      </c>
      <c r="BA30" s="19">
        <v>15.19</v>
      </c>
      <c r="BB30" s="19">
        <v>12.577999999999999</v>
      </c>
      <c r="BC30" s="19">
        <v>11.236000000000001</v>
      </c>
      <c r="BD30" s="19">
        <v>10.45</v>
      </c>
      <c r="BE30" s="19">
        <v>12.193</v>
      </c>
      <c r="BF30" s="19">
        <v>16.789000000000001</v>
      </c>
    </row>
    <row r="31" spans="1:58" x14ac:dyDescent="0.2">
      <c r="A31" s="17" t="s">
        <v>8</v>
      </c>
      <c r="B31" s="17">
        <v>2</v>
      </c>
      <c r="C31" s="19">
        <v>0.82799999999999996</v>
      </c>
      <c r="D31" s="19">
        <v>0.71299999999999997</v>
      </c>
      <c r="E31" s="19">
        <v>0.63800000000000001</v>
      </c>
      <c r="F31" s="19">
        <v>0.56799999999999995</v>
      </c>
      <c r="G31" s="19">
        <v>0.53100000000000003</v>
      </c>
      <c r="H31" s="19">
        <v>0.5</v>
      </c>
      <c r="I31" s="19">
        <v>0.46400000000000002</v>
      </c>
      <c r="J31" s="19">
        <v>0.33200000000000002</v>
      </c>
      <c r="K31" s="19">
        <v>0.42799999999999999</v>
      </c>
      <c r="L31" s="19">
        <v>0.50900000000000001</v>
      </c>
      <c r="M31" s="19">
        <v>0.56799999999999995</v>
      </c>
      <c r="N31" s="19">
        <v>0.63500000000000001</v>
      </c>
      <c r="O31" s="19">
        <v>0.69899999999999995</v>
      </c>
      <c r="P31" s="19">
        <v>0.73899999999999999</v>
      </c>
      <c r="Q31" s="19">
        <v>0.17100000000000001</v>
      </c>
      <c r="R31" s="19">
        <v>0.154</v>
      </c>
      <c r="S31" s="19">
        <v>0.10100000000000001</v>
      </c>
      <c r="T31" s="19">
        <v>9.4E-2</v>
      </c>
      <c r="U31" s="19">
        <v>9.2999999999999999E-2</v>
      </c>
      <c r="V31" s="19">
        <v>0.114</v>
      </c>
      <c r="W31" s="19">
        <v>0.124</v>
      </c>
      <c r="X31" s="19">
        <v>0.28199999999999997</v>
      </c>
      <c r="Y31" s="19">
        <v>0.19600000000000001</v>
      </c>
      <c r="Z31" s="19">
        <v>0.151</v>
      </c>
      <c r="AA31" s="19">
        <v>0.121</v>
      </c>
      <c r="AB31" s="19">
        <v>0.105</v>
      </c>
      <c r="AC31" s="19">
        <v>0.1</v>
      </c>
      <c r="AD31" s="19">
        <v>7.3999999999999996E-2</v>
      </c>
      <c r="AE31" s="19">
        <v>9.1790000000000003</v>
      </c>
      <c r="AF31" s="19">
        <v>6.4459999999999997</v>
      </c>
      <c r="AG31" s="19">
        <v>4.1349999999999998</v>
      </c>
      <c r="AH31" s="19">
        <v>2.1989999999999998</v>
      </c>
      <c r="AI31" s="19">
        <v>2.8359999999999999</v>
      </c>
      <c r="AJ31" s="19">
        <v>2.258</v>
      </c>
      <c r="AK31" s="19">
        <v>2.2490000000000001</v>
      </c>
      <c r="AL31" s="19">
        <v>16.384</v>
      </c>
      <c r="AM31" s="19">
        <v>9.3350000000000009</v>
      </c>
      <c r="AN31" s="19">
        <v>5.274</v>
      </c>
      <c r="AO31" s="19">
        <v>3.7490000000000001</v>
      </c>
      <c r="AP31" s="19">
        <v>3.1389999999999998</v>
      </c>
      <c r="AQ31" s="19">
        <v>2.8940000000000001</v>
      </c>
      <c r="AR31" s="19">
        <v>3.835</v>
      </c>
      <c r="AS31" s="19">
        <v>17.271999999999998</v>
      </c>
      <c r="AT31" s="19">
        <v>18.431999999999999</v>
      </c>
      <c r="AU31" s="19">
        <v>48.667000000000002</v>
      </c>
      <c r="AV31" s="19">
        <v>42.198</v>
      </c>
      <c r="AW31" s="19">
        <v>41.302</v>
      </c>
      <c r="AX31" s="19">
        <v>28.308</v>
      </c>
      <c r="AY31" s="19">
        <v>34.546999999999997</v>
      </c>
      <c r="AZ31" s="19">
        <v>21.265000000000001</v>
      </c>
      <c r="BA31" s="19">
        <v>18.771999999999998</v>
      </c>
      <c r="BB31" s="19">
        <v>17.600000000000001</v>
      </c>
      <c r="BC31" s="19">
        <v>13.177</v>
      </c>
      <c r="BD31" s="19">
        <v>10.875999999999999</v>
      </c>
      <c r="BE31" s="19">
        <v>11.6</v>
      </c>
      <c r="BF31" s="19">
        <v>13.16</v>
      </c>
    </row>
    <row r="32" spans="1:58" x14ac:dyDescent="0.2">
      <c r="A32" s="17" t="s">
        <v>7</v>
      </c>
      <c r="B32" s="17">
        <v>2</v>
      </c>
      <c r="C32" s="19">
        <v>0.81899999999999995</v>
      </c>
      <c r="D32" s="19">
        <v>0.747</v>
      </c>
      <c r="E32" s="19">
        <v>0.65600000000000003</v>
      </c>
      <c r="F32" s="19">
        <v>0.59</v>
      </c>
      <c r="G32" s="19">
        <v>0.54200000000000004</v>
      </c>
      <c r="H32" s="19">
        <v>0.49399999999999999</v>
      </c>
      <c r="I32" s="19">
        <v>0.46400000000000002</v>
      </c>
      <c r="J32" s="19">
        <v>0.32900000000000001</v>
      </c>
      <c r="K32" s="19">
        <v>0.44900000000000001</v>
      </c>
      <c r="L32" s="19">
        <v>0.52400000000000002</v>
      </c>
      <c r="M32" s="19">
        <v>0.59</v>
      </c>
      <c r="N32" s="19">
        <v>0.64900000000000002</v>
      </c>
      <c r="O32" s="19">
        <v>0.69099999999999995</v>
      </c>
      <c r="P32" s="19">
        <v>0.74099999999999999</v>
      </c>
      <c r="Q32" s="19">
        <v>0.187</v>
      </c>
      <c r="R32" s="19">
        <v>0.17599999999999999</v>
      </c>
      <c r="S32" s="19">
        <v>0.17899999999999999</v>
      </c>
      <c r="T32" s="19">
        <v>0.14799999999999999</v>
      </c>
      <c r="U32" s="19">
        <v>0.14699999999999999</v>
      </c>
      <c r="V32" s="19">
        <v>0.14000000000000001</v>
      </c>
      <c r="W32" s="19">
        <v>0.129</v>
      </c>
      <c r="X32" s="19">
        <v>0.34</v>
      </c>
      <c r="Y32" s="19">
        <v>0.254</v>
      </c>
      <c r="Z32" s="19">
        <v>0.19700000000000001</v>
      </c>
      <c r="AA32" s="19">
        <v>0.156</v>
      </c>
      <c r="AB32" s="19">
        <v>0.14299999999999999</v>
      </c>
      <c r="AC32" s="19">
        <v>0.11600000000000001</v>
      </c>
      <c r="AD32" s="19">
        <v>0.1</v>
      </c>
      <c r="AE32" s="19">
        <v>4.9710000000000001</v>
      </c>
      <c r="AF32" s="19">
        <v>3.2210000000000001</v>
      </c>
      <c r="AG32" s="19">
        <v>2.5670000000000002</v>
      </c>
      <c r="AH32" s="19">
        <v>2.141</v>
      </c>
      <c r="AI32" s="19">
        <v>2.206</v>
      </c>
      <c r="AJ32" s="19">
        <v>2.3090000000000002</v>
      </c>
      <c r="AK32" s="19">
        <v>2.3580000000000001</v>
      </c>
      <c r="AL32" s="19">
        <v>7.7729999999999997</v>
      </c>
      <c r="AM32" s="19">
        <v>5.6890000000000001</v>
      </c>
      <c r="AN32" s="19">
        <v>3.7149999999999999</v>
      </c>
      <c r="AO32" s="19">
        <v>3.589</v>
      </c>
      <c r="AP32" s="19">
        <v>3.5270000000000001</v>
      </c>
      <c r="AQ32" s="19">
        <v>2.7549999999999999</v>
      </c>
      <c r="AR32" s="19">
        <v>3.0750000000000002</v>
      </c>
      <c r="AS32" s="19">
        <v>8.1010000000000009</v>
      </c>
      <c r="AT32" s="19">
        <v>8.1210000000000004</v>
      </c>
      <c r="AU32" s="19">
        <v>7.9130000000000003</v>
      </c>
      <c r="AV32" s="19">
        <v>12.028</v>
      </c>
      <c r="AW32" s="19">
        <v>14.581</v>
      </c>
      <c r="AX32" s="19">
        <v>13.457000000000001</v>
      </c>
      <c r="AY32" s="19">
        <v>18.454000000000001</v>
      </c>
      <c r="AZ32" s="19">
        <v>10.32</v>
      </c>
      <c r="BA32" s="19">
        <v>11.153</v>
      </c>
      <c r="BB32" s="19">
        <v>9.2050000000000001</v>
      </c>
      <c r="BC32" s="19">
        <v>9.9830000000000005</v>
      </c>
      <c r="BD32" s="19">
        <v>9.8510000000000009</v>
      </c>
      <c r="BE32" s="19">
        <v>9.5879999999999992</v>
      </c>
      <c r="BF32" s="19">
        <v>9.4009999999999998</v>
      </c>
    </row>
    <row r="33" spans="1:58" x14ac:dyDescent="0.2">
      <c r="A33" s="17" t="s">
        <v>6</v>
      </c>
      <c r="B33" s="17">
        <v>2</v>
      </c>
      <c r="C33" s="19">
        <v>0.495</v>
      </c>
      <c r="D33" s="19">
        <v>0.47799999999999998</v>
      </c>
      <c r="E33" s="19">
        <v>0.505</v>
      </c>
      <c r="F33" s="19">
        <v>0.48199999999999998</v>
      </c>
      <c r="G33" s="19">
        <v>0.48899999999999999</v>
      </c>
      <c r="H33" s="19">
        <v>0.46</v>
      </c>
      <c r="I33" s="19">
        <v>0.438</v>
      </c>
      <c r="J33" s="19">
        <v>0.19600000000000001</v>
      </c>
      <c r="K33" s="19">
        <v>0.28699999999999998</v>
      </c>
      <c r="L33" s="19">
        <v>0.40400000000000003</v>
      </c>
      <c r="M33" s="19">
        <v>0.47499999999999998</v>
      </c>
      <c r="N33" s="19">
        <v>0.58599999999999997</v>
      </c>
      <c r="O33" s="19">
        <v>0.64400000000000002</v>
      </c>
      <c r="P33" s="19">
        <v>0.7</v>
      </c>
      <c r="Q33" s="19">
        <v>0.19900000000000001</v>
      </c>
      <c r="R33" s="19">
        <v>0.17899999999999999</v>
      </c>
      <c r="S33" s="19">
        <v>0.221</v>
      </c>
      <c r="T33" s="19">
        <v>0.20899999999999999</v>
      </c>
      <c r="U33" s="19">
        <v>0.17100000000000001</v>
      </c>
      <c r="V33" s="19">
        <v>0.20599999999999999</v>
      </c>
      <c r="W33" s="19">
        <v>0.222</v>
      </c>
      <c r="X33" s="19">
        <v>0.16400000000000001</v>
      </c>
      <c r="Y33" s="19">
        <v>0.14299999999999999</v>
      </c>
      <c r="Z33" s="19">
        <v>0.14000000000000001</v>
      </c>
      <c r="AA33" s="19">
        <v>0.125</v>
      </c>
      <c r="AB33" s="19">
        <v>0.11700000000000001</v>
      </c>
      <c r="AC33" s="19">
        <v>9.5000000000000001E-2</v>
      </c>
      <c r="AD33" s="19">
        <v>7.3999999999999996E-2</v>
      </c>
      <c r="AE33" s="19">
        <v>5.3330000000000002</v>
      </c>
      <c r="AF33" s="19">
        <v>3.7509999999999999</v>
      </c>
      <c r="AG33" s="19">
        <v>2.9820000000000002</v>
      </c>
      <c r="AH33" s="19">
        <v>2.9380000000000002</v>
      </c>
      <c r="AI33" s="19">
        <v>2.0880000000000001</v>
      </c>
      <c r="AJ33" s="19">
        <v>2.2959999999999998</v>
      </c>
      <c r="AK33" s="19">
        <v>2.4449999999999998</v>
      </c>
      <c r="AL33" s="19">
        <v>17.584</v>
      </c>
      <c r="AM33" s="19">
        <v>11.704000000000001</v>
      </c>
      <c r="AN33" s="19">
        <v>5.0060000000000002</v>
      </c>
      <c r="AO33" s="19">
        <v>9.64</v>
      </c>
      <c r="AP33" s="19">
        <v>2.3340000000000001</v>
      </c>
      <c r="AQ33" s="19">
        <v>2.6549999999999998</v>
      </c>
      <c r="AR33" s="19">
        <v>2.3340000000000001</v>
      </c>
      <c r="AS33" s="19">
        <v>8.4009999999999998</v>
      </c>
      <c r="AT33" s="19">
        <v>9.0839999999999996</v>
      </c>
      <c r="AU33" s="19">
        <v>6.6630000000000003</v>
      </c>
      <c r="AV33" s="19">
        <v>9.3940000000000001</v>
      </c>
      <c r="AW33" s="19">
        <v>11.945</v>
      </c>
      <c r="AX33" s="19">
        <v>10.689</v>
      </c>
      <c r="AY33" s="19">
        <v>11.435</v>
      </c>
      <c r="AZ33" s="19">
        <v>11.728999999999999</v>
      </c>
      <c r="BA33" s="19">
        <v>8.7850000000000001</v>
      </c>
      <c r="BB33" s="19">
        <v>8.4760000000000009</v>
      </c>
      <c r="BC33" s="19">
        <v>11.682</v>
      </c>
      <c r="BD33" s="19">
        <v>9.27</v>
      </c>
      <c r="BE33" s="19">
        <v>10.872999999999999</v>
      </c>
      <c r="BF33" s="19">
        <v>15.42</v>
      </c>
    </row>
    <row r="34" spans="1:58" x14ac:dyDescent="0.2">
      <c r="A34" s="17" t="s">
        <v>5</v>
      </c>
      <c r="B34" s="17">
        <v>2</v>
      </c>
      <c r="C34" s="19">
        <v>0.54300000000000004</v>
      </c>
      <c r="D34" s="19">
        <v>0.53800000000000003</v>
      </c>
      <c r="E34" s="19">
        <v>0.52700000000000002</v>
      </c>
      <c r="F34" s="19">
        <v>0.50900000000000001</v>
      </c>
      <c r="G34" s="19">
        <v>0.48899999999999999</v>
      </c>
      <c r="H34" s="19">
        <v>0.46800000000000003</v>
      </c>
      <c r="I34" s="19">
        <v>0.44400000000000001</v>
      </c>
      <c r="J34" s="19">
        <v>0.217</v>
      </c>
      <c r="K34" s="19">
        <v>0.32300000000000001</v>
      </c>
      <c r="L34" s="19">
        <v>0.42199999999999999</v>
      </c>
      <c r="M34" s="19">
        <v>0.50900000000000001</v>
      </c>
      <c r="N34" s="19">
        <v>0.58799999999999997</v>
      </c>
      <c r="O34" s="19">
        <v>0.65600000000000003</v>
      </c>
      <c r="P34" s="19">
        <v>0.71</v>
      </c>
      <c r="Q34" s="19">
        <v>0.187</v>
      </c>
      <c r="R34" s="19">
        <v>0.19700000000000001</v>
      </c>
      <c r="S34" s="19">
        <v>0.193</v>
      </c>
      <c r="T34" s="19">
        <v>0.19700000000000001</v>
      </c>
      <c r="U34" s="19">
        <v>0.21199999999999999</v>
      </c>
      <c r="V34" s="19">
        <v>0.216</v>
      </c>
      <c r="W34" s="19">
        <v>0.217</v>
      </c>
      <c r="X34" s="19">
        <v>0.14199999999999999</v>
      </c>
      <c r="Y34" s="19">
        <v>0.14499999999999999</v>
      </c>
      <c r="Z34" s="19">
        <v>0.13500000000000001</v>
      </c>
      <c r="AA34" s="19">
        <v>0.127</v>
      </c>
      <c r="AB34" s="19">
        <v>0.113</v>
      </c>
      <c r="AC34" s="19">
        <v>9.5000000000000001E-2</v>
      </c>
      <c r="AD34" s="19">
        <v>7.9000000000000001E-2</v>
      </c>
      <c r="AE34" s="19">
        <v>5.952</v>
      </c>
      <c r="AF34" s="19">
        <v>4.2290000000000001</v>
      </c>
      <c r="AG34" s="19">
        <v>2.383</v>
      </c>
      <c r="AH34" s="19">
        <v>2.7730000000000001</v>
      </c>
      <c r="AI34" s="19">
        <v>2.7509999999999999</v>
      </c>
      <c r="AJ34" s="19">
        <v>2.8849999999999998</v>
      </c>
      <c r="AK34" s="19">
        <v>2.2280000000000002</v>
      </c>
      <c r="AL34" s="19">
        <v>16.885999999999999</v>
      </c>
      <c r="AM34" s="19">
        <v>9.9760000000000009</v>
      </c>
      <c r="AN34" s="19">
        <v>4.9349999999999996</v>
      </c>
      <c r="AO34" s="19">
        <v>4.6420000000000003</v>
      </c>
      <c r="AP34" s="19">
        <v>3.6789999999999998</v>
      </c>
      <c r="AQ34" s="19">
        <v>3.0459999999999998</v>
      </c>
      <c r="AR34" s="19">
        <v>2.532</v>
      </c>
      <c r="AS34" s="19">
        <v>6.0510000000000002</v>
      </c>
      <c r="AT34" s="19">
        <v>6.226</v>
      </c>
      <c r="AU34" s="19">
        <v>6.72</v>
      </c>
      <c r="AV34" s="19">
        <v>9.06</v>
      </c>
      <c r="AW34" s="19">
        <v>8.1639999999999997</v>
      </c>
      <c r="AX34" s="19">
        <v>10.111000000000001</v>
      </c>
      <c r="AY34" s="19">
        <v>9.2780000000000005</v>
      </c>
      <c r="AZ34" s="19">
        <v>19.207000000000001</v>
      </c>
      <c r="BA34" s="19">
        <v>12.35</v>
      </c>
      <c r="BB34" s="19">
        <v>8.5570000000000004</v>
      </c>
      <c r="BC34" s="19">
        <v>8.6980000000000004</v>
      </c>
      <c r="BD34" s="19">
        <v>9.93</v>
      </c>
      <c r="BE34" s="19">
        <v>11.534000000000001</v>
      </c>
      <c r="BF34" s="19">
        <v>10.414</v>
      </c>
    </row>
    <row r="35" spans="1:58" x14ac:dyDescent="0.2">
      <c r="A35" s="17" t="s">
        <v>4</v>
      </c>
      <c r="B35" s="17">
        <v>2</v>
      </c>
      <c r="C35" s="19">
        <v>1.0620000000000001</v>
      </c>
      <c r="D35" s="19"/>
      <c r="E35" s="19">
        <v>0.78800000000000003</v>
      </c>
      <c r="F35" s="19">
        <v>0.67200000000000004</v>
      </c>
      <c r="G35" s="19">
        <v>0.60899999999999999</v>
      </c>
      <c r="H35" s="19">
        <v>0.56399999999999995</v>
      </c>
      <c r="I35" s="19">
        <v>0.53200000000000003</v>
      </c>
      <c r="J35" s="19">
        <v>0.42599999999999999</v>
      </c>
      <c r="K35" s="19"/>
      <c r="L35" s="19">
        <v>0.629</v>
      </c>
      <c r="M35" s="19">
        <v>0.67200000000000004</v>
      </c>
      <c r="N35" s="19">
        <v>0.73</v>
      </c>
      <c r="O35" s="19">
        <v>0.79100000000000004</v>
      </c>
      <c r="P35" s="19">
        <v>0.85299999999999998</v>
      </c>
      <c r="Q35" s="19">
        <v>0.17699999999999999</v>
      </c>
      <c r="R35" s="19"/>
      <c r="S35" s="19">
        <v>0.16800000000000001</v>
      </c>
      <c r="T35" s="19">
        <v>0.158</v>
      </c>
      <c r="U35" s="19">
        <v>0.154</v>
      </c>
      <c r="V35" s="19">
        <v>0.151</v>
      </c>
      <c r="W35" s="19">
        <v>0.155</v>
      </c>
      <c r="X35" s="19">
        <v>0.42099999999999999</v>
      </c>
      <c r="Y35" s="19"/>
      <c r="Z35" s="19">
        <v>0.215</v>
      </c>
      <c r="AA35" s="19">
        <v>0.17899999999999999</v>
      </c>
      <c r="AB35" s="19">
        <v>0.153</v>
      </c>
      <c r="AC35" s="19">
        <v>0.127</v>
      </c>
      <c r="AD35" s="19">
        <v>0.11700000000000001</v>
      </c>
      <c r="AE35" s="19">
        <v>6.3840000000000003</v>
      </c>
      <c r="AF35" s="19"/>
      <c r="AG35" s="19">
        <v>2.8929999999999998</v>
      </c>
      <c r="AH35" s="19">
        <v>2.1419999999999999</v>
      </c>
      <c r="AI35" s="19">
        <v>2.1869999999999998</v>
      </c>
      <c r="AJ35" s="19">
        <v>1.911</v>
      </c>
      <c r="AK35" s="19">
        <v>2.1389999999999998</v>
      </c>
      <c r="AL35" s="19">
        <v>7.56</v>
      </c>
      <c r="AM35" s="19"/>
      <c r="AN35" s="19">
        <v>4.944</v>
      </c>
      <c r="AO35" s="19">
        <v>4.0640000000000001</v>
      </c>
      <c r="AP35" s="19">
        <v>3.948</v>
      </c>
      <c r="AQ35" s="19">
        <v>4.4109999999999996</v>
      </c>
      <c r="AR35" s="19">
        <v>2.532</v>
      </c>
      <c r="AS35" s="19">
        <v>8.1460000000000008</v>
      </c>
      <c r="AT35" s="19"/>
      <c r="AU35" s="19">
        <v>11.728999999999999</v>
      </c>
      <c r="AV35" s="19">
        <v>15.805</v>
      </c>
      <c r="AW35" s="19">
        <v>16.509</v>
      </c>
      <c r="AX35" s="19">
        <v>17.411000000000001</v>
      </c>
      <c r="AY35" s="19">
        <v>19.38</v>
      </c>
      <c r="AZ35" s="19">
        <v>14.901999999999999</v>
      </c>
      <c r="BA35" s="19"/>
      <c r="BB35" s="19">
        <v>9.4</v>
      </c>
      <c r="BC35" s="19">
        <v>8.8819999999999997</v>
      </c>
      <c r="BD35" s="19">
        <v>7.77</v>
      </c>
      <c r="BE35" s="19">
        <v>10.971</v>
      </c>
      <c r="BF35" s="19">
        <v>7.1120000000000001</v>
      </c>
    </row>
    <row r="36" spans="1:58" x14ac:dyDescent="0.2">
      <c r="A36" s="17" t="s">
        <v>3</v>
      </c>
      <c r="B36" s="17">
        <v>2</v>
      </c>
      <c r="C36" s="19">
        <v>0.76900000000000002</v>
      </c>
      <c r="D36" s="19">
        <v>0.67400000000000004</v>
      </c>
      <c r="E36" s="19">
        <v>0.60399999999999998</v>
      </c>
      <c r="F36" s="19">
        <v>0.54600000000000004</v>
      </c>
      <c r="G36" s="19">
        <v>0.51100000000000001</v>
      </c>
      <c r="H36" s="19">
        <v>0.48099999999999998</v>
      </c>
      <c r="I36" s="19">
        <v>0.45700000000000002</v>
      </c>
      <c r="J36" s="19">
        <v>0.307</v>
      </c>
      <c r="K36" s="19">
        <v>0.40500000000000003</v>
      </c>
      <c r="L36" s="19">
        <v>0.48299999999999998</v>
      </c>
      <c r="M36" s="19">
        <v>0.54600000000000004</v>
      </c>
      <c r="N36" s="19">
        <v>0.61299999999999999</v>
      </c>
      <c r="O36" s="19">
        <v>0.67400000000000004</v>
      </c>
      <c r="P36" s="19">
        <v>0.73099999999999998</v>
      </c>
      <c r="Q36" s="19">
        <v>0.191</v>
      </c>
      <c r="R36" s="19">
        <v>0.20300000000000001</v>
      </c>
      <c r="S36" s="19">
        <v>0.188</v>
      </c>
      <c r="T36" s="19">
        <v>0.17499999999999999</v>
      </c>
      <c r="U36" s="19">
        <v>0.17499999999999999</v>
      </c>
      <c r="V36" s="19">
        <v>0.16900000000000001</v>
      </c>
      <c r="W36" s="19">
        <v>0.158</v>
      </c>
      <c r="X36" s="19">
        <v>0.28599999999999998</v>
      </c>
      <c r="Y36" s="19">
        <v>0.20799999999999999</v>
      </c>
      <c r="Z36" s="19">
        <v>0.16</v>
      </c>
      <c r="AA36" s="19">
        <v>0.14199999999999999</v>
      </c>
      <c r="AB36" s="19">
        <v>0.123</v>
      </c>
      <c r="AC36" s="19">
        <v>0.108</v>
      </c>
      <c r="AD36" s="19">
        <v>8.5000000000000006E-2</v>
      </c>
      <c r="AE36" s="19">
        <v>5.5279999999999996</v>
      </c>
      <c r="AF36" s="19">
        <v>3.3940000000000001</v>
      </c>
      <c r="AG36" s="19">
        <v>2.649</v>
      </c>
      <c r="AH36" s="19">
        <v>2.2930000000000001</v>
      </c>
      <c r="AI36" s="19">
        <v>1.7370000000000001</v>
      </c>
      <c r="AJ36" s="19">
        <v>1.9410000000000001</v>
      </c>
      <c r="AK36" s="19">
        <v>7.8520000000000003</v>
      </c>
      <c r="AL36" s="19">
        <v>7.0540000000000003</v>
      </c>
      <c r="AM36" s="19">
        <v>6.1050000000000004</v>
      </c>
      <c r="AN36" s="19">
        <v>5.3310000000000004</v>
      </c>
      <c r="AO36" s="19">
        <v>4.6619999999999999</v>
      </c>
      <c r="AP36" s="19">
        <v>4.3710000000000004</v>
      </c>
      <c r="AQ36" s="19">
        <v>4.5430000000000001</v>
      </c>
      <c r="AR36" s="19">
        <v>6.6440000000000001</v>
      </c>
      <c r="AS36" s="19">
        <v>6.6070000000000002</v>
      </c>
      <c r="AT36" s="19">
        <v>5.6040000000000001</v>
      </c>
      <c r="AU36" s="19">
        <v>7.5270000000000001</v>
      </c>
      <c r="AV36" s="19">
        <v>9.8770000000000007</v>
      </c>
      <c r="AW36" s="19">
        <v>10.365</v>
      </c>
      <c r="AX36" s="19">
        <v>11.07</v>
      </c>
      <c r="AY36" s="19">
        <v>14.961</v>
      </c>
      <c r="AZ36" s="19">
        <v>14.164</v>
      </c>
      <c r="BA36" s="19">
        <v>10.329000000000001</v>
      </c>
      <c r="BB36" s="19">
        <v>10.044</v>
      </c>
      <c r="BC36" s="19">
        <v>8.2260000000000009</v>
      </c>
      <c r="BD36" s="19">
        <v>7.3259999999999996</v>
      </c>
      <c r="BE36" s="19">
        <v>7.4669999999999996</v>
      </c>
      <c r="BF36" s="19">
        <v>8.5969999999999995</v>
      </c>
    </row>
    <row r="37" spans="1:58" x14ac:dyDescent="0.2">
      <c r="A37" s="17" t="s">
        <v>2</v>
      </c>
      <c r="B37" s="17">
        <v>2</v>
      </c>
      <c r="C37" s="19">
        <v>0.80800000000000005</v>
      </c>
      <c r="D37" s="19">
        <v>0.70899999999999996</v>
      </c>
      <c r="E37" s="19">
        <v>0.59399999999999997</v>
      </c>
      <c r="F37" s="19">
        <v>0.53900000000000003</v>
      </c>
      <c r="G37" s="19">
        <v>0.50700000000000001</v>
      </c>
      <c r="H37" s="19">
        <v>0.48399999999999999</v>
      </c>
      <c r="I37" s="19">
        <v>0.46</v>
      </c>
      <c r="J37" s="19">
        <v>0.32300000000000001</v>
      </c>
      <c r="K37" s="19">
        <v>0.42499999999999999</v>
      </c>
      <c r="L37" s="19">
        <v>0.47499999999999998</v>
      </c>
      <c r="M37" s="19">
        <v>0.53800000000000003</v>
      </c>
      <c r="N37" s="19">
        <v>0.60799999999999998</v>
      </c>
      <c r="O37" s="19">
        <v>0.67800000000000005</v>
      </c>
      <c r="P37" s="19">
        <v>0.73399999999999999</v>
      </c>
      <c r="Q37" s="19">
        <v>0.16300000000000001</v>
      </c>
      <c r="R37" s="19">
        <v>0.14899999999999999</v>
      </c>
      <c r="S37" s="19">
        <v>0.13300000000000001</v>
      </c>
      <c r="T37" s="19">
        <v>0.114</v>
      </c>
      <c r="U37" s="19">
        <v>9.7000000000000003E-2</v>
      </c>
      <c r="V37" s="19">
        <v>0.113</v>
      </c>
      <c r="W37" s="19">
        <v>0.11700000000000001</v>
      </c>
      <c r="X37" s="19">
        <v>0.245</v>
      </c>
      <c r="Y37" s="19">
        <v>0.18099999999999999</v>
      </c>
      <c r="Z37" s="19">
        <v>0.14699999999999999</v>
      </c>
      <c r="AA37" s="19">
        <v>0.126</v>
      </c>
      <c r="AB37" s="19">
        <v>8.4000000000000005E-2</v>
      </c>
      <c r="AC37" s="19">
        <v>9.6000000000000002E-2</v>
      </c>
      <c r="AD37" s="19">
        <v>8.4000000000000005E-2</v>
      </c>
      <c r="AE37" s="19">
        <v>4.4089999999999998</v>
      </c>
      <c r="AF37" s="19">
        <v>3.722</v>
      </c>
      <c r="AG37" s="19">
        <v>2.863</v>
      </c>
      <c r="AH37" s="19">
        <v>2.1539999999999999</v>
      </c>
      <c r="AI37" s="19">
        <v>5.6619999999999999</v>
      </c>
      <c r="AJ37" s="19">
        <v>1.472</v>
      </c>
      <c r="AK37" s="19">
        <v>1.569</v>
      </c>
      <c r="AL37" s="19">
        <v>7.3609999999999998</v>
      </c>
      <c r="AM37" s="19">
        <v>4.9539999999999997</v>
      </c>
      <c r="AN37" s="19">
        <v>4.5430000000000001</v>
      </c>
      <c r="AO37" s="19">
        <v>3.6909999999999998</v>
      </c>
      <c r="AP37" s="19">
        <v>5.5640000000000001</v>
      </c>
      <c r="AQ37" s="19">
        <v>2.859</v>
      </c>
      <c r="AR37" s="19">
        <v>1.9550000000000001</v>
      </c>
      <c r="AS37" s="19">
        <v>12.358000000000001</v>
      </c>
      <c r="AT37" s="19">
        <v>12.955</v>
      </c>
      <c r="AU37" s="19">
        <v>16.864000000000001</v>
      </c>
      <c r="AV37" s="19">
        <v>22.268000000000001</v>
      </c>
      <c r="AW37" s="19">
        <v>29.643000000000001</v>
      </c>
      <c r="AX37" s="19">
        <v>28.452000000000002</v>
      </c>
      <c r="AY37" s="19">
        <v>24.952999999999999</v>
      </c>
      <c r="AZ37" s="19">
        <v>17.472000000000001</v>
      </c>
      <c r="BA37" s="19">
        <v>13.98</v>
      </c>
      <c r="BB37" s="19">
        <v>11.076000000000001</v>
      </c>
      <c r="BC37" s="19">
        <v>17.832000000000001</v>
      </c>
      <c r="BD37" s="19">
        <v>15.541</v>
      </c>
      <c r="BE37" s="19">
        <v>21.042000000000002</v>
      </c>
      <c r="BF37" s="19">
        <v>8.6590000000000007</v>
      </c>
    </row>
    <row r="38" spans="1:58" x14ac:dyDescent="0.2">
      <c r="A38" s="17" t="s">
        <v>1</v>
      </c>
      <c r="B38" s="17">
        <v>2</v>
      </c>
      <c r="C38" s="19">
        <v>1.0029999999999999</v>
      </c>
      <c r="D38" s="19"/>
      <c r="E38" s="19">
        <v>0.72199999999999998</v>
      </c>
      <c r="F38" s="19">
        <v>0.63800000000000001</v>
      </c>
      <c r="G38" s="19">
        <v>0.59299999999999997</v>
      </c>
      <c r="H38" s="19">
        <v>0.55000000000000004</v>
      </c>
      <c r="I38" s="19">
        <v>0.52500000000000002</v>
      </c>
      <c r="J38" s="19">
        <v>0.4</v>
      </c>
      <c r="K38" s="19"/>
      <c r="L38" s="19">
        <v>0.57699999999999996</v>
      </c>
      <c r="M38" s="19">
        <v>0.63700000000000001</v>
      </c>
      <c r="N38" s="19">
        <v>0.71099999999999997</v>
      </c>
      <c r="O38" s="19">
        <v>0.77</v>
      </c>
      <c r="P38" s="19">
        <v>0.83899999999999997</v>
      </c>
      <c r="Q38" s="19">
        <v>0.14399999999999999</v>
      </c>
      <c r="R38" s="19"/>
      <c r="S38" s="19">
        <v>8.8999999999999996E-2</v>
      </c>
      <c r="T38" s="19">
        <v>8.3000000000000004E-2</v>
      </c>
      <c r="U38" s="19">
        <v>7.0000000000000007E-2</v>
      </c>
      <c r="V38" s="19">
        <v>7.1999999999999995E-2</v>
      </c>
      <c r="W38" s="19">
        <v>6.7000000000000004E-2</v>
      </c>
      <c r="X38" s="19">
        <v>0.375</v>
      </c>
      <c r="Y38" s="19"/>
      <c r="Z38" s="19">
        <v>0.20499999999999999</v>
      </c>
      <c r="AA38" s="19">
        <v>0.17100000000000001</v>
      </c>
      <c r="AB38" s="19">
        <v>0.152</v>
      </c>
      <c r="AC38" s="19">
        <v>0.121</v>
      </c>
      <c r="AD38" s="19">
        <v>0.104</v>
      </c>
      <c r="AE38" s="19">
        <v>5.0720000000000001</v>
      </c>
      <c r="AF38" s="19"/>
      <c r="AG38" s="19">
        <v>2.6560000000000001</v>
      </c>
      <c r="AH38" s="19">
        <v>2.0609999999999999</v>
      </c>
      <c r="AI38" s="19">
        <v>1.905</v>
      </c>
      <c r="AJ38" s="19">
        <v>2.274</v>
      </c>
      <c r="AK38" s="19">
        <v>3.6890000000000001</v>
      </c>
      <c r="AL38" s="19">
        <v>8.0730000000000004</v>
      </c>
      <c r="AM38" s="19"/>
      <c r="AN38" s="19">
        <v>4.09</v>
      </c>
      <c r="AO38" s="19">
        <v>3.8849999999999998</v>
      </c>
      <c r="AP38" s="19">
        <v>3.4740000000000002</v>
      </c>
      <c r="AQ38" s="19">
        <v>3.6059999999999999</v>
      </c>
      <c r="AR38" s="19">
        <v>3.665</v>
      </c>
      <c r="AS38" s="19">
        <v>10.736000000000001</v>
      </c>
      <c r="AT38" s="19"/>
      <c r="AU38" s="19">
        <v>26.843</v>
      </c>
      <c r="AV38" s="19">
        <v>25.423999999999999</v>
      </c>
      <c r="AW38" s="19">
        <v>36.932000000000002</v>
      </c>
      <c r="AX38" s="19">
        <v>34.372999999999998</v>
      </c>
      <c r="AY38" s="19">
        <v>32.750999999999998</v>
      </c>
      <c r="AZ38" s="19">
        <v>12.787000000000001</v>
      </c>
      <c r="BA38" s="19"/>
      <c r="BB38" s="19">
        <v>9.6940000000000008</v>
      </c>
      <c r="BC38" s="19">
        <v>8.3239999999999998</v>
      </c>
      <c r="BD38" s="19">
        <v>5.4480000000000004</v>
      </c>
      <c r="BE38" s="19">
        <v>6.2590000000000003</v>
      </c>
      <c r="BF38" s="19">
        <v>11.589</v>
      </c>
    </row>
    <row r="39" spans="1:58" x14ac:dyDescent="0.2">
      <c r="A39" s="17" t="s">
        <v>0</v>
      </c>
      <c r="B39" s="17">
        <v>2</v>
      </c>
      <c r="C39" s="19">
        <v>0.92800000000000005</v>
      </c>
      <c r="D39" s="19">
        <v>0.84099999999999997</v>
      </c>
      <c r="E39" s="19">
        <v>0.746</v>
      </c>
      <c r="F39" s="19">
        <v>0.64200000000000002</v>
      </c>
      <c r="G39" s="19">
        <v>0.59299999999999997</v>
      </c>
      <c r="H39" s="19">
        <v>0.55700000000000005</v>
      </c>
      <c r="I39" s="19">
        <v>0.52900000000000003</v>
      </c>
      <c r="J39" s="19">
        <v>0.372</v>
      </c>
      <c r="K39" s="19">
        <v>0.504</v>
      </c>
      <c r="L39" s="19">
        <v>0.59699999999999998</v>
      </c>
      <c r="M39" s="19">
        <v>0.64200000000000002</v>
      </c>
      <c r="N39" s="19">
        <v>0.71299999999999997</v>
      </c>
      <c r="O39" s="19">
        <v>0.78100000000000003</v>
      </c>
      <c r="P39" s="19">
        <v>0.84599999999999997</v>
      </c>
      <c r="Q39" s="19">
        <v>0.217</v>
      </c>
      <c r="R39" s="19">
        <v>0.19700000000000001</v>
      </c>
      <c r="S39" s="19">
        <v>0.17499999999999999</v>
      </c>
      <c r="T39" s="19">
        <v>0.17399999999999999</v>
      </c>
      <c r="U39" s="19">
        <v>0.16400000000000001</v>
      </c>
      <c r="V39" s="19">
        <v>0.15</v>
      </c>
      <c r="W39" s="19">
        <v>0.161</v>
      </c>
      <c r="X39" s="19">
        <v>0.313</v>
      </c>
      <c r="Y39" s="19">
        <v>0.21199999999999999</v>
      </c>
      <c r="Z39" s="19">
        <v>0.16800000000000001</v>
      </c>
      <c r="AA39" s="19">
        <v>0.14299999999999999</v>
      </c>
      <c r="AB39" s="19">
        <v>0.12</v>
      </c>
      <c r="AC39" s="19">
        <v>0.11</v>
      </c>
      <c r="AD39" s="19">
        <v>9.6000000000000002E-2</v>
      </c>
      <c r="AE39" s="19">
        <v>6.0030000000000001</v>
      </c>
      <c r="AF39" s="19">
        <v>5.0229999999999997</v>
      </c>
      <c r="AG39" s="19">
        <v>3.89</v>
      </c>
      <c r="AH39" s="19">
        <v>2.71</v>
      </c>
      <c r="AI39" s="19">
        <v>2.2679999999999998</v>
      </c>
      <c r="AJ39" s="19">
        <v>2.762</v>
      </c>
      <c r="AK39" s="19">
        <v>1.8620000000000001</v>
      </c>
      <c r="AL39" s="19">
        <v>8.7439999999999998</v>
      </c>
      <c r="AM39" s="19">
        <v>5.7569999999999997</v>
      </c>
      <c r="AN39" s="19">
        <v>4.2089999999999996</v>
      </c>
      <c r="AO39" s="19">
        <v>3.3079999999999998</v>
      </c>
      <c r="AP39" s="19">
        <v>4.1159999999999997</v>
      </c>
      <c r="AQ39" s="19">
        <v>2.6019999999999999</v>
      </c>
      <c r="AR39" s="19">
        <v>2.1269999999999998</v>
      </c>
      <c r="AS39" s="19">
        <v>9.6430000000000007</v>
      </c>
      <c r="AT39" s="19">
        <v>12.183999999999999</v>
      </c>
      <c r="AU39" s="19">
        <v>20.077999999999999</v>
      </c>
      <c r="AV39" s="19">
        <v>18.454999999999998</v>
      </c>
      <c r="AW39" s="19">
        <v>21.568000000000001</v>
      </c>
      <c r="AX39" s="19">
        <v>20.818999999999999</v>
      </c>
      <c r="AY39" s="19">
        <v>21.033000000000001</v>
      </c>
      <c r="AZ39" s="19">
        <v>12.959</v>
      </c>
      <c r="BA39" s="19">
        <v>13.459</v>
      </c>
      <c r="BB39" s="19">
        <v>11.617000000000001</v>
      </c>
      <c r="BC39" s="19">
        <v>9.7469999999999999</v>
      </c>
      <c r="BD39" s="19">
        <v>12.737</v>
      </c>
      <c r="BE39" s="19">
        <v>9.4130000000000003</v>
      </c>
      <c r="BF39" s="19">
        <v>9.2490000000000006</v>
      </c>
    </row>
    <row r="40" spans="1:58" x14ac:dyDescent="0.2">
      <c r="A40" s="6" t="s">
        <v>92</v>
      </c>
      <c r="B40" s="6"/>
      <c r="C40" s="9">
        <f t="shared" ref="C40:BF40" si="2">AVERAGE(C23:C39)</f>
        <v>0.88329411764705856</v>
      </c>
      <c r="D40" s="9">
        <f t="shared" si="2"/>
        <v>0.72178571428571414</v>
      </c>
      <c r="E40" s="9">
        <f t="shared" si="2"/>
        <v>0.65494117647058814</v>
      </c>
      <c r="F40" s="9">
        <f t="shared" si="2"/>
        <v>0.58376470588235296</v>
      </c>
      <c r="G40" s="9">
        <f t="shared" si="2"/>
        <v>0.54494117647058815</v>
      </c>
      <c r="H40" s="9">
        <f t="shared" si="2"/>
        <v>0.50970588235294112</v>
      </c>
      <c r="I40" s="9">
        <f t="shared" si="2"/>
        <v>0.48212499999999997</v>
      </c>
      <c r="J40" s="9">
        <f t="shared" si="2"/>
        <v>0.35370588235294126</v>
      </c>
      <c r="K40" s="9">
        <f t="shared" si="2"/>
        <v>0.43321428571428583</v>
      </c>
      <c r="L40" s="9">
        <f t="shared" si="2"/>
        <v>0.5237647058823528</v>
      </c>
      <c r="M40" s="9">
        <f t="shared" si="2"/>
        <v>0.58311764705882341</v>
      </c>
      <c r="N40" s="9">
        <f t="shared" si="2"/>
        <v>0.65358823529411758</v>
      </c>
      <c r="O40" s="9">
        <f t="shared" si="2"/>
        <v>0.71382352941176475</v>
      </c>
      <c r="P40" s="9">
        <f t="shared" si="2"/>
        <v>0.77074999999999994</v>
      </c>
      <c r="Q40" s="9">
        <f t="shared" si="2"/>
        <v>0.16835294117647059</v>
      </c>
      <c r="R40" s="9">
        <f t="shared" si="2"/>
        <v>0.16657142857142856</v>
      </c>
      <c r="S40" s="9">
        <f t="shared" si="2"/>
        <v>0.15811764705882353</v>
      </c>
      <c r="T40" s="9">
        <f t="shared" si="2"/>
        <v>0.14952941176470588</v>
      </c>
      <c r="U40" s="9">
        <f t="shared" si="2"/>
        <v>0.14329411764705882</v>
      </c>
      <c r="V40" s="9">
        <f t="shared" si="2"/>
        <v>0.14870588235294119</v>
      </c>
      <c r="W40" s="9">
        <f t="shared" si="2"/>
        <v>0.14343750000000002</v>
      </c>
      <c r="X40" s="9">
        <f t="shared" si="2"/>
        <v>0.32117647058823523</v>
      </c>
      <c r="Y40" s="9">
        <f t="shared" si="2"/>
        <v>0.20792857142857143</v>
      </c>
      <c r="Z40" s="9">
        <f t="shared" si="2"/>
        <v>0.17288235294117649</v>
      </c>
      <c r="AA40" s="9">
        <f t="shared" si="2"/>
        <v>0.14329411764705879</v>
      </c>
      <c r="AB40" s="9">
        <f t="shared" si="2"/>
        <v>0.12511764705882356</v>
      </c>
      <c r="AC40" s="9">
        <f t="shared" si="2"/>
        <v>0.10900000000000001</v>
      </c>
      <c r="AD40" s="9">
        <f t="shared" si="2"/>
        <v>9.4312500000000007E-2</v>
      </c>
      <c r="AE40" s="9">
        <f t="shared" si="2"/>
        <v>6.3186470588235304</v>
      </c>
      <c r="AF40" s="9">
        <f t="shared" si="2"/>
        <v>4.6024285714285709</v>
      </c>
      <c r="AG40" s="9">
        <f t="shared" si="2"/>
        <v>3.1690000000000005</v>
      </c>
      <c r="AH40" s="9">
        <f t="shared" si="2"/>
        <v>2.5975294117647061</v>
      </c>
      <c r="AI40" s="9">
        <f t="shared" si="2"/>
        <v>2.4994117647058824</v>
      </c>
      <c r="AJ40" s="9">
        <f t="shared" si="2"/>
        <v>2.2821764705882357</v>
      </c>
      <c r="AK40" s="9">
        <f t="shared" si="2"/>
        <v>2.5798125000000005</v>
      </c>
      <c r="AL40" s="9">
        <f t="shared" si="2"/>
        <v>10.238705882352942</v>
      </c>
      <c r="AM40" s="9">
        <f t="shared" si="2"/>
        <v>7.3210714285714289</v>
      </c>
      <c r="AN40" s="9">
        <f t="shared" si="2"/>
        <v>5.1626470588235307</v>
      </c>
      <c r="AO40" s="9">
        <f t="shared" si="2"/>
        <v>4.5730000000000004</v>
      </c>
      <c r="AP40" s="9">
        <f t="shared" si="2"/>
        <v>3.7644117647058826</v>
      </c>
      <c r="AQ40" s="9">
        <f t="shared" si="2"/>
        <v>3.2045882352941177</v>
      </c>
      <c r="AR40" s="9">
        <f t="shared" si="2"/>
        <v>3.0033124999999998</v>
      </c>
      <c r="AS40" s="9">
        <f t="shared" si="2"/>
        <v>10.118294117647057</v>
      </c>
      <c r="AT40" s="9">
        <f t="shared" si="2"/>
        <v>11.180214285714287</v>
      </c>
      <c r="AU40" s="9">
        <f t="shared" si="2"/>
        <v>15.41335294117647</v>
      </c>
      <c r="AV40" s="9">
        <f t="shared" si="2"/>
        <v>16.608470588235292</v>
      </c>
      <c r="AW40" s="9">
        <f t="shared" si="2"/>
        <v>19.109235294117646</v>
      </c>
      <c r="AX40" s="9">
        <f t="shared" si="2"/>
        <v>18.457235294117645</v>
      </c>
      <c r="AY40" s="9">
        <f t="shared" si="2"/>
        <v>20.340937499999999</v>
      </c>
      <c r="AZ40" s="9">
        <f t="shared" si="2"/>
        <v>16.090941176470587</v>
      </c>
      <c r="BA40" s="9">
        <f t="shared" si="2"/>
        <v>12.979500000000002</v>
      </c>
      <c r="BB40" s="9">
        <f t="shared" si="2"/>
        <v>10.786</v>
      </c>
      <c r="BC40" s="9">
        <f t="shared" si="2"/>
        <v>10.762823529411765</v>
      </c>
      <c r="BD40" s="9">
        <f t="shared" si="2"/>
        <v>9.5551176470588235</v>
      </c>
      <c r="BE40" s="9">
        <f t="shared" si="2"/>
        <v>10.296764705882353</v>
      </c>
      <c r="BF40" s="9">
        <f t="shared" si="2"/>
        <v>10.152999999999999</v>
      </c>
    </row>
    <row r="41" spans="1:58" x14ac:dyDescent="0.2">
      <c r="A41" s="6" t="s">
        <v>107</v>
      </c>
      <c r="B41" s="6"/>
      <c r="C41" s="9">
        <f t="shared" ref="C41:BF41" si="3">STDEV(C23:C39)</f>
        <v>0.16555805805890458</v>
      </c>
      <c r="D41" s="9">
        <f t="shared" si="3"/>
        <v>0.10842024972047763</v>
      </c>
      <c r="E41" s="9">
        <f t="shared" si="3"/>
        <v>8.1581608365669481E-2</v>
      </c>
      <c r="F41" s="9">
        <f t="shared" si="3"/>
        <v>5.5571496079110459E-2</v>
      </c>
      <c r="G41" s="9">
        <f t="shared" si="3"/>
        <v>3.9503908965182306E-2</v>
      </c>
      <c r="H41" s="9">
        <f t="shared" si="3"/>
        <v>3.3126206970241774E-2</v>
      </c>
      <c r="I41" s="9">
        <f t="shared" si="3"/>
        <v>3.0808819083719088E-2</v>
      </c>
      <c r="J41" s="9">
        <f t="shared" si="3"/>
        <v>6.6706226008036371E-2</v>
      </c>
      <c r="K41" s="9">
        <f t="shared" si="3"/>
        <v>6.4910801011172414E-2</v>
      </c>
      <c r="L41" s="9">
        <f t="shared" si="3"/>
        <v>6.5100431461479327E-2</v>
      </c>
      <c r="M41" s="9">
        <f t="shared" si="3"/>
        <v>5.6110251239124283E-2</v>
      </c>
      <c r="N41" s="9">
        <f t="shared" si="3"/>
        <v>4.7472437823869715E-2</v>
      </c>
      <c r="O41" s="9">
        <f t="shared" si="3"/>
        <v>4.6714873560405851E-2</v>
      </c>
      <c r="P41" s="9">
        <f t="shared" si="3"/>
        <v>4.9852448953553598E-2</v>
      </c>
      <c r="Q41" s="9">
        <f t="shared" si="3"/>
        <v>2.9964439708741873E-2</v>
      </c>
      <c r="R41" s="9">
        <f t="shared" si="3"/>
        <v>3.3260543234645674E-2</v>
      </c>
      <c r="S41" s="9">
        <f t="shared" si="3"/>
        <v>3.9583586170503129E-2</v>
      </c>
      <c r="T41" s="9">
        <f t="shared" si="3"/>
        <v>3.9276452307742335E-2</v>
      </c>
      <c r="U41" s="9">
        <f t="shared" si="3"/>
        <v>3.838255578039719E-2</v>
      </c>
      <c r="V41" s="9">
        <f t="shared" si="3"/>
        <v>3.6937048991971373E-2</v>
      </c>
      <c r="W41" s="9">
        <f t="shared" si="3"/>
        <v>3.9839626420604506E-2</v>
      </c>
      <c r="X41" s="9">
        <f t="shared" si="3"/>
        <v>8.2909012850019712E-2</v>
      </c>
      <c r="Y41" s="9">
        <f t="shared" si="3"/>
        <v>3.857353474103177E-2</v>
      </c>
      <c r="Z41" s="9">
        <f t="shared" si="3"/>
        <v>2.8928537711361106E-2</v>
      </c>
      <c r="AA41" s="9">
        <f t="shared" si="3"/>
        <v>2.0611782752476902E-2</v>
      </c>
      <c r="AB41" s="9">
        <f t="shared" si="3"/>
        <v>1.9937033232596227E-2</v>
      </c>
      <c r="AC41" s="9">
        <f t="shared" si="3"/>
        <v>1.4066804896635142E-2</v>
      </c>
      <c r="AD41" s="9">
        <f t="shared" si="3"/>
        <v>1.5801766778855197E-2</v>
      </c>
      <c r="AE41" s="9">
        <f t="shared" si="3"/>
        <v>1.6998892221692137</v>
      </c>
      <c r="AF41" s="9">
        <f t="shared" si="3"/>
        <v>1.3869321271333792</v>
      </c>
      <c r="AG41" s="9">
        <f t="shared" si="3"/>
        <v>0.55951105887193808</v>
      </c>
      <c r="AH41" s="9">
        <f t="shared" si="3"/>
        <v>0.44443448865483404</v>
      </c>
      <c r="AI41" s="9">
        <f t="shared" si="3"/>
        <v>0.91171925906659468</v>
      </c>
      <c r="AJ41" s="9">
        <f t="shared" si="3"/>
        <v>0.48096169744769085</v>
      </c>
      <c r="AK41" s="9">
        <f t="shared" si="3"/>
        <v>1.4894829178275246</v>
      </c>
      <c r="AL41" s="9">
        <f t="shared" si="3"/>
        <v>3.6981903473980617</v>
      </c>
      <c r="AM41" s="9">
        <f t="shared" si="3"/>
        <v>2.3269570907513075</v>
      </c>
      <c r="AN41" s="9">
        <f t="shared" si="3"/>
        <v>1.4103832343186147</v>
      </c>
      <c r="AO41" s="9">
        <f t="shared" si="3"/>
        <v>1.7007816952801407</v>
      </c>
      <c r="AP41" s="9">
        <f t="shared" si="3"/>
        <v>1.0094320840715054</v>
      </c>
      <c r="AQ41" s="9">
        <f t="shared" si="3"/>
        <v>0.82555701338728937</v>
      </c>
      <c r="AR41" s="9">
        <f t="shared" si="3"/>
        <v>1.1374427879385109</v>
      </c>
      <c r="AS41" s="9">
        <f t="shared" si="3"/>
        <v>3.3827774602518956</v>
      </c>
      <c r="AT41" s="9">
        <f t="shared" si="3"/>
        <v>4.5317935518625747</v>
      </c>
      <c r="AU41" s="9">
        <f t="shared" si="3"/>
        <v>10.240635752610627</v>
      </c>
      <c r="AV41" s="9">
        <f t="shared" si="3"/>
        <v>8.0770051699070908</v>
      </c>
      <c r="AW41" s="9">
        <f t="shared" si="3"/>
        <v>9.3295189689059832</v>
      </c>
      <c r="AX41" s="9">
        <f t="shared" si="3"/>
        <v>6.9175326031885476</v>
      </c>
      <c r="AY41" s="9">
        <f t="shared" si="3"/>
        <v>7.3216903828624158</v>
      </c>
      <c r="AZ41" s="9">
        <f t="shared" si="3"/>
        <v>5.5573321665007143</v>
      </c>
      <c r="BA41" s="9">
        <f t="shared" si="3"/>
        <v>3.1857218418823212</v>
      </c>
      <c r="BB41" s="9">
        <f t="shared" si="3"/>
        <v>2.2533087061030965</v>
      </c>
      <c r="BC41" s="9">
        <f t="shared" si="3"/>
        <v>2.4835813414123846</v>
      </c>
      <c r="BD41" s="9">
        <f t="shared" si="3"/>
        <v>2.3758316144655773</v>
      </c>
      <c r="BE41" s="9">
        <f t="shared" si="3"/>
        <v>3.4594409868035694</v>
      </c>
      <c r="BF41" s="9">
        <f t="shared" si="3"/>
        <v>2.8127909034741063</v>
      </c>
    </row>
  </sheetData>
  <mergeCells count="8">
    <mergeCell ref="AS1:AY1"/>
    <mergeCell ref="AZ1:BF1"/>
    <mergeCell ref="C1:I1"/>
    <mergeCell ref="J1:P1"/>
    <mergeCell ref="Q1:W1"/>
    <mergeCell ref="X1:AD1"/>
    <mergeCell ref="AE1:AK1"/>
    <mergeCell ref="AL1:AR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D41"/>
  <sheetViews>
    <sheetView workbookViewId="0">
      <pane xSplit="1" ySplit="2" topLeftCell="B16" activePane="bottomRight" state="frozen"/>
      <selection pane="topRight" activeCell="B1" sqref="B1"/>
      <selection pane="bottomLeft" activeCell="A3" sqref="A3"/>
      <selection pane="bottomRight" activeCell="AP13" sqref="AP13"/>
    </sheetView>
  </sheetViews>
  <sheetFormatPr baseColWidth="10" defaultColWidth="9" defaultRowHeight="15" x14ac:dyDescent="0.2"/>
  <cols>
    <col min="1" max="1" width="14.1640625" style="17" customWidth="1"/>
    <col min="2" max="2" width="10.33203125" style="17" customWidth="1"/>
    <col min="3" max="3" width="9" style="17" customWidth="1"/>
    <col min="4" max="16384" width="9" style="17"/>
  </cols>
  <sheetData>
    <row r="1" spans="1:56" x14ac:dyDescent="0.2">
      <c r="C1" s="28" t="s">
        <v>254</v>
      </c>
      <c r="D1" s="28"/>
      <c r="E1" s="28"/>
      <c r="F1" s="28"/>
      <c r="G1" s="28"/>
      <c r="H1" s="28"/>
      <c r="I1" s="28"/>
      <c r="J1" s="28"/>
      <c r="K1" s="28"/>
      <c r="L1" s="28"/>
      <c r="M1" s="28" t="s">
        <v>255</v>
      </c>
      <c r="N1" s="28"/>
      <c r="O1" s="28"/>
      <c r="P1" s="28"/>
      <c r="Q1" s="28"/>
      <c r="R1" s="28"/>
      <c r="S1" s="28"/>
      <c r="T1" s="28"/>
      <c r="U1" s="28"/>
      <c r="V1" s="28"/>
      <c r="W1" s="28" t="s">
        <v>266</v>
      </c>
      <c r="X1" s="28"/>
      <c r="Y1" s="28"/>
      <c r="Z1" s="28"/>
      <c r="AA1" s="28"/>
      <c r="AB1" s="28"/>
      <c r="AC1" s="28"/>
      <c r="AD1" s="28"/>
      <c r="AE1" s="28"/>
      <c r="AF1" s="28"/>
      <c r="AG1" s="28" t="s">
        <v>276</v>
      </c>
      <c r="AH1" s="28"/>
      <c r="AI1" s="2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x14ac:dyDescent="0.2">
      <c r="B2" s="17" t="s">
        <v>75</v>
      </c>
      <c r="C2" s="20" t="s">
        <v>244</v>
      </c>
      <c r="D2" s="20" t="s">
        <v>245</v>
      </c>
      <c r="E2" s="20" t="s">
        <v>246</v>
      </c>
      <c r="F2" s="20" t="s">
        <v>247</v>
      </c>
      <c r="G2" s="20" t="s">
        <v>248</v>
      </c>
      <c r="H2" s="20" t="s">
        <v>249</v>
      </c>
      <c r="I2" s="20" t="s">
        <v>250</v>
      </c>
      <c r="J2" s="20" t="s">
        <v>251</v>
      </c>
      <c r="K2" s="20" t="s">
        <v>252</v>
      </c>
      <c r="L2" s="20" t="s">
        <v>253</v>
      </c>
      <c r="M2" s="20" t="s">
        <v>256</v>
      </c>
      <c r="N2" s="20" t="s">
        <v>257</v>
      </c>
      <c r="O2" s="20" t="s">
        <v>258</v>
      </c>
      <c r="P2" s="20" t="s">
        <v>259</v>
      </c>
      <c r="Q2" s="20" t="s">
        <v>260</v>
      </c>
      <c r="R2" s="20" t="s">
        <v>261</v>
      </c>
      <c r="S2" s="20" t="s">
        <v>262</v>
      </c>
      <c r="T2" s="20" t="s">
        <v>263</v>
      </c>
      <c r="U2" s="20" t="s">
        <v>264</v>
      </c>
      <c r="V2" s="20" t="s">
        <v>265</v>
      </c>
      <c r="W2" s="20" t="s">
        <v>267</v>
      </c>
      <c r="X2" s="20" t="s">
        <v>268</v>
      </c>
      <c r="Y2" s="20" t="s">
        <v>269</v>
      </c>
      <c r="Z2" s="20" t="s">
        <v>270</v>
      </c>
      <c r="AA2" s="20" t="s">
        <v>260</v>
      </c>
      <c r="AB2" s="20" t="s">
        <v>271</v>
      </c>
      <c r="AC2" s="20" t="s">
        <v>272</v>
      </c>
      <c r="AD2" s="20" t="s">
        <v>273</v>
      </c>
      <c r="AE2" s="20" t="s">
        <v>274</v>
      </c>
      <c r="AF2" s="20" t="s">
        <v>275</v>
      </c>
      <c r="AG2" s="20" t="s">
        <v>277</v>
      </c>
      <c r="AH2" s="20" t="s">
        <v>278</v>
      </c>
      <c r="AI2" s="20" t="s">
        <v>279</v>
      </c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</row>
    <row r="3" spans="1:56" x14ac:dyDescent="0.2">
      <c r="A3" s="17" t="s">
        <v>33</v>
      </c>
      <c r="B3" s="17">
        <v>1</v>
      </c>
      <c r="C3" s="19">
        <v>4.9000000000000002E-2</v>
      </c>
      <c r="D3" s="19">
        <v>6.5000000000000002E-2</v>
      </c>
      <c r="E3" s="19">
        <v>3.9E-2</v>
      </c>
      <c r="F3" s="19">
        <v>-0.03</v>
      </c>
      <c r="G3" s="19">
        <v>-2.9000000000000001E-2</v>
      </c>
      <c r="H3" s="19">
        <v>-7.0000000000000007E-2</v>
      </c>
      <c r="I3" s="19">
        <v>-9.8000000000000004E-2</v>
      </c>
      <c r="J3" s="19">
        <v>-3.5000000000000003E-2</v>
      </c>
      <c r="K3" s="19">
        <v>-3.5000000000000003E-2</v>
      </c>
      <c r="L3" s="19">
        <v>-3.6999999999999998E-2</v>
      </c>
      <c r="M3" s="19">
        <v>0.06</v>
      </c>
      <c r="N3" s="19">
        <v>0.04</v>
      </c>
      <c r="O3" s="19">
        <v>-0.01</v>
      </c>
      <c r="P3" s="19">
        <v>2.1000000000000001E-2</v>
      </c>
      <c r="Q3" s="19">
        <v>-1.7000000000000001E-2</v>
      </c>
      <c r="R3" s="19">
        <v>-9.2999999999999999E-2</v>
      </c>
      <c r="S3" s="19">
        <v>-4.1000000000000002E-2</v>
      </c>
      <c r="T3" s="19">
        <v>-0.02</v>
      </c>
      <c r="U3" s="19">
        <v>2.5000000000000001E-2</v>
      </c>
      <c r="V3" s="19">
        <v>4.8000000000000001E-2</v>
      </c>
      <c r="W3" s="19">
        <v>5.6000000000000001E-2</v>
      </c>
      <c r="X3" s="19">
        <v>5.2999999999999999E-2</v>
      </c>
      <c r="Y3" s="19">
        <v>-7.4999999999999997E-2</v>
      </c>
      <c r="Z3" s="19">
        <v>4.2999999999999997E-2</v>
      </c>
      <c r="AA3" s="19">
        <v>4.2999999999999997E-2</v>
      </c>
      <c r="AB3" s="19">
        <v>3.6999999999999998E-2</v>
      </c>
      <c r="AC3" s="19">
        <v>4.1000000000000002E-2</v>
      </c>
      <c r="AD3" s="19">
        <v>4.4999999999999998E-2</v>
      </c>
      <c r="AE3" s="19">
        <v>6.0999999999999999E-2</v>
      </c>
      <c r="AF3" s="19">
        <v>7.3999999999999996E-2</v>
      </c>
      <c r="AG3" s="19">
        <v>9</v>
      </c>
      <c r="AH3" s="19">
        <v>7</v>
      </c>
      <c r="AI3" s="19">
        <v>2</v>
      </c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</row>
    <row r="4" spans="1:56" x14ac:dyDescent="0.2">
      <c r="A4" s="17" t="s">
        <v>32</v>
      </c>
      <c r="B4" s="17">
        <v>1</v>
      </c>
      <c r="C4" s="19">
        <v>5.0999999999999997E-2</v>
      </c>
      <c r="D4" s="19">
        <v>6.3E-2</v>
      </c>
      <c r="E4" s="19">
        <v>-0.03</v>
      </c>
      <c r="F4" s="19">
        <v>-0.16300000000000001</v>
      </c>
      <c r="G4" s="19">
        <v>-7.0999999999999994E-2</v>
      </c>
      <c r="H4" s="19">
        <v>2.1999999999999999E-2</v>
      </c>
      <c r="I4" s="19">
        <v>-2.1000000000000001E-2</v>
      </c>
      <c r="J4" s="19">
        <v>3.1E-2</v>
      </c>
      <c r="K4" s="19">
        <v>5.2999999999999999E-2</v>
      </c>
      <c r="L4" s="19">
        <v>5.1999999999999998E-2</v>
      </c>
      <c r="M4" s="19">
        <v>0.04</v>
      </c>
      <c r="N4" s="19">
        <v>2.1999999999999999E-2</v>
      </c>
      <c r="O4" s="19">
        <v>-5.1999999999999998E-2</v>
      </c>
      <c r="P4" s="19">
        <v>-2.3E-2</v>
      </c>
      <c r="Q4" s="19">
        <v>-8.8999999999999996E-2</v>
      </c>
      <c r="R4" s="19">
        <v>-0.08</v>
      </c>
      <c r="S4" s="19">
        <v>-1.4E-2</v>
      </c>
      <c r="T4" s="19">
        <v>8.4000000000000005E-2</v>
      </c>
      <c r="U4" s="19">
        <v>5.2999999999999999E-2</v>
      </c>
      <c r="V4" s="19">
        <v>5.5E-2</v>
      </c>
      <c r="W4" s="19">
        <v>3.9E-2</v>
      </c>
      <c r="X4" s="19">
        <v>4.3999999999999997E-2</v>
      </c>
      <c r="Y4" s="19">
        <v>-7.1999999999999995E-2</v>
      </c>
      <c r="Z4" s="19">
        <v>-5.0000000000000001E-3</v>
      </c>
      <c r="AA4" s="19">
        <v>4.9000000000000002E-2</v>
      </c>
      <c r="AB4" s="19">
        <v>4.7E-2</v>
      </c>
      <c r="AC4" s="19">
        <v>5.0999999999999997E-2</v>
      </c>
      <c r="AD4" s="19">
        <v>4.0000000000000001E-3</v>
      </c>
      <c r="AE4" s="19">
        <v>6.0999999999999999E-2</v>
      </c>
      <c r="AF4" s="19">
        <v>6.9000000000000006E-2</v>
      </c>
      <c r="AG4" s="19">
        <v>6</v>
      </c>
      <c r="AH4" s="19">
        <v>6</v>
      </c>
      <c r="AI4" s="19">
        <v>2</v>
      </c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</row>
    <row r="5" spans="1:56" x14ac:dyDescent="0.2">
      <c r="A5" s="17" t="s">
        <v>31</v>
      </c>
      <c r="B5" s="17">
        <v>1</v>
      </c>
      <c r="C5" s="19">
        <v>4.3999999999999997E-2</v>
      </c>
      <c r="D5" s="19">
        <v>2.5000000000000001E-2</v>
      </c>
      <c r="E5" s="19">
        <v>3.0000000000000001E-3</v>
      </c>
      <c r="F5" s="19">
        <v>4.2999999999999997E-2</v>
      </c>
      <c r="G5" s="19">
        <v>1.0999999999999999E-2</v>
      </c>
      <c r="H5" s="19">
        <v>-3.9E-2</v>
      </c>
      <c r="I5" s="19">
        <v>-1.9E-2</v>
      </c>
      <c r="J5" s="19">
        <v>1.7999999999999999E-2</v>
      </c>
      <c r="K5" s="19">
        <v>0.02</v>
      </c>
      <c r="L5" s="19">
        <v>3.4000000000000002E-2</v>
      </c>
      <c r="M5" s="19">
        <v>3.3000000000000002E-2</v>
      </c>
      <c r="N5" s="19">
        <v>2.7E-2</v>
      </c>
      <c r="O5" s="19">
        <v>6.0000000000000001E-3</v>
      </c>
      <c r="P5" s="19">
        <v>8.5999999999999993E-2</v>
      </c>
      <c r="Q5" s="19">
        <v>-2.7E-2</v>
      </c>
      <c r="R5" s="19">
        <v>1E-3</v>
      </c>
      <c r="S5" s="19">
        <v>1.2E-2</v>
      </c>
      <c r="T5" s="19">
        <v>3.4000000000000002E-2</v>
      </c>
      <c r="U5" s="19">
        <v>3.4000000000000002E-2</v>
      </c>
      <c r="V5" s="19">
        <v>1.0999999999999999E-2</v>
      </c>
      <c r="W5" s="19">
        <v>3.5000000000000003E-2</v>
      </c>
      <c r="X5" s="19">
        <v>6.2E-2</v>
      </c>
      <c r="Y5" s="19">
        <v>-2.8000000000000001E-2</v>
      </c>
      <c r="Z5" s="19">
        <v>4.0000000000000001E-3</v>
      </c>
      <c r="AA5" s="19">
        <v>3.7999999999999999E-2</v>
      </c>
      <c r="AB5" s="19">
        <v>1.4999999999999999E-2</v>
      </c>
      <c r="AC5" s="19">
        <v>4.9000000000000002E-2</v>
      </c>
      <c r="AD5" s="19">
        <v>5.2999999999999999E-2</v>
      </c>
      <c r="AE5" s="19">
        <v>4.2000000000000003E-2</v>
      </c>
      <c r="AF5" s="19">
        <v>5.3999999999999999E-2</v>
      </c>
      <c r="AG5" s="19">
        <v>6</v>
      </c>
      <c r="AH5" s="19">
        <v>4</v>
      </c>
      <c r="AI5" s="19">
        <v>2</v>
      </c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</row>
    <row r="6" spans="1:56" x14ac:dyDescent="0.2">
      <c r="A6" s="17" t="s">
        <v>30</v>
      </c>
      <c r="B6" s="17">
        <v>1</v>
      </c>
      <c r="C6" s="19">
        <v>4.7E-2</v>
      </c>
      <c r="D6" s="19">
        <v>3.9E-2</v>
      </c>
      <c r="E6" s="19">
        <v>-5.0000000000000001E-3</v>
      </c>
      <c r="F6" s="19">
        <v>-8.6999999999999994E-2</v>
      </c>
      <c r="G6" s="19">
        <v>-7.5999999999999998E-2</v>
      </c>
      <c r="H6" s="19">
        <v>-2.9000000000000001E-2</v>
      </c>
      <c r="I6" s="19">
        <v>1.9E-2</v>
      </c>
      <c r="J6" s="19">
        <v>1.2E-2</v>
      </c>
      <c r="K6" s="19">
        <v>6.5000000000000002E-2</v>
      </c>
      <c r="L6" s="19">
        <v>5.1999999999999998E-2</v>
      </c>
      <c r="M6" s="19">
        <v>4.8000000000000001E-2</v>
      </c>
      <c r="N6" s="19">
        <v>0.06</v>
      </c>
      <c r="O6" s="19">
        <v>4.3999999999999997E-2</v>
      </c>
      <c r="P6" s="19">
        <v>0.107</v>
      </c>
      <c r="Q6" s="19">
        <v>-2.1000000000000001E-2</v>
      </c>
      <c r="R6" s="19">
        <v>-2.7E-2</v>
      </c>
      <c r="S6" s="19">
        <v>0</v>
      </c>
      <c r="T6" s="19">
        <v>0.05</v>
      </c>
      <c r="U6" s="19">
        <v>5.0000000000000001E-3</v>
      </c>
      <c r="V6" s="19">
        <v>5.2999999999999999E-2</v>
      </c>
      <c r="W6" s="19">
        <v>0.04</v>
      </c>
      <c r="X6" s="19">
        <v>5.8000000000000003E-2</v>
      </c>
      <c r="Y6" s="19">
        <v>-2E-3</v>
      </c>
      <c r="Z6" s="19">
        <v>-0.04</v>
      </c>
      <c r="AA6" s="19">
        <v>-5.1999999999999998E-2</v>
      </c>
      <c r="AB6" s="19">
        <v>-2.5000000000000001E-2</v>
      </c>
      <c r="AC6" s="19">
        <v>3.3000000000000002E-2</v>
      </c>
      <c r="AD6" s="19">
        <v>4.8000000000000001E-2</v>
      </c>
      <c r="AE6" s="19">
        <v>3.4000000000000002E-2</v>
      </c>
      <c r="AF6" s="19">
        <v>4.1000000000000002E-2</v>
      </c>
      <c r="AG6" s="19">
        <v>5</v>
      </c>
      <c r="AH6" s="19">
        <v>5</v>
      </c>
      <c r="AI6" s="19">
        <v>5</v>
      </c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</row>
    <row r="7" spans="1:56" x14ac:dyDescent="0.2">
      <c r="A7" s="17" t="s">
        <v>29</v>
      </c>
      <c r="B7" s="17">
        <v>1</v>
      </c>
      <c r="C7" s="19">
        <v>3.5000000000000003E-2</v>
      </c>
      <c r="D7" s="19">
        <v>0.05</v>
      </c>
      <c r="E7" s="19">
        <v>9.2999999999999999E-2</v>
      </c>
      <c r="F7" s="19">
        <v>-0.15</v>
      </c>
      <c r="G7" s="19">
        <v>-0.129</v>
      </c>
      <c r="H7" s="19">
        <v>-2.5000000000000001E-2</v>
      </c>
      <c r="I7" s="19">
        <v>-1.4E-2</v>
      </c>
      <c r="J7" s="19">
        <v>1.2E-2</v>
      </c>
      <c r="K7" s="19">
        <v>-1.0999999999999999E-2</v>
      </c>
      <c r="L7" s="19">
        <v>2.8000000000000001E-2</v>
      </c>
      <c r="M7" s="19">
        <v>4.9000000000000002E-2</v>
      </c>
      <c r="N7" s="19">
        <v>3.5999999999999997E-2</v>
      </c>
      <c r="O7" s="19">
        <v>-2.1000000000000001E-2</v>
      </c>
      <c r="P7" s="19">
        <v>-0.04</v>
      </c>
      <c r="Q7" s="19">
        <v>-3.4000000000000002E-2</v>
      </c>
      <c r="R7" s="19">
        <v>4.7E-2</v>
      </c>
      <c r="S7" s="19">
        <v>0.10199999999999999</v>
      </c>
      <c r="T7" s="19">
        <v>3.9E-2</v>
      </c>
      <c r="U7" s="19">
        <v>6.8000000000000005E-2</v>
      </c>
      <c r="V7" s="19">
        <v>4.8000000000000001E-2</v>
      </c>
      <c r="W7" s="19">
        <v>0.04</v>
      </c>
      <c r="X7" s="19">
        <v>2.5999999999999999E-2</v>
      </c>
      <c r="Y7" s="19">
        <v>1.9E-2</v>
      </c>
      <c r="Z7" s="19">
        <v>-5.0999999999999997E-2</v>
      </c>
      <c r="AA7" s="19">
        <v>5.5E-2</v>
      </c>
      <c r="AB7" s="19">
        <v>-6.0000000000000001E-3</v>
      </c>
      <c r="AC7" s="19">
        <v>5.3999999999999999E-2</v>
      </c>
      <c r="AD7" s="19">
        <v>7.0999999999999994E-2</v>
      </c>
      <c r="AE7" s="19">
        <v>8.8999999999999996E-2</v>
      </c>
      <c r="AF7" s="19">
        <v>2.3E-2</v>
      </c>
      <c r="AG7" s="19">
        <v>5</v>
      </c>
      <c r="AH7" s="19">
        <v>6</v>
      </c>
      <c r="AI7" s="19">
        <v>3</v>
      </c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</row>
    <row r="8" spans="1:56" x14ac:dyDescent="0.2">
      <c r="A8" s="17" t="s">
        <v>28</v>
      </c>
      <c r="B8" s="17">
        <v>1</v>
      </c>
      <c r="C8" s="19">
        <v>6.7000000000000004E-2</v>
      </c>
      <c r="D8" s="19">
        <v>8.1000000000000003E-2</v>
      </c>
      <c r="E8" s="19">
        <v>1.4999999999999999E-2</v>
      </c>
      <c r="F8" s="19">
        <v>-0.2</v>
      </c>
      <c r="G8" s="19">
        <v>-6.5000000000000002E-2</v>
      </c>
      <c r="H8" s="19">
        <v>-2.5999999999999999E-2</v>
      </c>
      <c r="I8" s="19">
        <v>6.6000000000000003E-2</v>
      </c>
      <c r="J8" s="19">
        <v>3.9E-2</v>
      </c>
      <c r="K8" s="19">
        <v>2.8000000000000001E-2</v>
      </c>
      <c r="L8" s="19">
        <v>3.1E-2</v>
      </c>
      <c r="M8" s="19">
        <v>5.3999999999999999E-2</v>
      </c>
      <c r="N8" s="19">
        <v>4.8000000000000001E-2</v>
      </c>
      <c r="O8" s="19">
        <v>-5.1999999999999998E-2</v>
      </c>
      <c r="P8" s="19">
        <v>-3.3000000000000002E-2</v>
      </c>
      <c r="Q8" s="19">
        <v>5.0999999999999997E-2</v>
      </c>
      <c r="R8" s="19">
        <v>-2.7E-2</v>
      </c>
      <c r="S8" s="19">
        <v>3.7999999999999999E-2</v>
      </c>
      <c r="T8" s="19">
        <v>3.9E-2</v>
      </c>
      <c r="U8" s="19">
        <v>0.02</v>
      </c>
      <c r="V8" s="19">
        <v>1.2999999999999999E-2</v>
      </c>
      <c r="W8" s="19">
        <v>5.5E-2</v>
      </c>
      <c r="X8" s="19">
        <v>4.4999999999999998E-2</v>
      </c>
      <c r="Y8" s="19">
        <v>-5.8999999999999997E-2</v>
      </c>
      <c r="Z8" s="19">
        <v>5.7000000000000002E-2</v>
      </c>
      <c r="AA8" s="19">
        <v>0.112</v>
      </c>
      <c r="AB8" s="19">
        <v>9.0999999999999998E-2</v>
      </c>
      <c r="AC8" s="19">
        <v>-1E-3</v>
      </c>
      <c r="AD8" s="19">
        <v>-7.0000000000000001E-3</v>
      </c>
      <c r="AE8" s="19">
        <v>4.3999999999999997E-2</v>
      </c>
      <c r="AF8" s="19">
        <v>8.1000000000000003E-2</v>
      </c>
      <c r="AG8" s="17">
        <v>5</v>
      </c>
      <c r="AH8" s="17">
        <v>5</v>
      </c>
      <c r="AI8" s="17">
        <v>7</v>
      </c>
    </row>
    <row r="9" spans="1:56" x14ac:dyDescent="0.2">
      <c r="A9" s="17" t="s">
        <v>27</v>
      </c>
      <c r="B9" s="17">
        <v>1</v>
      </c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</row>
    <row r="10" spans="1:56" x14ac:dyDescent="0.2">
      <c r="A10" s="17" t="s">
        <v>26</v>
      </c>
      <c r="B10" s="17">
        <v>1</v>
      </c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</row>
    <row r="11" spans="1:56" x14ac:dyDescent="0.2">
      <c r="A11" s="17" t="s">
        <v>25</v>
      </c>
      <c r="B11" s="17">
        <v>1</v>
      </c>
      <c r="C11" s="19">
        <v>4.2000000000000003E-2</v>
      </c>
      <c r="D11" s="19">
        <v>5.1999999999999998E-2</v>
      </c>
      <c r="E11" s="19">
        <v>-3.7999999999999999E-2</v>
      </c>
      <c r="F11" s="19">
        <v>7.0000000000000001E-3</v>
      </c>
      <c r="G11" s="19">
        <v>-0.05</v>
      </c>
      <c r="H11" s="19">
        <v>4.8000000000000001E-2</v>
      </c>
      <c r="I11" s="19">
        <v>8.4000000000000005E-2</v>
      </c>
      <c r="J11" s="19">
        <v>0.01</v>
      </c>
      <c r="K11" s="19">
        <v>3.5000000000000003E-2</v>
      </c>
      <c r="L11" s="19">
        <v>2.4E-2</v>
      </c>
      <c r="M11" s="19">
        <v>3.4000000000000002E-2</v>
      </c>
      <c r="N11" s="19">
        <v>3.3000000000000002E-2</v>
      </c>
      <c r="O11" s="19">
        <v>-0.121</v>
      </c>
      <c r="P11" s="19">
        <v>3.2000000000000001E-2</v>
      </c>
      <c r="Q11" s="19">
        <v>0.161</v>
      </c>
      <c r="R11" s="19">
        <v>0.04</v>
      </c>
      <c r="S11" s="19">
        <v>3.3000000000000002E-2</v>
      </c>
      <c r="T11" s="19">
        <v>1.2E-2</v>
      </c>
      <c r="U11" s="19">
        <v>0.01</v>
      </c>
      <c r="V11" s="19">
        <v>0.06</v>
      </c>
      <c r="W11" s="19">
        <v>4.8000000000000001E-2</v>
      </c>
      <c r="X11" s="19">
        <v>4.2000000000000003E-2</v>
      </c>
      <c r="Y11" s="19">
        <v>-4.1000000000000002E-2</v>
      </c>
      <c r="Z11" s="19">
        <v>2.8000000000000001E-2</v>
      </c>
      <c r="AA11" s="19">
        <v>2.4E-2</v>
      </c>
      <c r="AB11" s="19">
        <v>3.5000000000000003E-2</v>
      </c>
      <c r="AC11" s="19">
        <v>2.1999999999999999E-2</v>
      </c>
      <c r="AD11" s="19">
        <v>7.0000000000000001E-3</v>
      </c>
      <c r="AE11" s="19">
        <v>5.8999999999999997E-2</v>
      </c>
      <c r="AF11" s="19">
        <v>5.1999999999999998E-2</v>
      </c>
      <c r="AG11" s="19">
        <v>4</v>
      </c>
      <c r="AH11" s="19">
        <v>4</v>
      </c>
      <c r="AI11" s="19">
        <v>2</v>
      </c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</row>
    <row r="12" spans="1:56" x14ac:dyDescent="0.2">
      <c r="A12" s="17" t="s">
        <v>24</v>
      </c>
      <c r="B12" s="17">
        <v>1</v>
      </c>
      <c r="C12" s="19">
        <v>4.2999999999999997E-2</v>
      </c>
      <c r="D12" s="19">
        <v>4.3999999999999997E-2</v>
      </c>
      <c r="E12" s="19">
        <v>0.17499999999999999</v>
      </c>
      <c r="F12" s="19">
        <v>-3.2000000000000001E-2</v>
      </c>
      <c r="G12" s="19">
        <v>0.04</v>
      </c>
      <c r="H12" s="19">
        <v>2.1000000000000001E-2</v>
      </c>
      <c r="I12" s="19">
        <v>3.0000000000000001E-3</v>
      </c>
      <c r="J12" s="19">
        <v>5.2999999999999999E-2</v>
      </c>
      <c r="K12" s="19">
        <v>1.6E-2</v>
      </c>
      <c r="L12" s="19">
        <v>0.06</v>
      </c>
      <c r="M12" s="19">
        <v>4.4999999999999998E-2</v>
      </c>
      <c r="N12" s="19">
        <v>3.5000000000000003E-2</v>
      </c>
      <c r="O12" s="19">
        <v>6.9000000000000006E-2</v>
      </c>
      <c r="P12" s="19">
        <v>-6.6000000000000003E-2</v>
      </c>
      <c r="Q12" s="19">
        <v>-1E-3</v>
      </c>
      <c r="R12" s="19">
        <v>1.0999999999999999E-2</v>
      </c>
      <c r="S12" s="19">
        <v>4.2999999999999997E-2</v>
      </c>
      <c r="T12" s="19">
        <v>4.9000000000000002E-2</v>
      </c>
      <c r="U12" s="19">
        <v>2.8000000000000001E-2</v>
      </c>
      <c r="V12" s="19">
        <v>3.5999999999999997E-2</v>
      </c>
      <c r="W12" s="19">
        <v>5.2999999999999999E-2</v>
      </c>
      <c r="X12" s="19">
        <v>5.7000000000000002E-2</v>
      </c>
      <c r="Y12" s="19">
        <v>3.6999999999999998E-2</v>
      </c>
      <c r="Z12" s="19">
        <v>3.2000000000000001E-2</v>
      </c>
      <c r="AA12" s="19">
        <v>7.2999999999999995E-2</v>
      </c>
      <c r="AB12" s="19">
        <v>4.3999999999999997E-2</v>
      </c>
      <c r="AC12" s="19">
        <v>7.0999999999999994E-2</v>
      </c>
      <c r="AD12" s="19">
        <v>5.5E-2</v>
      </c>
      <c r="AE12" s="19">
        <v>5.8999999999999997E-2</v>
      </c>
      <c r="AF12" s="19">
        <v>0.05</v>
      </c>
      <c r="AG12" s="19">
        <v>3</v>
      </c>
      <c r="AH12" s="19">
        <v>3</v>
      </c>
      <c r="AI12" s="19">
        <v>1</v>
      </c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</row>
    <row r="13" spans="1:56" x14ac:dyDescent="0.2">
      <c r="A13" s="17" t="s">
        <v>23</v>
      </c>
      <c r="B13" s="17">
        <v>1</v>
      </c>
      <c r="C13" s="19">
        <v>4.8000000000000001E-2</v>
      </c>
      <c r="D13" s="19">
        <v>4.2999999999999997E-2</v>
      </c>
      <c r="E13" s="19">
        <v>0.13900000000000001</v>
      </c>
      <c r="F13" s="19">
        <v>6.8000000000000005E-2</v>
      </c>
      <c r="G13" s="19">
        <v>2.7E-2</v>
      </c>
      <c r="H13" s="19">
        <v>-4.3999999999999997E-2</v>
      </c>
      <c r="I13" s="19">
        <v>4.1000000000000002E-2</v>
      </c>
      <c r="J13" s="19">
        <v>3.5000000000000003E-2</v>
      </c>
      <c r="K13" s="19">
        <v>7.5999999999999998E-2</v>
      </c>
      <c r="L13" s="19">
        <v>5.6000000000000001E-2</v>
      </c>
      <c r="M13" s="19">
        <v>4.3999999999999997E-2</v>
      </c>
      <c r="N13" s="19">
        <v>5.3999999999999999E-2</v>
      </c>
      <c r="O13" s="19">
        <v>7.8E-2</v>
      </c>
      <c r="P13" s="19">
        <v>9.4E-2</v>
      </c>
      <c r="Q13" s="19">
        <v>0.125</v>
      </c>
      <c r="R13" s="19">
        <v>1.4E-2</v>
      </c>
      <c r="S13" s="19">
        <v>-5.3999999999999999E-2</v>
      </c>
      <c r="T13" s="19">
        <v>-2.1000000000000001E-2</v>
      </c>
      <c r="U13" s="19">
        <v>-5.6000000000000001E-2</v>
      </c>
      <c r="V13" s="19">
        <v>3.3000000000000002E-2</v>
      </c>
      <c r="W13" s="19">
        <v>6.0999999999999999E-2</v>
      </c>
      <c r="X13" s="19">
        <v>7.8E-2</v>
      </c>
      <c r="Y13" s="19">
        <v>0.128</v>
      </c>
      <c r="Z13" s="19">
        <v>0.16</v>
      </c>
      <c r="AA13" s="19">
        <v>0.13700000000000001</v>
      </c>
      <c r="AB13" s="19">
        <v>9.2999999999999999E-2</v>
      </c>
      <c r="AC13" s="19">
        <v>-2E-3</v>
      </c>
      <c r="AD13" s="19">
        <v>1.4999999999999999E-2</v>
      </c>
      <c r="AE13" s="19">
        <v>4.0000000000000001E-3</v>
      </c>
      <c r="AF13" s="19">
        <v>5.3999999999999999E-2</v>
      </c>
      <c r="AG13" s="19">
        <v>5</v>
      </c>
      <c r="AH13" s="19">
        <v>8</v>
      </c>
      <c r="AI13" s="19">
        <v>8</v>
      </c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</row>
    <row r="14" spans="1:56" x14ac:dyDescent="0.2">
      <c r="A14" s="17" t="s">
        <v>22</v>
      </c>
      <c r="B14" s="17">
        <v>1</v>
      </c>
      <c r="C14" s="19">
        <v>4.8000000000000001E-2</v>
      </c>
      <c r="D14" s="19">
        <v>1.6E-2</v>
      </c>
      <c r="E14" s="19">
        <v>9.1999999999999998E-2</v>
      </c>
      <c r="F14" s="19">
        <v>-0.121</v>
      </c>
      <c r="G14" s="19">
        <v>-0.112</v>
      </c>
      <c r="H14" s="19">
        <v>-5.2999999999999999E-2</v>
      </c>
      <c r="I14" s="19">
        <v>-4.0000000000000001E-3</v>
      </c>
      <c r="J14" s="19">
        <v>1.6E-2</v>
      </c>
      <c r="K14" s="19">
        <v>3.6999999999999998E-2</v>
      </c>
      <c r="L14" s="19">
        <v>3.4000000000000002E-2</v>
      </c>
      <c r="M14" s="19">
        <v>4.4999999999999998E-2</v>
      </c>
      <c r="N14" s="19">
        <v>6.6000000000000003E-2</v>
      </c>
      <c r="O14" s="19">
        <v>1.7999999999999999E-2</v>
      </c>
      <c r="P14" s="19">
        <v>-5.8999999999999997E-2</v>
      </c>
      <c r="Q14" s="19">
        <v>-0.14199999999999999</v>
      </c>
      <c r="R14" s="19">
        <v>-3.5000000000000003E-2</v>
      </c>
      <c r="S14" s="19">
        <v>-5.8999999999999997E-2</v>
      </c>
      <c r="T14" s="19">
        <v>6.0000000000000001E-3</v>
      </c>
      <c r="U14" s="19">
        <v>6.0000000000000001E-3</v>
      </c>
      <c r="V14" s="19">
        <v>1.0999999999999999E-2</v>
      </c>
      <c r="W14" s="19">
        <v>5.8000000000000003E-2</v>
      </c>
      <c r="X14" s="19">
        <v>3.9E-2</v>
      </c>
      <c r="Y14" s="19">
        <v>-3.4000000000000002E-2</v>
      </c>
      <c r="Z14" s="19">
        <v>-3.3000000000000002E-2</v>
      </c>
      <c r="AA14" s="19">
        <v>1.9E-2</v>
      </c>
      <c r="AB14" s="19">
        <v>7.0000000000000001E-3</v>
      </c>
      <c r="AC14" s="19">
        <v>6.7000000000000004E-2</v>
      </c>
      <c r="AD14" s="19">
        <v>6.0999999999999999E-2</v>
      </c>
      <c r="AE14" s="19">
        <v>5.3999999999999999E-2</v>
      </c>
      <c r="AF14" s="19">
        <v>4.2000000000000003E-2</v>
      </c>
      <c r="AG14" s="19">
        <v>6</v>
      </c>
      <c r="AH14" s="19">
        <v>6</v>
      </c>
      <c r="AI14" s="19">
        <v>5</v>
      </c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</row>
    <row r="15" spans="1:56" x14ac:dyDescent="0.2">
      <c r="A15" s="17" t="s">
        <v>21</v>
      </c>
      <c r="B15" s="17">
        <v>1</v>
      </c>
      <c r="C15" s="19">
        <v>7.6999999999999999E-2</v>
      </c>
      <c r="D15" s="19">
        <v>9.1999999999999998E-2</v>
      </c>
      <c r="E15" s="19">
        <v>4.5999999999999999E-2</v>
      </c>
      <c r="F15" s="19">
        <v>-9.4E-2</v>
      </c>
      <c r="G15" s="19">
        <v>-5.7000000000000002E-2</v>
      </c>
      <c r="H15" s="19">
        <v>0.06</v>
      </c>
      <c r="I15" s="19">
        <v>0.08</v>
      </c>
      <c r="J15" s="19">
        <v>9.0999999999999998E-2</v>
      </c>
      <c r="K15" s="19">
        <v>8.7999999999999995E-2</v>
      </c>
      <c r="L15" s="19">
        <v>8.7999999999999995E-2</v>
      </c>
      <c r="M15" s="19">
        <v>6.8000000000000005E-2</v>
      </c>
      <c r="N15" s="19">
        <v>5.8000000000000003E-2</v>
      </c>
      <c r="O15" s="19">
        <v>-7.3999999999999996E-2</v>
      </c>
      <c r="P15" s="19">
        <v>8.0000000000000002E-3</v>
      </c>
      <c r="Q15" s="19">
        <v>-7.0000000000000007E-2</v>
      </c>
      <c r="R15" s="19">
        <v>1.7000000000000001E-2</v>
      </c>
      <c r="S15" s="19">
        <v>6.8000000000000005E-2</v>
      </c>
      <c r="T15" s="19">
        <v>0.04</v>
      </c>
      <c r="U15" s="19">
        <v>7.4999999999999997E-2</v>
      </c>
      <c r="V15" s="19">
        <v>2.7E-2</v>
      </c>
      <c r="W15" s="19">
        <v>7.9000000000000001E-2</v>
      </c>
      <c r="X15" s="19">
        <v>9.2999999999999999E-2</v>
      </c>
      <c r="Y15" s="19">
        <v>-4.8000000000000001E-2</v>
      </c>
      <c r="Z15" s="19">
        <v>0</v>
      </c>
      <c r="AA15" s="19">
        <v>6.3E-2</v>
      </c>
      <c r="AB15" s="19">
        <v>4.1000000000000002E-2</v>
      </c>
      <c r="AC15" s="19">
        <v>5.0999999999999997E-2</v>
      </c>
      <c r="AD15" s="19">
        <v>4.1000000000000002E-2</v>
      </c>
      <c r="AE15" s="19">
        <v>6.5000000000000002E-2</v>
      </c>
      <c r="AF15" s="19">
        <v>3.9E-2</v>
      </c>
      <c r="AG15" s="19">
        <v>4</v>
      </c>
      <c r="AH15" s="19">
        <v>5</v>
      </c>
      <c r="AI15" s="19">
        <v>2</v>
      </c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</row>
    <row r="16" spans="1:56" x14ac:dyDescent="0.2">
      <c r="A16" s="17" t="s">
        <v>20</v>
      </c>
      <c r="B16" s="17">
        <v>1</v>
      </c>
      <c r="C16" s="19">
        <v>4.1000000000000002E-2</v>
      </c>
      <c r="D16" s="19">
        <v>4.8000000000000001E-2</v>
      </c>
      <c r="E16" s="19">
        <v>2.5999999999999999E-2</v>
      </c>
      <c r="F16" s="19">
        <v>-1.2E-2</v>
      </c>
      <c r="G16" s="19">
        <v>7.6999999999999999E-2</v>
      </c>
      <c r="H16" s="19">
        <v>-8.0000000000000002E-3</v>
      </c>
      <c r="I16" s="19">
        <v>4.0000000000000001E-3</v>
      </c>
      <c r="J16" s="19">
        <v>-8.6999999999999994E-2</v>
      </c>
      <c r="K16" s="19">
        <v>-6.0000000000000001E-3</v>
      </c>
      <c r="L16" s="19">
        <v>-1.2E-2</v>
      </c>
      <c r="M16" s="19">
        <v>5.1999999999999998E-2</v>
      </c>
      <c r="N16" s="19">
        <v>5.8999999999999997E-2</v>
      </c>
      <c r="O16" s="19">
        <v>-3.6999999999999998E-2</v>
      </c>
      <c r="P16" s="19">
        <v>0.10299999999999999</v>
      </c>
      <c r="Q16" s="19">
        <v>5.8999999999999997E-2</v>
      </c>
      <c r="R16" s="19">
        <v>7.9000000000000001E-2</v>
      </c>
      <c r="S16" s="19">
        <v>1.6E-2</v>
      </c>
      <c r="T16" s="19">
        <v>7.0000000000000001E-3</v>
      </c>
      <c r="U16" s="19">
        <v>-2.9000000000000001E-2</v>
      </c>
      <c r="V16" s="19">
        <v>-8.0000000000000002E-3</v>
      </c>
      <c r="W16" s="19">
        <v>4.4999999999999998E-2</v>
      </c>
      <c r="X16" s="19">
        <v>5.3999999999999999E-2</v>
      </c>
      <c r="Y16" s="19">
        <v>-6.6000000000000003E-2</v>
      </c>
      <c r="Z16" s="19">
        <v>4.1000000000000002E-2</v>
      </c>
      <c r="AA16" s="19">
        <v>7.6999999999999999E-2</v>
      </c>
      <c r="AB16" s="19">
        <v>5.1999999999999998E-2</v>
      </c>
      <c r="AC16" s="19">
        <v>1E-3</v>
      </c>
      <c r="AD16" s="19">
        <v>7.5999999999999998E-2</v>
      </c>
      <c r="AE16" s="19">
        <v>3.5000000000000003E-2</v>
      </c>
      <c r="AF16" s="19">
        <v>8.1000000000000003E-2</v>
      </c>
      <c r="AG16" s="19">
        <v>9</v>
      </c>
      <c r="AH16" s="19">
        <v>9</v>
      </c>
      <c r="AI16" s="19">
        <v>2</v>
      </c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</row>
    <row r="17" spans="1:56" x14ac:dyDescent="0.2">
      <c r="A17" s="17" t="s">
        <v>19</v>
      </c>
      <c r="B17" s="17">
        <v>1</v>
      </c>
      <c r="C17" s="19">
        <v>3.5000000000000003E-2</v>
      </c>
      <c r="D17" s="19">
        <v>1.4999999999999999E-2</v>
      </c>
      <c r="E17" s="19">
        <v>4.4999999999999998E-2</v>
      </c>
      <c r="F17" s="19">
        <v>-0.18</v>
      </c>
      <c r="G17" s="19">
        <v>-0.13300000000000001</v>
      </c>
      <c r="H17" s="19">
        <v>-0.06</v>
      </c>
      <c r="I17" s="19">
        <v>-2.1999999999999999E-2</v>
      </c>
      <c r="J17" s="19">
        <v>-1.2999999999999999E-2</v>
      </c>
      <c r="K17" s="19">
        <v>-2.1000000000000001E-2</v>
      </c>
      <c r="L17" s="19">
        <v>-6.0000000000000001E-3</v>
      </c>
      <c r="M17" s="19">
        <v>3.5999999999999997E-2</v>
      </c>
      <c r="N17" s="19">
        <v>2.5999999999999999E-2</v>
      </c>
      <c r="O17" s="19">
        <v>3.3000000000000002E-2</v>
      </c>
      <c r="P17" s="19">
        <v>-3.9E-2</v>
      </c>
      <c r="Q17" s="19">
        <v>-7.0000000000000007E-2</v>
      </c>
      <c r="R17" s="19">
        <v>-3.1E-2</v>
      </c>
      <c r="S17" s="19">
        <v>-1.2E-2</v>
      </c>
      <c r="T17" s="19">
        <v>-2.7E-2</v>
      </c>
      <c r="U17" s="19">
        <v>1.2999999999999999E-2</v>
      </c>
      <c r="V17" s="19">
        <v>2.5999999999999999E-2</v>
      </c>
      <c r="W17" s="19">
        <v>5.2999999999999999E-2</v>
      </c>
      <c r="X17" s="19">
        <v>5.3999999999999999E-2</v>
      </c>
      <c r="Y17" s="19">
        <v>-3.5000000000000003E-2</v>
      </c>
      <c r="Z17" s="19">
        <v>0.08</v>
      </c>
      <c r="AA17" s="19">
        <v>8.0000000000000002E-3</v>
      </c>
      <c r="AB17" s="19">
        <v>-5.7000000000000002E-2</v>
      </c>
      <c r="AC17" s="19">
        <v>0.02</v>
      </c>
      <c r="AD17" s="19">
        <v>8.5000000000000006E-2</v>
      </c>
      <c r="AE17" s="19">
        <v>3.6999999999999998E-2</v>
      </c>
      <c r="AF17" s="19">
        <v>5.0999999999999997E-2</v>
      </c>
      <c r="AG17" s="19">
        <v>8</v>
      </c>
      <c r="AH17" s="19">
        <v>7</v>
      </c>
      <c r="AI17" s="19">
        <v>5</v>
      </c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</row>
    <row r="18" spans="1:56" x14ac:dyDescent="0.2">
      <c r="A18" s="17" t="s">
        <v>18</v>
      </c>
      <c r="B18" s="17">
        <v>1</v>
      </c>
      <c r="C18" s="19">
        <v>4.3999999999999997E-2</v>
      </c>
      <c r="D18" s="19">
        <v>6.8000000000000005E-2</v>
      </c>
      <c r="E18" s="19">
        <v>-1.7000000000000001E-2</v>
      </c>
      <c r="F18" s="19">
        <v>-0.216</v>
      </c>
      <c r="G18" s="19">
        <v>-2.5999999999999999E-2</v>
      </c>
      <c r="H18" s="19">
        <v>-2.8000000000000001E-2</v>
      </c>
      <c r="I18" s="19">
        <v>1.4999999999999999E-2</v>
      </c>
      <c r="J18" s="19">
        <v>0.02</v>
      </c>
      <c r="K18" s="19">
        <v>0.05</v>
      </c>
      <c r="L18" s="19">
        <v>1.2E-2</v>
      </c>
      <c r="M18" s="19">
        <v>5.5E-2</v>
      </c>
      <c r="N18" s="19">
        <v>5.8999999999999997E-2</v>
      </c>
      <c r="O18" s="19">
        <v>0.03</v>
      </c>
      <c r="P18" s="19">
        <v>0.21199999999999999</v>
      </c>
      <c r="Q18" s="19">
        <v>1.0999999999999999E-2</v>
      </c>
      <c r="R18" s="19">
        <v>-5.8000000000000003E-2</v>
      </c>
      <c r="S18" s="19">
        <v>3.9E-2</v>
      </c>
      <c r="T18" s="19">
        <v>1.4E-2</v>
      </c>
      <c r="U18" s="19">
        <v>5.8999999999999997E-2</v>
      </c>
      <c r="V18" s="19">
        <v>3.7999999999999999E-2</v>
      </c>
      <c r="W18" s="19">
        <v>6.0999999999999999E-2</v>
      </c>
      <c r="X18" s="19">
        <v>4.4999999999999998E-2</v>
      </c>
      <c r="Y18" s="19">
        <v>-4.0000000000000001E-3</v>
      </c>
      <c r="Z18" s="19">
        <v>-5.8999999999999997E-2</v>
      </c>
      <c r="AA18" s="19">
        <v>-6.0000000000000001E-3</v>
      </c>
      <c r="AB18" s="19">
        <v>0.05</v>
      </c>
      <c r="AC18" s="19">
        <v>4.2999999999999997E-2</v>
      </c>
      <c r="AD18" s="19">
        <v>3.5999999999999997E-2</v>
      </c>
      <c r="AE18" s="19">
        <v>4.9000000000000002E-2</v>
      </c>
      <c r="AF18" s="19">
        <v>6.2E-2</v>
      </c>
      <c r="AG18" s="19">
        <v>5</v>
      </c>
      <c r="AH18" s="19">
        <v>5</v>
      </c>
      <c r="AI18" s="19">
        <v>4</v>
      </c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</row>
    <row r="19" spans="1:56" x14ac:dyDescent="0.2">
      <c r="A19" s="17" t="s">
        <v>17</v>
      </c>
      <c r="B19" s="17">
        <v>1</v>
      </c>
    </row>
    <row r="20" spans="1:56" x14ac:dyDescent="0.2">
      <c r="A20" s="6" t="s">
        <v>90</v>
      </c>
      <c r="B20" s="6"/>
      <c r="C20" s="9">
        <f t="shared" ref="C20:AI20" si="0">AVERAGE(C3:C19)</f>
        <v>4.7928571428571431E-2</v>
      </c>
      <c r="D20" s="9">
        <f t="shared" si="0"/>
        <v>5.0071428571428579E-2</v>
      </c>
      <c r="E20" s="9">
        <f t="shared" si="0"/>
        <v>4.1642857142857148E-2</v>
      </c>
      <c r="F20" s="9">
        <f t="shared" si="0"/>
        <v>-8.3357142857142866E-2</v>
      </c>
      <c r="G20" s="9">
        <f t="shared" si="0"/>
        <v>-4.2357142857142857E-2</v>
      </c>
      <c r="H20" s="9">
        <f t="shared" si="0"/>
        <v>-1.6500000000000001E-2</v>
      </c>
      <c r="I20" s="9">
        <f t="shared" si="0"/>
        <v>9.5714285714285727E-3</v>
      </c>
      <c r="J20" s="9">
        <f t="shared" si="0"/>
        <v>1.4428571428571429E-2</v>
      </c>
      <c r="K20" s="9">
        <f t="shared" si="0"/>
        <v>2.8214285714285713E-2</v>
      </c>
      <c r="L20" s="9">
        <f t="shared" si="0"/>
        <v>2.971428571428571E-2</v>
      </c>
      <c r="M20" s="9">
        <f t="shared" si="0"/>
        <v>4.7357142857142862E-2</v>
      </c>
      <c r="N20" s="9">
        <f t="shared" si="0"/>
        <v>4.4499999999999998E-2</v>
      </c>
      <c r="O20" s="9">
        <f t="shared" si="0"/>
        <v>-6.3571428571428546E-3</v>
      </c>
      <c r="P20" s="9">
        <f t="shared" si="0"/>
        <v>2.8785714285714283E-2</v>
      </c>
      <c r="Q20" s="9">
        <f t="shared" si="0"/>
        <v>-4.5714285714285726E-3</v>
      </c>
      <c r="R20" s="9">
        <f t="shared" si="0"/>
        <v>-1.0142857142857139E-2</v>
      </c>
      <c r="S20" s="9">
        <f t="shared" si="0"/>
        <v>1.2214285714285716E-2</v>
      </c>
      <c r="T20" s="9">
        <f t="shared" si="0"/>
        <v>2.1857142857142856E-2</v>
      </c>
      <c r="U20" s="9">
        <f t="shared" si="0"/>
        <v>2.2214285714285714E-2</v>
      </c>
      <c r="V20" s="9">
        <f t="shared" si="0"/>
        <v>3.2214285714285716E-2</v>
      </c>
      <c r="W20" s="9">
        <f t="shared" si="0"/>
        <v>5.164285714285715E-2</v>
      </c>
      <c r="X20" s="9">
        <f t="shared" si="0"/>
        <v>5.3571428571428582E-2</v>
      </c>
      <c r="Y20" s="9">
        <f t="shared" si="0"/>
        <v>-0.02</v>
      </c>
      <c r="Z20" s="9">
        <f t="shared" si="0"/>
        <v>1.8357142857142857E-2</v>
      </c>
      <c r="AA20" s="9">
        <f t="shared" si="0"/>
        <v>4.5714285714285714E-2</v>
      </c>
      <c r="AB20" s="9">
        <f t="shared" si="0"/>
        <v>3.028571428571428E-2</v>
      </c>
      <c r="AC20" s="9">
        <f t="shared" si="0"/>
        <v>3.5714285714285712E-2</v>
      </c>
      <c r="AD20" s="9">
        <f t="shared" si="0"/>
        <v>4.2142857142857149E-2</v>
      </c>
      <c r="AE20" s="9">
        <f t="shared" si="0"/>
        <v>4.9500000000000009E-2</v>
      </c>
      <c r="AF20" s="9">
        <f t="shared" si="0"/>
        <v>5.5214285714285723E-2</v>
      </c>
      <c r="AG20" s="9">
        <f t="shared" si="0"/>
        <v>5.7142857142857144</v>
      </c>
      <c r="AH20" s="9">
        <f t="shared" si="0"/>
        <v>5.7142857142857144</v>
      </c>
      <c r="AI20" s="9">
        <f t="shared" si="0"/>
        <v>3.5714285714285716</v>
      </c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</row>
    <row r="21" spans="1:56" x14ac:dyDescent="0.2">
      <c r="A21" s="6" t="s">
        <v>91</v>
      </c>
      <c r="B21" s="6"/>
      <c r="C21" s="9">
        <f t="shared" ref="C21:AI21" si="1">STDEV(C3:C19)</f>
        <v>1.1411628925147996E-2</v>
      </c>
      <c r="D21" s="9">
        <f t="shared" si="1"/>
        <v>2.2639190953586821E-2</v>
      </c>
      <c r="E21" s="9">
        <f t="shared" si="1"/>
        <v>6.3252372582873417E-2</v>
      </c>
      <c r="F21" s="9">
        <f t="shared" si="1"/>
        <v>9.2188441744118818E-2</v>
      </c>
      <c r="G21" s="9">
        <f t="shared" si="1"/>
        <v>6.3514513353983962E-2</v>
      </c>
      <c r="H21" s="9">
        <f t="shared" si="1"/>
        <v>3.9974511109725136E-2</v>
      </c>
      <c r="I21" s="9">
        <f t="shared" si="1"/>
        <v>4.7977100764866956E-2</v>
      </c>
      <c r="J21" s="9">
        <f t="shared" si="1"/>
        <v>4.1336730334235128E-2</v>
      </c>
      <c r="K21" s="9">
        <f t="shared" si="1"/>
        <v>3.6968132995092648E-2</v>
      </c>
      <c r="L21" s="9">
        <f t="shared" si="1"/>
        <v>3.2643596548241977E-2</v>
      </c>
      <c r="M21" s="9">
        <f t="shared" si="1"/>
        <v>1.001235500505513E-2</v>
      </c>
      <c r="N21" s="9">
        <f t="shared" si="1"/>
        <v>1.4877706605729055E-2</v>
      </c>
      <c r="O21" s="9">
        <f t="shared" si="1"/>
        <v>5.6839324338074176E-2</v>
      </c>
      <c r="P21" s="9">
        <f t="shared" si="1"/>
        <v>8.1211195298174527E-2</v>
      </c>
      <c r="Q21" s="9">
        <f t="shared" si="1"/>
        <v>8.2255431698800549E-2</v>
      </c>
      <c r="R21" s="9">
        <f t="shared" si="1"/>
        <v>4.9047633272873925E-2</v>
      </c>
      <c r="S21" s="9">
        <f t="shared" si="1"/>
        <v>4.6127213011624486E-2</v>
      </c>
      <c r="T21" s="9">
        <f t="shared" si="1"/>
        <v>3.1697748386080256E-2</v>
      </c>
      <c r="U21" s="9">
        <f t="shared" si="1"/>
        <v>3.6058027104672805E-2</v>
      </c>
      <c r="V21" s="9">
        <f t="shared" si="1"/>
        <v>2.0042948391386442E-2</v>
      </c>
      <c r="W21" s="9">
        <f t="shared" si="1"/>
        <v>1.164610957066213E-2</v>
      </c>
      <c r="X21" s="9">
        <f t="shared" si="1"/>
        <v>1.6639685119590467E-2</v>
      </c>
      <c r="Y21" s="9">
        <f t="shared" si="1"/>
        <v>5.4299737922586126E-2</v>
      </c>
      <c r="Z21" s="9">
        <f t="shared" si="1"/>
        <v>5.8626073410356284E-2</v>
      </c>
      <c r="AA21" s="9">
        <f t="shared" si="1"/>
        <v>4.7832124016314481E-2</v>
      </c>
      <c r="AB21" s="9">
        <f t="shared" si="1"/>
        <v>4.1041121163701497E-2</v>
      </c>
      <c r="AC21" s="9">
        <f t="shared" si="1"/>
        <v>2.4338726884815209E-2</v>
      </c>
      <c r="AD21" s="9">
        <f t="shared" si="1"/>
        <v>2.8253950419113313E-2</v>
      </c>
      <c r="AE21" s="9">
        <f t="shared" si="1"/>
        <v>1.9669382689464689E-2</v>
      </c>
      <c r="AF21" s="9">
        <f t="shared" si="1"/>
        <v>1.6766168184901235E-2</v>
      </c>
      <c r="AG21" s="9">
        <f t="shared" si="1"/>
        <v>1.8156825980064066</v>
      </c>
      <c r="AH21" s="9">
        <f t="shared" si="1"/>
        <v>1.6374732612530438</v>
      </c>
      <c r="AI21" s="9">
        <f t="shared" si="1"/>
        <v>2.1380899352993947</v>
      </c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</row>
    <row r="23" spans="1:56" x14ac:dyDescent="0.2">
      <c r="A23" s="17" t="s">
        <v>16</v>
      </c>
      <c r="B23" s="17">
        <v>2</v>
      </c>
      <c r="C23" s="19">
        <v>9.4E-2</v>
      </c>
      <c r="D23" s="19">
        <v>7.6999999999999999E-2</v>
      </c>
      <c r="E23" s="19">
        <v>3.6999999999999998E-2</v>
      </c>
      <c r="F23" s="19">
        <v>7.5999999999999998E-2</v>
      </c>
      <c r="G23" s="19">
        <v>-1.2E-2</v>
      </c>
      <c r="H23" s="19">
        <v>0.05</v>
      </c>
      <c r="I23" s="19">
        <v>2.3E-2</v>
      </c>
      <c r="J23" s="19">
        <v>8.2000000000000003E-2</v>
      </c>
      <c r="K23" s="19">
        <v>5.2999999999999999E-2</v>
      </c>
      <c r="L23" s="19">
        <v>9.1999999999999998E-2</v>
      </c>
      <c r="M23" s="19">
        <v>9.0999999999999998E-2</v>
      </c>
      <c r="N23" s="19">
        <v>7.0000000000000007E-2</v>
      </c>
      <c r="O23" s="19">
        <v>-0.01</v>
      </c>
      <c r="P23" s="19">
        <v>-0.01</v>
      </c>
      <c r="Q23" s="19">
        <v>3.3000000000000002E-2</v>
      </c>
      <c r="R23" s="19">
        <v>-4.2999999999999997E-2</v>
      </c>
      <c r="S23" s="19">
        <v>1.4E-2</v>
      </c>
      <c r="T23" s="19">
        <v>8.3000000000000004E-2</v>
      </c>
      <c r="U23" s="19">
        <v>0.113</v>
      </c>
      <c r="V23" s="19">
        <v>6.5000000000000002E-2</v>
      </c>
      <c r="W23" s="19">
        <v>0.108</v>
      </c>
      <c r="X23" s="19">
        <v>7.3999999999999996E-2</v>
      </c>
      <c r="Y23" s="19">
        <v>-7.1999999999999995E-2</v>
      </c>
      <c r="Z23" s="19">
        <v>-0.02</v>
      </c>
      <c r="AA23" s="19">
        <v>1E-3</v>
      </c>
      <c r="AB23" s="19">
        <v>-3.3000000000000002E-2</v>
      </c>
      <c r="AC23" s="19">
        <v>0.108</v>
      </c>
      <c r="AD23" s="19">
        <v>9.2999999999999999E-2</v>
      </c>
      <c r="AE23" s="19">
        <v>0.10199999999999999</v>
      </c>
      <c r="AF23" s="19">
        <v>0.06</v>
      </c>
      <c r="AG23" s="19">
        <v>6</v>
      </c>
      <c r="AH23" s="19">
        <v>6</v>
      </c>
      <c r="AI23" s="19">
        <v>5</v>
      </c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</row>
    <row r="24" spans="1:56" x14ac:dyDescent="0.2">
      <c r="A24" s="17" t="s">
        <v>15</v>
      </c>
      <c r="B24" s="17">
        <v>2</v>
      </c>
      <c r="C24" s="19">
        <v>4.8000000000000001E-2</v>
      </c>
      <c r="D24" s="19">
        <v>3.5999999999999997E-2</v>
      </c>
      <c r="E24" s="19">
        <v>0.22500000000000001</v>
      </c>
      <c r="F24" s="19">
        <v>0.01</v>
      </c>
      <c r="G24" s="19">
        <v>-4.7E-2</v>
      </c>
      <c r="H24" s="19">
        <v>0</v>
      </c>
      <c r="I24" s="19">
        <v>9.5000000000000001E-2</v>
      </c>
      <c r="J24" s="19">
        <v>-1E-3</v>
      </c>
      <c r="K24" s="19">
        <v>4.9000000000000002E-2</v>
      </c>
      <c r="L24" s="19">
        <v>5.0000000000000001E-3</v>
      </c>
      <c r="M24" s="19">
        <v>4.4999999999999998E-2</v>
      </c>
      <c r="N24" s="19">
        <v>8.1000000000000003E-2</v>
      </c>
      <c r="O24" s="19">
        <v>9.2999999999999999E-2</v>
      </c>
      <c r="P24" s="19">
        <v>-5.1999999999999998E-2</v>
      </c>
      <c r="Q24" s="19">
        <v>-7.0999999999999994E-2</v>
      </c>
      <c r="R24" s="19">
        <v>1.2E-2</v>
      </c>
      <c r="S24" s="19">
        <v>-2.8000000000000001E-2</v>
      </c>
      <c r="T24" s="19">
        <v>2.5999999999999999E-2</v>
      </c>
      <c r="U24" s="19">
        <v>0.01</v>
      </c>
      <c r="V24" s="19">
        <v>7.9000000000000001E-2</v>
      </c>
      <c r="W24" s="19">
        <v>5.3999999999999999E-2</v>
      </c>
      <c r="X24" s="19">
        <v>8.8999999999999996E-2</v>
      </c>
      <c r="Y24" s="19">
        <v>-3.6999999999999998E-2</v>
      </c>
      <c r="Z24" s="19">
        <v>-6.8000000000000005E-2</v>
      </c>
      <c r="AA24" s="19">
        <v>-7.3999999999999996E-2</v>
      </c>
      <c r="AB24" s="19">
        <v>-4.2999999999999997E-2</v>
      </c>
      <c r="AC24" s="19">
        <v>1.7999999999999999E-2</v>
      </c>
      <c r="AD24" s="19">
        <v>0.01</v>
      </c>
      <c r="AE24" s="19">
        <v>1.0999999999999999E-2</v>
      </c>
      <c r="AF24" s="19">
        <v>7.3999999999999996E-2</v>
      </c>
      <c r="AG24" s="19">
        <v>4</v>
      </c>
      <c r="AH24" s="19">
        <v>6</v>
      </c>
      <c r="AI24" s="19">
        <v>5</v>
      </c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</row>
    <row r="25" spans="1:56" x14ac:dyDescent="0.2">
      <c r="A25" s="17" t="s">
        <v>14</v>
      </c>
      <c r="B25" s="17">
        <v>2</v>
      </c>
      <c r="C25" s="19">
        <v>5.8999999999999997E-2</v>
      </c>
      <c r="D25" s="19">
        <v>5.3999999999999999E-2</v>
      </c>
      <c r="E25" s="19">
        <v>0.105</v>
      </c>
      <c r="F25" s="19">
        <v>0.03</v>
      </c>
      <c r="G25" s="19">
        <v>7.5999999999999998E-2</v>
      </c>
      <c r="H25" s="19">
        <v>-9.5000000000000001E-2</v>
      </c>
      <c r="I25" s="19">
        <v>-2.9000000000000001E-2</v>
      </c>
      <c r="J25" s="19">
        <v>-0.01</v>
      </c>
      <c r="K25" s="19">
        <v>2.4E-2</v>
      </c>
      <c r="L25" s="19">
        <v>4.2999999999999997E-2</v>
      </c>
      <c r="M25" s="19">
        <v>5.2999999999999999E-2</v>
      </c>
      <c r="N25" s="19">
        <v>0.05</v>
      </c>
      <c r="O25" s="19">
        <v>8.1000000000000003E-2</v>
      </c>
      <c r="P25" s="19">
        <v>3.5999999999999997E-2</v>
      </c>
      <c r="Q25" s="19">
        <v>-7.0000000000000001E-3</v>
      </c>
      <c r="R25" s="19">
        <v>-3.3000000000000002E-2</v>
      </c>
      <c r="S25" s="19">
        <v>-6.0000000000000001E-3</v>
      </c>
      <c r="T25" s="19">
        <v>4.1000000000000002E-2</v>
      </c>
      <c r="U25" s="19">
        <v>5.7000000000000002E-2</v>
      </c>
      <c r="V25" s="19">
        <v>4.2000000000000003E-2</v>
      </c>
      <c r="W25" s="19">
        <v>7.2999999999999995E-2</v>
      </c>
      <c r="X25" s="19">
        <v>3.5000000000000003E-2</v>
      </c>
      <c r="Y25" s="19">
        <v>-6.7000000000000004E-2</v>
      </c>
      <c r="Z25" s="19">
        <v>2.1999999999999999E-2</v>
      </c>
      <c r="AA25" s="19">
        <v>0.08</v>
      </c>
      <c r="AB25" s="19">
        <v>0.01</v>
      </c>
      <c r="AC25" s="19">
        <v>3.6999999999999998E-2</v>
      </c>
      <c r="AD25" s="19">
        <v>4.3999999999999997E-2</v>
      </c>
      <c r="AE25" s="19">
        <v>4.2999999999999997E-2</v>
      </c>
      <c r="AF25" s="19">
        <v>5.8000000000000003E-2</v>
      </c>
      <c r="AG25" s="19">
        <v>7</v>
      </c>
      <c r="AH25" s="19">
        <v>6</v>
      </c>
      <c r="AI25" s="19">
        <v>5</v>
      </c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</row>
    <row r="26" spans="1:56" x14ac:dyDescent="0.2">
      <c r="A26" s="17" t="s">
        <v>13</v>
      </c>
      <c r="B26" s="17">
        <v>2</v>
      </c>
      <c r="C26" s="19">
        <v>0.04</v>
      </c>
      <c r="D26" s="19">
        <v>3.3000000000000002E-2</v>
      </c>
      <c r="E26" s="19">
        <v>0.19800000000000001</v>
      </c>
      <c r="F26" s="19">
        <v>6.9000000000000006E-2</v>
      </c>
      <c r="G26" s="19">
        <v>-0.108</v>
      </c>
      <c r="H26" s="19">
        <v>-0.08</v>
      </c>
      <c r="I26" s="19">
        <v>-0.04</v>
      </c>
      <c r="J26" s="19">
        <v>-0.05</v>
      </c>
      <c r="K26" s="19">
        <v>2.9000000000000001E-2</v>
      </c>
      <c r="L26" s="19">
        <v>6.2E-2</v>
      </c>
      <c r="M26" s="19">
        <v>3.5000000000000003E-2</v>
      </c>
      <c r="N26" s="19">
        <v>4.3999999999999997E-2</v>
      </c>
      <c r="O26" s="19">
        <v>-1.4999999999999999E-2</v>
      </c>
      <c r="P26" s="19">
        <v>-0.10199999999999999</v>
      </c>
      <c r="Q26" s="19">
        <v>-0.10299999999999999</v>
      </c>
      <c r="R26" s="19">
        <v>3.7999999999999999E-2</v>
      </c>
      <c r="S26" s="19">
        <v>4.8000000000000001E-2</v>
      </c>
      <c r="T26" s="19">
        <v>3.6999999999999998E-2</v>
      </c>
      <c r="U26" s="19">
        <v>4.7E-2</v>
      </c>
      <c r="V26" s="19">
        <v>0.03</v>
      </c>
      <c r="W26" s="19">
        <v>0.04</v>
      </c>
      <c r="X26" s="19">
        <v>0.03</v>
      </c>
      <c r="Y26" s="19">
        <v>-6.6000000000000003E-2</v>
      </c>
      <c r="Z26" s="19">
        <v>-6.7000000000000004E-2</v>
      </c>
      <c r="AA26" s="19">
        <v>-4.9000000000000002E-2</v>
      </c>
      <c r="AB26" s="19">
        <v>5.0999999999999997E-2</v>
      </c>
      <c r="AC26" s="19">
        <v>5.3999999999999999E-2</v>
      </c>
      <c r="AD26" s="19">
        <v>5.8000000000000003E-2</v>
      </c>
      <c r="AE26" s="19">
        <v>7.3999999999999996E-2</v>
      </c>
      <c r="AF26" s="19">
        <v>5.8999999999999997E-2</v>
      </c>
      <c r="AG26" s="19">
        <v>7</v>
      </c>
      <c r="AH26" s="19">
        <v>4</v>
      </c>
      <c r="AI26" s="19">
        <v>4</v>
      </c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</row>
    <row r="27" spans="1:56" x14ac:dyDescent="0.2">
      <c r="A27" s="17" t="s">
        <v>12</v>
      </c>
      <c r="B27" s="17">
        <v>2</v>
      </c>
      <c r="C27" s="19">
        <v>5.1999999999999998E-2</v>
      </c>
      <c r="D27" s="19">
        <v>6.3E-2</v>
      </c>
      <c r="E27" s="19">
        <v>0.16300000000000001</v>
      </c>
      <c r="F27" s="19">
        <v>9.4E-2</v>
      </c>
      <c r="G27" s="19">
        <v>5.5E-2</v>
      </c>
      <c r="H27" s="19">
        <v>0.08</v>
      </c>
      <c r="I27" s="19">
        <v>-0.1</v>
      </c>
      <c r="J27" s="19">
        <v>-1.2E-2</v>
      </c>
      <c r="K27" s="19">
        <v>-5.5E-2</v>
      </c>
      <c r="L27" s="19">
        <v>1.2E-2</v>
      </c>
      <c r="M27" s="19">
        <v>5.1999999999999998E-2</v>
      </c>
      <c r="N27" s="19">
        <v>2.4E-2</v>
      </c>
      <c r="O27" s="19">
        <v>7.5999999999999998E-2</v>
      </c>
      <c r="P27" s="19">
        <v>-6.9000000000000006E-2</v>
      </c>
      <c r="Q27" s="19">
        <v>-6.4000000000000001E-2</v>
      </c>
      <c r="R27" s="19">
        <v>-0.125</v>
      </c>
      <c r="S27" s="19">
        <v>-1.4999999999999999E-2</v>
      </c>
      <c r="T27" s="19">
        <v>-1.6E-2</v>
      </c>
      <c r="U27" s="19">
        <v>2.1999999999999999E-2</v>
      </c>
      <c r="V27" s="19">
        <v>1E-3</v>
      </c>
      <c r="W27" s="19">
        <v>5.6000000000000001E-2</v>
      </c>
      <c r="X27" s="19">
        <v>3.9E-2</v>
      </c>
      <c r="Y27" s="19">
        <v>-2.1000000000000001E-2</v>
      </c>
      <c r="Z27" s="19">
        <v>-3.5000000000000003E-2</v>
      </c>
      <c r="AA27" s="19">
        <v>-8.6999999999999994E-2</v>
      </c>
      <c r="AB27" s="19">
        <v>-9.9000000000000005E-2</v>
      </c>
      <c r="AC27" s="19">
        <v>3.0000000000000001E-3</v>
      </c>
      <c r="AD27" s="19">
        <v>2.9000000000000001E-2</v>
      </c>
      <c r="AE27" s="19">
        <v>7.6999999999999999E-2</v>
      </c>
      <c r="AF27" s="19">
        <v>2.5999999999999999E-2</v>
      </c>
      <c r="AG27" s="19">
        <v>8</v>
      </c>
      <c r="AH27" s="19">
        <v>9</v>
      </c>
      <c r="AI27" s="19">
        <v>6</v>
      </c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</row>
    <row r="28" spans="1:56" x14ac:dyDescent="0.2">
      <c r="A28" s="17" t="s">
        <v>11</v>
      </c>
      <c r="B28" s="17">
        <v>2</v>
      </c>
      <c r="C28" s="19">
        <v>4.4999999999999998E-2</v>
      </c>
      <c r="D28" s="19">
        <v>1.7999999999999999E-2</v>
      </c>
      <c r="E28" s="19">
        <v>5.0999999999999997E-2</v>
      </c>
      <c r="F28" s="19">
        <v>-9.5000000000000001E-2</v>
      </c>
      <c r="G28" s="19">
        <v>2.5999999999999999E-2</v>
      </c>
      <c r="H28" s="19">
        <v>-0.14399999999999999</v>
      </c>
      <c r="I28" s="19">
        <v>4.8000000000000001E-2</v>
      </c>
      <c r="J28" s="19">
        <v>-1.7999999999999999E-2</v>
      </c>
      <c r="K28" s="19">
        <v>2.3E-2</v>
      </c>
      <c r="L28" s="19">
        <v>-3.5999999999999997E-2</v>
      </c>
      <c r="M28" s="19">
        <v>4.5999999999999999E-2</v>
      </c>
      <c r="N28" s="19">
        <v>0.08</v>
      </c>
      <c r="O28" s="19">
        <v>6.4000000000000001E-2</v>
      </c>
      <c r="P28" s="19">
        <v>-5.2999999999999999E-2</v>
      </c>
      <c r="Q28" s="19">
        <v>-1.2999999999999999E-2</v>
      </c>
      <c r="R28" s="19">
        <v>-7.3999999999999996E-2</v>
      </c>
      <c r="S28" s="19">
        <v>-4.2999999999999997E-2</v>
      </c>
      <c r="T28" s="19">
        <v>6.0000000000000001E-3</v>
      </c>
      <c r="U28" s="19">
        <v>-6.2E-2</v>
      </c>
      <c r="V28" s="19">
        <v>2.4E-2</v>
      </c>
      <c r="W28" s="19">
        <v>4.5999999999999999E-2</v>
      </c>
      <c r="X28" s="19">
        <v>7.4999999999999997E-2</v>
      </c>
      <c r="Y28" s="19">
        <v>-1.4999999999999999E-2</v>
      </c>
      <c r="Z28" s="19">
        <v>0.02</v>
      </c>
      <c r="AA28" s="19">
        <v>-5.6000000000000001E-2</v>
      </c>
      <c r="AB28" s="19">
        <v>4.4999999999999998E-2</v>
      </c>
      <c r="AC28" s="19">
        <v>1.2999999999999999E-2</v>
      </c>
      <c r="AD28" s="19">
        <v>7.5999999999999998E-2</v>
      </c>
      <c r="AE28" s="19">
        <v>1.2999999999999999E-2</v>
      </c>
      <c r="AF28" s="19">
        <v>7.2999999999999995E-2</v>
      </c>
      <c r="AG28" s="19">
        <v>9</v>
      </c>
      <c r="AH28" s="19">
        <v>8</v>
      </c>
      <c r="AI28" s="19">
        <v>4</v>
      </c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</row>
    <row r="29" spans="1:56" x14ac:dyDescent="0.2">
      <c r="A29" s="17" t="s">
        <v>10</v>
      </c>
      <c r="B29" s="17">
        <v>2</v>
      </c>
      <c r="C29" s="19">
        <v>2.8000000000000001E-2</v>
      </c>
      <c r="D29" s="19">
        <v>2.1999999999999999E-2</v>
      </c>
      <c r="E29" s="19">
        <v>4.3999999999999997E-2</v>
      </c>
      <c r="F29" s="19">
        <v>0.128</v>
      </c>
      <c r="G29" s="19">
        <v>0.04</v>
      </c>
      <c r="H29" s="19">
        <v>-3.7999999999999999E-2</v>
      </c>
      <c r="I29" s="19">
        <v>0.04</v>
      </c>
      <c r="J29" s="19">
        <v>3.5000000000000003E-2</v>
      </c>
      <c r="K29" s="19">
        <v>4.9000000000000002E-2</v>
      </c>
      <c r="L29" s="19">
        <v>5.8999999999999997E-2</v>
      </c>
      <c r="M29" s="19">
        <v>3.2000000000000001E-2</v>
      </c>
      <c r="N29" s="19">
        <v>3.4000000000000002E-2</v>
      </c>
      <c r="O29" s="19">
        <v>9.1999999999999998E-2</v>
      </c>
      <c r="P29" s="19">
        <v>8.8999999999999996E-2</v>
      </c>
      <c r="Q29" s="19">
        <v>7.8E-2</v>
      </c>
      <c r="R29" s="19">
        <v>-2.5000000000000001E-2</v>
      </c>
      <c r="S29" s="19">
        <v>4.0000000000000001E-3</v>
      </c>
      <c r="T29" s="19">
        <v>-2E-3</v>
      </c>
      <c r="U29" s="19">
        <v>-8.9999999999999993E-3</v>
      </c>
      <c r="V29" s="19">
        <v>4.3999999999999997E-2</v>
      </c>
      <c r="W29" s="19">
        <v>7.1999999999999995E-2</v>
      </c>
      <c r="X29" s="19">
        <v>7.1999999999999995E-2</v>
      </c>
      <c r="Y29" s="19">
        <v>0.02</v>
      </c>
      <c r="Z29" s="19">
        <v>2.3E-2</v>
      </c>
      <c r="AA29" s="19">
        <v>9.2999999999999999E-2</v>
      </c>
      <c r="AB29" s="19">
        <v>3.3000000000000002E-2</v>
      </c>
      <c r="AC29" s="19">
        <v>1.0999999999999999E-2</v>
      </c>
      <c r="AD29" s="19">
        <v>2.3E-2</v>
      </c>
      <c r="AE29" s="19">
        <v>7.4999999999999997E-2</v>
      </c>
      <c r="AF29" s="19">
        <v>0.08</v>
      </c>
      <c r="AG29" s="19">
        <v>5</v>
      </c>
      <c r="AH29" s="19">
        <v>5</v>
      </c>
      <c r="AI29" s="19">
        <v>6</v>
      </c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</row>
    <row r="30" spans="1:56" x14ac:dyDescent="0.2">
      <c r="A30" s="17" t="s">
        <v>9</v>
      </c>
      <c r="B30" s="17">
        <v>2</v>
      </c>
      <c r="C30" s="19">
        <v>0.05</v>
      </c>
      <c r="D30" s="19">
        <v>5.2999999999999999E-2</v>
      </c>
      <c r="E30" s="19">
        <v>2.5999999999999999E-2</v>
      </c>
      <c r="F30" s="19">
        <v>6.0999999999999999E-2</v>
      </c>
      <c r="G30" s="19">
        <v>0</v>
      </c>
      <c r="H30" s="19">
        <v>1.4E-2</v>
      </c>
      <c r="I30" s="19">
        <v>1.2999999999999999E-2</v>
      </c>
      <c r="J30" s="19">
        <v>4.1000000000000002E-2</v>
      </c>
      <c r="K30" s="19">
        <v>1E-3</v>
      </c>
      <c r="L30" s="19">
        <v>3.5000000000000003E-2</v>
      </c>
      <c r="M30" s="19">
        <v>4.2000000000000003E-2</v>
      </c>
      <c r="N30" s="19">
        <v>2.7E-2</v>
      </c>
      <c r="O30" s="19">
        <v>4.3999999999999997E-2</v>
      </c>
      <c r="P30" s="19">
        <v>8.5000000000000006E-2</v>
      </c>
      <c r="Q30" s="19">
        <v>2E-3</v>
      </c>
      <c r="R30" s="19">
        <v>4.3999999999999997E-2</v>
      </c>
      <c r="S30" s="19">
        <v>3.1E-2</v>
      </c>
      <c r="T30" s="19">
        <v>3.6999999999999998E-2</v>
      </c>
      <c r="U30" s="19">
        <v>4.7E-2</v>
      </c>
      <c r="V30" s="19">
        <v>4.4999999999999998E-2</v>
      </c>
      <c r="W30" s="19">
        <v>4.8000000000000001E-2</v>
      </c>
      <c r="X30" s="19">
        <v>3.9E-2</v>
      </c>
      <c r="Y30" s="19">
        <v>-4.1000000000000002E-2</v>
      </c>
      <c r="Z30" s="19">
        <v>8.0000000000000002E-3</v>
      </c>
      <c r="AA30" s="19">
        <v>-0.03</v>
      </c>
      <c r="AB30" s="19">
        <v>0.03</v>
      </c>
      <c r="AC30" s="19">
        <v>8.6999999999999994E-2</v>
      </c>
      <c r="AD30" s="19">
        <v>7.0000000000000007E-2</v>
      </c>
      <c r="AE30" s="19">
        <v>7.2999999999999995E-2</v>
      </c>
      <c r="AF30" s="19">
        <v>2.4E-2</v>
      </c>
      <c r="AG30" s="19">
        <v>1</v>
      </c>
      <c r="AH30" s="19">
        <v>1</v>
      </c>
      <c r="AI30" s="19">
        <v>4</v>
      </c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</row>
    <row r="31" spans="1:56" x14ac:dyDescent="0.2">
      <c r="A31" s="17" t="s">
        <v>8</v>
      </c>
      <c r="B31" s="17">
        <v>2</v>
      </c>
      <c r="C31" s="19">
        <v>0.03</v>
      </c>
      <c r="D31" s="19">
        <v>2.4E-2</v>
      </c>
      <c r="E31" s="19">
        <v>0.151</v>
      </c>
      <c r="F31" s="19">
        <v>-6.7000000000000004E-2</v>
      </c>
      <c r="G31" s="19">
        <v>5.7000000000000002E-2</v>
      </c>
      <c r="H31" s="19">
        <v>-0.13</v>
      </c>
      <c r="I31" s="19">
        <v>-4.1000000000000002E-2</v>
      </c>
      <c r="J31" s="19">
        <v>-7.8E-2</v>
      </c>
      <c r="K31" s="19">
        <v>4.0000000000000001E-3</v>
      </c>
      <c r="L31" s="19">
        <v>4.0000000000000001E-3</v>
      </c>
      <c r="M31" s="19">
        <v>2.4E-2</v>
      </c>
      <c r="N31" s="19">
        <v>2.5000000000000001E-2</v>
      </c>
      <c r="O31" s="19">
        <v>7.2999999999999995E-2</v>
      </c>
      <c r="P31" s="19">
        <v>-2.5999999999999999E-2</v>
      </c>
      <c r="Q31" s="19">
        <v>1.7000000000000001E-2</v>
      </c>
      <c r="R31" s="19">
        <v>3.5000000000000003E-2</v>
      </c>
      <c r="S31" s="19">
        <v>-2.5999999999999999E-2</v>
      </c>
      <c r="T31" s="19">
        <v>1.7000000000000001E-2</v>
      </c>
      <c r="U31" s="19">
        <v>-4.1000000000000002E-2</v>
      </c>
      <c r="V31" s="19">
        <v>1.7000000000000001E-2</v>
      </c>
      <c r="W31" s="19">
        <v>3.1E-2</v>
      </c>
      <c r="X31" s="19">
        <v>6.3E-2</v>
      </c>
      <c r="Y31" s="19">
        <v>-1.6E-2</v>
      </c>
      <c r="Z31" s="19">
        <v>-6.0000000000000001E-3</v>
      </c>
      <c r="AA31" s="19">
        <v>-1.4999999999999999E-2</v>
      </c>
      <c r="AB31" s="19">
        <v>0.05</v>
      </c>
      <c r="AC31" s="19">
        <v>7.9000000000000001E-2</v>
      </c>
      <c r="AD31" s="19">
        <v>6.8000000000000005E-2</v>
      </c>
      <c r="AE31" s="19">
        <v>2.5999999999999999E-2</v>
      </c>
      <c r="AF31" s="19">
        <v>3.4000000000000002E-2</v>
      </c>
      <c r="AG31" s="19">
        <v>7</v>
      </c>
      <c r="AH31" s="19">
        <v>8</v>
      </c>
      <c r="AI31" s="19">
        <v>1</v>
      </c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</row>
    <row r="32" spans="1:56" x14ac:dyDescent="0.2">
      <c r="A32" s="17" t="s">
        <v>7</v>
      </c>
      <c r="B32" s="17">
        <v>2</v>
      </c>
      <c r="C32" s="19">
        <v>4.5999999999999999E-2</v>
      </c>
      <c r="D32" s="19">
        <v>4.2000000000000003E-2</v>
      </c>
      <c r="E32" s="19">
        <v>0.191</v>
      </c>
      <c r="F32" s="19">
        <v>-0.02</v>
      </c>
      <c r="G32" s="19">
        <v>-7.4999999999999997E-2</v>
      </c>
      <c r="H32" s="19">
        <v>-1.0999999999999999E-2</v>
      </c>
      <c r="I32" s="19">
        <v>0.02</v>
      </c>
      <c r="J32" s="19">
        <v>0.04</v>
      </c>
      <c r="K32" s="19">
        <v>1E-3</v>
      </c>
      <c r="L32" s="19">
        <v>-2.7E-2</v>
      </c>
      <c r="M32" s="19">
        <v>3.6999999999999998E-2</v>
      </c>
      <c r="N32" s="19">
        <v>3.5000000000000003E-2</v>
      </c>
      <c r="O32" s="19">
        <v>0.20499999999999999</v>
      </c>
      <c r="P32" s="19">
        <v>-3.0000000000000001E-3</v>
      </c>
      <c r="Q32" s="19">
        <v>0.111</v>
      </c>
      <c r="R32" s="19">
        <v>-6.8000000000000005E-2</v>
      </c>
      <c r="S32" s="19">
        <v>-7.0000000000000007E-2</v>
      </c>
      <c r="T32" s="19">
        <v>-0.11600000000000001</v>
      </c>
      <c r="U32" s="19">
        <v>-3.0000000000000001E-3</v>
      </c>
      <c r="V32" s="19">
        <v>8.0000000000000002E-3</v>
      </c>
      <c r="W32" s="19">
        <v>6.2E-2</v>
      </c>
      <c r="X32" s="19">
        <v>6.4000000000000001E-2</v>
      </c>
      <c r="Y32" s="19">
        <v>0.13700000000000001</v>
      </c>
      <c r="Z32" s="19">
        <v>0.185</v>
      </c>
      <c r="AA32" s="19">
        <v>4.7E-2</v>
      </c>
      <c r="AB32" s="19">
        <v>6.0999999999999999E-2</v>
      </c>
      <c r="AC32" s="19">
        <v>-2.5999999999999999E-2</v>
      </c>
      <c r="AD32" s="19">
        <v>1.9E-2</v>
      </c>
      <c r="AE32" s="19">
        <v>3.7999999999999999E-2</v>
      </c>
      <c r="AF32" s="19">
        <v>6.7000000000000004E-2</v>
      </c>
      <c r="AG32" s="19">
        <v>9</v>
      </c>
      <c r="AH32" s="19">
        <v>7</v>
      </c>
      <c r="AI32" s="19">
        <v>6</v>
      </c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</row>
    <row r="33" spans="1:56" x14ac:dyDescent="0.2">
      <c r="A33" s="17" t="s">
        <v>6</v>
      </c>
      <c r="B33" s="17">
        <v>2</v>
      </c>
      <c r="C33" s="19">
        <v>5.0999999999999997E-2</v>
      </c>
      <c r="D33" s="19">
        <v>4.1000000000000002E-2</v>
      </c>
      <c r="E33" s="19">
        <v>0.16700000000000001</v>
      </c>
      <c r="F33" s="19">
        <v>9.1999999999999998E-2</v>
      </c>
      <c r="G33" s="19">
        <v>4.2000000000000003E-2</v>
      </c>
      <c r="H33" s="19">
        <v>-0.115</v>
      </c>
      <c r="I33" s="19">
        <v>-3.2000000000000001E-2</v>
      </c>
      <c r="J33" s="19">
        <v>5.0000000000000001E-3</v>
      </c>
      <c r="K33" s="19">
        <v>2.1999999999999999E-2</v>
      </c>
      <c r="L33" s="19">
        <v>4.2000000000000003E-2</v>
      </c>
      <c r="M33" s="19">
        <v>5.2999999999999999E-2</v>
      </c>
      <c r="N33" s="19">
        <v>8.3000000000000004E-2</v>
      </c>
      <c r="O33" s="19">
        <v>2.4E-2</v>
      </c>
      <c r="P33" s="19">
        <v>5.6000000000000001E-2</v>
      </c>
      <c r="Q33" s="19">
        <v>5.8000000000000003E-2</v>
      </c>
      <c r="R33" s="19">
        <v>-6.5000000000000002E-2</v>
      </c>
      <c r="S33" s="19">
        <v>-0.04</v>
      </c>
      <c r="T33" s="19">
        <v>-1.4999999999999999E-2</v>
      </c>
      <c r="U33" s="19">
        <v>6.7000000000000004E-2</v>
      </c>
      <c r="V33" s="19">
        <v>8.9999999999999993E-3</v>
      </c>
      <c r="W33" s="19">
        <v>0.05</v>
      </c>
      <c r="X33" s="19">
        <v>6.6000000000000003E-2</v>
      </c>
      <c r="Y33" s="19">
        <v>-6.8000000000000005E-2</v>
      </c>
      <c r="Z33" s="19">
        <v>5.5E-2</v>
      </c>
      <c r="AA33" s="19">
        <v>3.9E-2</v>
      </c>
      <c r="AB33" s="19">
        <v>2.1000000000000001E-2</v>
      </c>
      <c r="AC33" s="19">
        <v>6.5000000000000002E-2</v>
      </c>
      <c r="AD33" s="19">
        <v>5.8999999999999997E-2</v>
      </c>
      <c r="AE33" s="19">
        <v>4.1000000000000002E-2</v>
      </c>
      <c r="AF33" s="19">
        <v>4.1000000000000002E-2</v>
      </c>
      <c r="AG33" s="19">
        <v>6</v>
      </c>
      <c r="AH33" s="19">
        <v>7</v>
      </c>
      <c r="AI33" s="19">
        <v>2</v>
      </c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</row>
    <row r="34" spans="1:56" x14ac:dyDescent="0.2">
      <c r="A34" s="17" t="s">
        <v>5</v>
      </c>
      <c r="B34" s="17">
        <v>2</v>
      </c>
      <c r="C34" s="19">
        <v>5.5E-2</v>
      </c>
      <c r="D34" s="19">
        <v>2.3E-2</v>
      </c>
      <c r="E34" s="19">
        <v>0.187</v>
      </c>
      <c r="F34" s="19">
        <v>-0.123</v>
      </c>
      <c r="G34" s="19">
        <v>-5.0000000000000001E-3</v>
      </c>
      <c r="H34" s="19">
        <v>1.9E-2</v>
      </c>
      <c r="I34" s="19">
        <v>1.7000000000000001E-2</v>
      </c>
      <c r="J34" s="19">
        <v>-5.0000000000000001E-3</v>
      </c>
      <c r="K34" s="19">
        <v>2.8000000000000001E-2</v>
      </c>
      <c r="L34" s="19">
        <v>5.8999999999999997E-2</v>
      </c>
      <c r="M34" s="19">
        <v>4.2000000000000003E-2</v>
      </c>
      <c r="N34" s="19">
        <v>0.03</v>
      </c>
      <c r="O34" s="19">
        <v>0.23200000000000001</v>
      </c>
      <c r="P34" s="19">
        <v>5.3999999999999999E-2</v>
      </c>
      <c r="Q34" s="19">
        <v>-2.1000000000000001E-2</v>
      </c>
      <c r="R34" s="19">
        <v>-0.121</v>
      </c>
      <c r="S34" s="19">
        <v>-7.3999999999999996E-2</v>
      </c>
      <c r="T34" s="19">
        <v>-3.6999999999999998E-2</v>
      </c>
      <c r="U34" s="19">
        <v>-3.3000000000000002E-2</v>
      </c>
      <c r="V34" s="19">
        <v>1.7999999999999999E-2</v>
      </c>
      <c r="W34" s="19">
        <v>3.7999999999999999E-2</v>
      </c>
      <c r="X34" s="19">
        <v>0.03</v>
      </c>
      <c r="Y34" s="19">
        <v>7.3999999999999996E-2</v>
      </c>
      <c r="Z34" s="19">
        <v>9.2999999999999999E-2</v>
      </c>
      <c r="AA34" s="19">
        <v>3.2000000000000001E-2</v>
      </c>
      <c r="AB34" s="19">
        <v>1.6E-2</v>
      </c>
      <c r="AC34" s="19">
        <v>0.03</v>
      </c>
      <c r="AD34" s="19">
        <v>6.7000000000000004E-2</v>
      </c>
      <c r="AE34" s="19">
        <v>4.2999999999999997E-2</v>
      </c>
      <c r="AF34" s="19">
        <v>1.6E-2</v>
      </c>
      <c r="AG34" s="19"/>
      <c r="AH34" s="19">
        <v>8</v>
      </c>
      <c r="AI34" s="19">
        <v>3</v>
      </c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</row>
    <row r="35" spans="1:56" x14ac:dyDescent="0.2">
      <c r="A35" s="17" t="s">
        <v>4</v>
      </c>
      <c r="B35" s="17">
        <v>2</v>
      </c>
      <c r="C35" s="19">
        <v>5.7000000000000002E-2</v>
      </c>
      <c r="D35" s="19">
        <v>4.8000000000000001E-2</v>
      </c>
      <c r="E35" s="19">
        <v>0.129</v>
      </c>
      <c r="F35" s="19">
        <v>7.5999999999999998E-2</v>
      </c>
      <c r="G35" s="19">
        <v>2.9000000000000001E-2</v>
      </c>
      <c r="H35" s="19">
        <v>1.4999999999999999E-2</v>
      </c>
      <c r="I35" s="19">
        <v>-1.4999999999999999E-2</v>
      </c>
      <c r="J35" s="19">
        <v>4.2000000000000003E-2</v>
      </c>
      <c r="K35" s="19">
        <v>-2.4E-2</v>
      </c>
      <c r="L35" s="19">
        <v>-2.5000000000000001E-2</v>
      </c>
      <c r="M35" s="19">
        <v>0.05</v>
      </c>
      <c r="N35" s="19">
        <v>5.2999999999999999E-2</v>
      </c>
      <c r="O35" s="19">
        <v>6.8000000000000005E-2</v>
      </c>
      <c r="P35" s="19">
        <v>-1.4999999999999999E-2</v>
      </c>
      <c r="Q35" s="19">
        <v>-4.1000000000000002E-2</v>
      </c>
      <c r="R35" s="19">
        <v>3.7999999999999999E-2</v>
      </c>
      <c r="S35" s="19">
        <v>2.3E-2</v>
      </c>
      <c r="T35" s="19">
        <v>5.6000000000000001E-2</v>
      </c>
      <c r="U35" s="19">
        <v>3.4000000000000002E-2</v>
      </c>
      <c r="V35" s="19">
        <v>4.7E-2</v>
      </c>
      <c r="W35" s="19">
        <v>6.6000000000000003E-2</v>
      </c>
      <c r="X35" s="19">
        <v>6.5000000000000002E-2</v>
      </c>
      <c r="Y35" s="19">
        <v>-3.0000000000000001E-3</v>
      </c>
      <c r="Z35" s="19">
        <v>0.05</v>
      </c>
      <c r="AA35" s="19">
        <v>4.5999999999999999E-2</v>
      </c>
      <c r="AB35" s="19">
        <v>5.3999999999999999E-2</v>
      </c>
      <c r="AC35" s="19">
        <v>4.8000000000000001E-2</v>
      </c>
      <c r="AD35" s="19">
        <v>6.0999999999999999E-2</v>
      </c>
      <c r="AE35" s="19">
        <v>6.5000000000000002E-2</v>
      </c>
      <c r="AF35" s="19">
        <v>6.0999999999999999E-2</v>
      </c>
      <c r="AG35" s="19">
        <v>7</v>
      </c>
      <c r="AH35" s="19">
        <v>4</v>
      </c>
      <c r="AI35" s="19">
        <v>2</v>
      </c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</row>
    <row r="36" spans="1:56" x14ac:dyDescent="0.2">
      <c r="A36" s="17" t="s">
        <v>3</v>
      </c>
      <c r="B36" s="17">
        <v>2</v>
      </c>
      <c r="C36" s="19">
        <v>6.3E-2</v>
      </c>
      <c r="D36" s="19">
        <v>0.112</v>
      </c>
      <c r="E36" s="19">
        <v>0.182</v>
      </c>
      <c r="F36" s="19">
        <v>0.04</v>
      </c>
      <c r="G36" s="19">
        <v>-0.04</v>
      </c>
      <c r="H36" s="19">
        <v>2.1000000000000001E-2</v>
      </c>
      <c r="I36" s="19">
        <v>-4.2999999999999997E-2</v>
      </c>
      <c r="J36" s="19">
        <v>1.7000000000000001E-2</v>
      </c>
      <c r="K36" s="19">
        <v>-4.0000000000000001E-3</v>
      </c>
      <c r="L36" s="19">
        <v>4.1000000000000002E-2</v>
      </c>
      <c r="M36" s="19">
        <v>5.1999999999999998E-2</v>
      </c>
      <c r="N36" s="19">
        <v>5.7000000000000002E-2</v>
      </c>
      <c r="O36" s="19">
        <v>7.5999999999999998E-2</v>
      </c>
      <c r="P36" s="19">
        <v>8.8999999999999996E-2</v>
      </c>
      <c r="Q36" s="19">
        <v>0.04</v>
      </c>
      <c r="R36" s="19">
        <v>-5.6000000000000001E-2</v>
      </c>
      <c r="S36" s="19">
        <v>2E-3</v>
      </c>
      <c r="T36" s="19">
        <v>-0.08</v>
      </c>
      <c r="U36" s="19">
        <v>-2.9000000000000001E-2</v>
      </c>
      <c r="V36" s="19">
        <v>1.2999999999999999E-2</v>
      </c>
      <c r="W36" s="19">
        <v>7.0999999999999994E-2</v>
      </c>
      <c r="X36" s="19">
        <v>6.6000000000000003E-2</v>
      </c>
      <c r="Y36" s="19">
        <v>4.4999999999999998E-2</v>
      </c>
      <c r="Z36" s="19">
        <v>1.4E-2</v>
      </c>
      <c r="AA36" s="19">
        <v>2.9000000000000001E-2</v>
      </c>
      <c r="AB36" s="19">
        <v>3.5999999999999997E-2</v>
      </c>
      <c r="AC36" s="19">
        <v>4.8000000000000001E-2</v>
      </c>
      <c r="AD36" s="19">
        <v>5.8000000000000003E-2</v>
      </c>
      <c r="AE36" s="19">
        <v>9.4E-2</v>
      </c>
      <c r="AF36" s="19">
        <v>5.1999999999999998E-2</v>
      </c>
      <c r="AG36" s="19">
        <v>9</v>
      </c>
      <c r="AH36" s="19">
        <v>8</v>
      </c>
      <c r="AI36" s="19">
        <v>3</v>
      </c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</row>
    <row r="37" spans="1:56" x14ac:dyDescent="0.2">
      <c r="A37" s="17" t="s">
        <v>2</v>
      </c>
      <c r="B37" s="17">
        <v>2</v>
      </c>
      <c r="C37" s="19">
        <v>5.3999999999999999E-2</v>
      </c>
      <c r="D37" s="19">
        <v>5.7000000000000002E-2</v>
      </c>
      <c r="E37" s="19">
        <v>0.151</v>
      </c>
      <c r="F37" s="19">
        <v>-8.4000000000000005E-2</v>
      </c>
      <c r="G37" s="19">
        <v>2.5000000000000001E-2</v>
      </c>
      <c r="H37" s="19">
        <v>-6.0000000000000001E-3</v>
      </c>
      <c r="I37" s="19">
        <v>2.1999999999999999E-2</v>
      </c>
      <c r="J37" s="19">
        <v>4.2999999999999997E-2</v>
      </c>
      <c r="K37" s="19">
        <v>3.4000000000000002E-2</v>
      </c>
      <c r="L37" s="19">
        <v>5.3999999999999999E-2</v>
      </c>
      <c r="M37" s="19">
        <v>6.8000000000000005E-2</v>
      </c>
      <c r="N37" s="19">
        <v>1.2999999999999999E-2</v>
      </c>
      <c r="O37" s="19">
        <v>0.21299999999999999</v>
      </c>
      <c r="P37" s="19">
        <v>3.9E-2</v>
      </c>
      <c r="Q37" s="19">
        <v>0.14699999999999999</v>
      </c>
      <c r="R37" s="19">
        <v>7.0000000000000001E-3</v>
      </c>
      <c r="S37" s="19">
        <v>8.9999999999999993E-3</v>
      </c>
      <c r="T37" s="19">
        <v>-2.1000000000000001E-2</v>
      </c>
      <c r="U37" s="19">
        <v>4.5999999999999999E-2</v>
      </c>
      <c r="V37" s="19">
        <v>4.0000000000000001E-3</v>
      </c>
      <c r="W37" s="19">
        <v>6.2E-2</v>
      </c>
      <c r="X37" s="19">
        <v>2.5999999999999999E-2</v>
      </c>
      <c r="Y37" s="19">
        <v>0.14599999999999999</v>
      </c>
      <c r="Z37" s="19">
        <v>0.1</v>
      </c>
      <c r="AA37" s="19">
        <v>6.9000000000000006E-2</v>
      </c>
      <c r="AB37" s="19">
        <v>5.6000000000000001E-2</v>
      </c>
      <c r="AC37" s="19">
        <v>3.2000000000000001E-2</v>
      </c>
      <c r="AD37" s="19">
        <v>-3.5000000000000003E-2</v>
      </c>
      <c r="AE37" s="19">
        <v>2.5999999999999999E-2</v>
      </c>
      <c r="AF37" s="19">
        <v>3.0000000000000001E-3</v>
      </c>
      <c r="AG37" s="19">
        <v>8</v>
      </c>
      <c r="AH37" s="19">
        <v>9</v>
      </c>
      <c r="AI37" s="19">
        <v>9</v>
      </c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</row>
    <row r="38" spans="1:56" x14ac:dyDescent="0.2">
      <c r="A38" s="17" t="s">
        <v>1</v>
      </c>
      <c r="B38" s="17">
        <v>2</v>
      </c>
      <c r="M38" s="19">
        <v>4.8000000000000001E-2</v>
      </c>
      <c r="N38" s="19">
        <v>5.8000000000000003E-2</v>
      </c>
      <c r="O38" s="19">
        <v>8.0000000000000002E-3</v>
      </c>
      <c r="P38" s="19">
        <v>9.0999999999999998E-2</v>
      </c>
      <c r="Q38" s="19">
        <v>0.154</v>
      </c>
      <c r="R38" s="19">
        <v>2E-3</v>
      </c>
      <c r="S38" s="19">
        <v>1.2E-2</v>
      </c>
      <c r="T38" s="19">
        <v>4.4999999999999998E-2</v>
      </c>
      <c r="U38" s="19">
        <v>4.2999999999999997E-2</v>
      </c>
      <c r="V38" s="19">
        <v>6.6000000000000003E-2</v>
      </c>
      <c r="W38" s="19">
        <v>4.3999999999999997E-2</v>
      </c>
      <c r="X38" s="19">
        <v>3.5999999999999997E-2</v>
      </c>
      <c r="Y38" s="19">
        <v>4.2999999999999997E-2</v>
      </c>
      <c r="Z38" s="19">
        <v>-2.4E-2</v>
      </c>
      <c r="AA38" s="19">
        <v>-1.0999999999999999E-2</v>
      </c>
      <c r="AB38" s="19">
        <v>0</v>
      </c>
      <c r="AC38" s="19">
        <v>4.9000000000000002E-2</v>
      </c>
      <c r="AD38" s="19">
        <v>0.05</v>
      </c>
      <c r="AE38" s="19">
        <v>4.4999999999999998E-2</v>
      </c>
      <c r="AF38" s="19">
        <v>0.03</v>
      </c>
      <c r="AG38" s="19">
        <v>5</v>
      </c>
      <c r="AH38" s="19">
        <v>4</v>
      </c>
      <c r="AI38" s="19">
        <v>4</v>
      </c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</row>
    <row r="39" spans="1:56" x14ac:dyDescent="0.2">
      <c r="A39" s="17" t="s">
        <v>0</v>
      </c>
      <c r="B39" s="17">
        <v>2</v>
      </c>
      <c r="C39" s="19">
        <v>6.3E-2</v>
      </c>
      <c r="D39" s="19">
        <v>6.9000000000000006E-2</v>
      </c>
      <c r="E39" s="19">
        <v>0.13100000000000001</v>
      </c>
      <c r="F39" s="19">
        <v>1.9E-2</v>
      </c>
      <c r="G39" s="19">
        <v>5.0999999999999997E-2</v>
      </c>
      <c r="H39" s="19">
        <v>1.7000000000000001E-2</v>
      </c>
      <c r="I39" s="19">
        <v>6.8000000000000005E-2</v>
      </c>
      <c r="J39" s="19">
        <v>1.2999999999999999E-2</v>
      </c>
      <c r="K39" s="19">
        <v>6.9000000000000006E-2</v>
      </c>
      <c r="L39" s="19">
        <v>6.5000000000000002E-2</v>
      </c>
      <c r="M39" s="19">
        <v>6.0999999999999999E-2</v>
      </c>
      <c r="N39" s="19">
        <v>5.6000000000000001E-2</v>
      </c>
      <c r="O39" s="19">
        <v>0.128</v>
      </c>
      <c r="P39" s="19">
        <v>0.06</v>
      </c>
      <c r="Q39" s="19">
        <v>-0.03</v>
      </c>
      <c r="R39" s="19">
        <v>-2.4E-2</v>
      </c>
      <c r="S39" s="19">
        <v>5.0000000000000001E-3</v>
      </c>
      <c r="T39" s="19">
        <v>4.7E-2</v>
      </c>
      <c r="U39" s="19">
        <v>0.06</v>
      </c>
      <c r="V39" s="19">
        <v>2.5999999999999999E-2</v>
      </c>
      <c r="W39" s="19">
        <v>5.0999999999999997E-2</v>
      </c>
      <c r="X39" s="19">
        <v>4.5999999999999999E-2</v>
      </c>
      <c r="Y39" s="19">
        <v>6.5000000000000002E-2</v>
      </c>
      <c r="Z39" s="19">
        <v>5.3999999999999999E-2</v>
      </c>
      <c r="AA39" s="19">
        <v>4.9000000000000002E-2</v>
      </c>
      <c r="AB39" s="19">
        <v>3.9E-2</v>
      </c>
      <c r="AC39" s="19">
        <v>0.06</v>
      </c>
      <c r="AD39" s="19">
        <v>5.0999999999999997E-2</v>
      </c>
      <c r="AE39" s="19">
        <v>4.5999999999999999E-2</v>
      </c>
      <c r="AF39" s="19">
        <v>5.3999999999999999E-2</v>
      </c>
      <c r="AG39" s="19">
        <v>2</v>
      </c>
      <c r="AH39" s="19">
        <v>6</v>
      </c>
      <c r="AI39" s="19">
        <v>1</v>
      </c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</row>
    <row r="40" spans="1:56" x14ac:dyDescent="0.2">
      <c r="A40" s="6" t="s">
        <v>92</v>
      </c>
      <c r="B40" s="6"/>
      <c r="C40" s="9">
        <f t="shared" ref="C40:AI40" si="2">AVERAGE(C23:C39)</f>
        <v>5.2187500000000012E-2</v>
      </c>
      <c r="D40" s="9">
        <f t="shared" si="2"/>
        <v>4.8250000000000001E-2</v>
      </c>
      <c r="E40" s="9">
        <f t="shared" si="2"/>
        <v>0.13362499999999999</v>
      </c>
      <c r="F40" s="9">
        <f t="shared" si="2"/>
        <v>1.9125E-2</v>
      </c>
      <c r="G40" s="9">
        <f t="shared" si="2"/>
        <v>7.1250000000000011E-3</v>
      </c>
      <c r="H40" s="9">
        <f t="shared" si="2"/>
        <v>-2.5187499999999995E-2</v>
      </c>
      <c r="I40" s="9">
        <f t="shared" si="2"/>
        <v>2.8749999999999995E-3</v>
      </c>
      <c r="J40" s="9">
        <f t="shared" si="2"/>
        <v>9.0000000000000011E-3</v>
      </c>
      <c r="K40" s="9">
        <f t="shared" si="2"/>
        <v>1.8937499999999999E-2</v>
      </c>
      <c r="L40" s="9">
        <f t="shared" si="2"/>
        <v>3.0312499999999999E-2</v>
      </c>
      <c r="M40" s="9">
        <f t="shared" si="2"/>
        <v>4.8882352941176481E-2</v>
      </c>
      <c r="N40" s="9">
        <f t="shared" si="2"/>
        <v>4.8235294117647078E-2</v>
      </c>
      <c r="O40" s="9">
        <f t="shared" si="2"/>
        <v>8.5411764705882354E-2</v>
      </c>
      <c r="P40" s="9">
        <f t="shared" si="2"/>
        <v>1.5823529411764709E-2</v>
      </c>
      <c r="Q40" s="9">
        <f t="shared" si="2"/>
        <v>1.7058823529411762E-2</v>
      </c>
      <c r="R40" s="9">
        <f t="shared" si="2"/>
        <v>-2.6941176470588232E-2</v>
      </c>
      <c r="S40" s="9">
        <f t="shared" si="2"/>
        <v>-9.058823529411765E-3</v>
      </c>
      <c r="T40" s="9">
        <f t="shared" si="2"/>
        <v>6.3529411764705864E-3</v>
      </c>
      <c r="U40" s="9">
        <f t="shared" si="2"/>
        <v>2.1705882352941172E-2</v>
      </c>
      <c r="V40" s="9">
        <f t="shared" si="2"/>
        <v>3.1647058823529417E-2</v>
      </c>
      <c r="W40" s="9">
        <f t="shared" si="2"/>
        <v>5.7176470588235301E-2</v>
      </c>
      <c r="X40" s="9">
        <f t="shared" si="2"/>
        <v>5.3823529411764721E-2</v>
      </c>
      <c r="Y40" s="9">
        <f t="shared" si="2"/>
        <v>7.2941176470588225E-3</v>
      </c>
      <c r="Z40" s="9">
        <f t="shared" si="2"/>
        <v>2.3764705882352938E-2</v>
      </c>
      <c r="AA40" s="9">
        <f t="shared" si="2"/>
        <v>9.5882352941176474E-3</v>
      </c>
      <c r="AB40" s="9">
        <f t="shared" si="2"/>
        <v>1.9235294117647055E-2</v>
      </c>
      <c r="AC40" s="9">
        <f t="shared" si="2"/>
        <v>4.2117647058823537E-2</v>
      </c>
      <c r="AD40" s="9">
        <f t="shared" si="2"/>
        <v>4.7117647058823542E-2</v>
      </c>
      <c r="AE40" s="9">
        <f t="shared" si="2"/>
        <v>5.2470588235294123E-2</v>
      </c>
      <c r="AF40" s="9">
        <f t="shared" si="2"/>
        <v>4.7764705882352966E-2</v>
      </c>
      <c r="AG40" s="9">
        <f t="shared" si="2"/>
        <v>6.25</v>
      </c>
      <c r="AH40" s="9">
        <f t="shared" si="2"/>
        <v>6.2352941176470589</v>
      </c>
      <c r="AI40" s="9">
        <f t="shared" si="2"/>
        <v>4.117647058823529</v>
      </c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</row>
    <row r="41" spans="1:56" x14ac:dyDescent="0.2">
      <c r="A41" s="6" t="s">
        <v>107</v>
      </c>
      <c r="B41" s="6"/>
      <c r="C41" s="9">
        <f t="shared" ref="C41:AI41" si="3">STDEV(C23:C39)</f>
        <v>1.5060848802994664E-2</v>
      </c>
      <c r="D41" s="9">
        <f t="shared" si="3"/>
        <v>2.4460853078609783E-2</v>
      </c>
      <c r="E41" s="9">
        <f t="shared" si="3"/>
        <v>6.3341271432350216E-2</v>
      </c>
      <c r="F41" s="9">
        <f t="shared" si="3"/>
        <v>7.6125225779632336E-2</v>
      </c>
      <c r="G41" s="9">
        <f t="shared" si="3"/>
        <v>5.2033162502388798E-2</v>
      </c>
      <c r="H41" s="9">
        <f t="shared" si="3"/>
        <v>6.7403480375027122E-2</v>
      </c>
      <c r="I41" s="9">
        <f t="shared" si="3"/>
        <v>4.9336767898461559E-2</v>
      </c>
      <c r="J41" s="9">
        <f t="shared" si="3"/>
        <v>3.9334463260606474E-2</v>
      </c>
      <c r="K41" s="9">
        <f t="shared" si="3"/>
        <v>3.123986502318259E-2</v>
      </c>
      <c r="L41" s="9">
        <f t="shared" si="3"/>
        <v>3.7473045868552865E-2</v>
      </c>
      <c r="M41" s="9">
        <f t="shared" si="3"/>
        <v>1.520231213064796E-2</v>
      </c>
      <c r="N41" s="9">
        <f t="shared" si="3"/>
        <v>2.1752957878656106E-2</v>
      </c>
      <c r="O41" s="9">
        <f t="shared" si="3"/>
        <v>7.3212071087636749E-2</v>
      </c>
      <c r="P41" s="9">
        <f t="shared" si="3"/>
        <v>6.1871070879407818E-2</v>
      </c>
      <c r="Q41" s="9">
        <f t="shared" si="3"/>
        <v>7.4210402394336947E-2</v>
      </c>
      <c r="R41" s="9">
        <f t="shared" si="3"/>
        <v>5.348652936515335E-2</v>
      </c>
      <c r="S41" s="9">
        <f t="shared" si="3"/>
        <v>3.3921730845129526E-2</v>
      </c>
      <c r="T41" s="9">
        <f t="shared" si="3"/>
        <v>5.0709887074009773E-2</v>
      </c>
      <c r="U41" s="9">
        <f t="shared" si="3"/>
        <v>4.5938497888321224E-2</v>
      </c>
      <c r="V41" s="9">
        <f t="shared" si="3"/>
        <v>2.3486541828434921E-2</v>
      </c>
      <c r="W41" s="9">
        <f t="shared" si="3"/>
        <v>1.8028572094447883E-2</v>
      </c>
      <c r="X41" s="9">
        <f t="shared" si="3"/>
        <v>1.9548770083171584E-2</v>
      </c>
      <c r="Y41" s="9">
        <f t="shared" si="3"/>
        <v>6.8824745464369827E-2</v>
      </c>
      <c r="Z41" s="9">
        <f t="shared" si="3"/>
        <v>6.3608695761433354E-2</v>
      </c>
      <c r="AA41" s="9">
        <f t="shared" si="3"/>
        <v>5.4879480253927117E-2</v>
      </c>
      <c r="AB41" s="9">
        <f t="shared" si="3"/>
        <v>4.253752668492361E-2</v>
      </c>
      <c r="AC41" s="9">
        <f t="shared" si="3"/>
        <v>3.3222511857438561E-2</v>
      </c>
      <c r="AD41" s="9">
        <f t="shared" si="3"/>
        <v>3.0331259355945748E-2</v>
      </c>
      <c r="AE41" s="9">
        <f t="shared" si="3"/>
        <v>2.6956255412841589E-2</v>
      </c>
      <c r="AF41" s="9">
        <f t="shared" si="3"/>
        <v>2.2289373622212585E-2</v>
      </c>
      <c r="AG41" s="9">
        <f t="shared" si="3"/>
        <v>2.3804761428476167</v>
      </c>
      <c r="AH41" s="9">
        <f t="shared" si="3"/>
        <v>2.1368613597021757</v>
      </c>
      <c r="AI41" s="9">
        <f t="shared" si="3"/>
        <v>2.0579830217101058</v>
      </c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</row>
  </sheetData>
  <mergeCells count="4">
    <mergeCell ref="C1:L1"/>
    <mergeCell ref="M1:V1"/>
    <mergeCell ref="W1:AF1"/>
    <mergeCell ref="AG1:AI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F43"/>
  <sheetViews>
    <sheetView workbookViewId="0">
      <pane xSplit="1" ySplit="2" topLeftCell="AJ3" activePane="bottomRight" state="frozen"/>
      <selection pane="topRight" activeCell="B1" sqref="B1"/>
      <selection pane="bottomLeft" activeCell="A3" sqref="A3"/>
      <selection pane="bottomRight" activeCell="C32" sqref="C32"/>
    </sheetView>
  </sheetViews>
  <sheetFormatPr baseColWidth="10" defaultColWidth="9" defaultRowHeight="15" x14ac:dyDescent="0.2"/>
  <cols>
    <col min="1" max="1" width="19.33203125" style="17" customWidth="1"/>
    <col min="2" max="2" width="13.33203125" style="17" customWidth="1"/>
    <col min="3" max="3" width="9" style="17" customWidth="1"/>
    <col min="4" max="16384" width="9" style="17"/>
  </cols>
  <sheetData>
    <row r="1" spans="1:58" x14ac:dyDescent="0.2">
      <c r="C1" s="28" t="s">
        <v>228</v>
      </c>
      <c r="D1" s="28"/>
      <c r="E1" s="28"/>
      <c r="F1" s="28"/>
      <c r="G1" s="28"/>
      <c r="H1" s="28"/>
      <c r="I1" s="28"/>
      <c r="J1" s="28" t="s">
        <v>229</v>
      </c>
      <c r="K1" s="28"/>
      <c r="L1" s="28"/>
      <c r="M1" s="28"/>
      <c r="N1" s="28"/>
      <c r="O1" s="28"/>
      <c r="P1" s="28"/>
      <c r="Q1" s="28" t="s">
        <v>230</v>
      </c>
      <c r="R1" s="28"/>
      <c r="S1" s="28"/>
      <c r="T1" s="28"/>
      <c r="U1" s="28"/>
      <c r="V1" s="28"/>
      <c r="W1" s="28"/>
      <c r="X1" s="28" t="s">
        <v>231</v>
      </c>
      <c r="Y1" s="28"/>
      <c r="Z1" s="28"/>
      <c r="AA1" s="28"/>
      <c r="AB1" s="28"/>
      <c r="AC1" s="28"/>
      <c r="AD1" s="28"/>
      <c r="AE1" s="28" t="s">
        <v>232</v>
      </c>
      <c r="AF1" s="28"/>
      <c r="AG1" s="28"/>
      <c r="AH1" s="28"/>
      <c r="AI1" s="28"/>
      <c r="AJ1" s="28"/>
      <c r="AK1" s="28"/>
      <c r="AL1" s="28" t="s">
        <v>233</v>
      </c>
      <c r="AM1" s="28"/>
      <c r="AN1" s="28"/>
      <c r="AO1" s="28"/>
      <c r="AP1" s="28"/>
      <c r="AQ1" s="28"/>
      <c r="AR1" s="28"/>
      <c r="AS1" s="28" t="s">
        <v>234</v>
      </c>
      <c r="AT1" s="28"/>
      <c r="AU1" s="28"/>
      <c r="AV1" s="28"/>
      <c r="AW1" s="28"/>
      <c r="AX1" s="28"/>
      <c r="AY1" s="28"/>
      <c r="AZ1" s="28" t="s">
        <v>235</v>
      </c>
      <c r="BA1" s="28"/>
      <c r="BB1" s="28"/>
      <c r="BC1" s="28"/>
      <c r="BD1" s="28"/>
      <c r="BE1" s="28"/>
      <c r="BF1" s="28"/>
    </row>
    <row r="2" spans="1:58" x14ac:dyDescent="0.2">
      <c r="B2" s="17" t="s">
        <v>75</v>
      </c>
      <c r="C2" s="20" t="s">
        <v>174</v>
      </c>
      <c r="D2" s="20" t="s">
        <v>168</v>
      </c>
      <c r="E2" s="20" t="s">
        <v>169</v>
      </c>
      <c r="F2" s="20" t="s">
        <v>170</v>
      </c>
      <c r="G2" s="20" t="s">
        <v>222</v>
      </c>
      <c r="H2" s="20" t="s">
        <v>171</v>
      </c>
      <c r="I2" s="20" t="s">
        <v>172</v>
      </c>
      <c r="J2" s="20" t="s">
        <v>176</v>
      </c>
      <c r="K2" s="20" t="s">
        <v>177</v>
      </c>
      <c r="L2" s="20" t="s">
        <v>178</v>
      </c>
      <c r="M2" s="20" t="s">
        <v>179</v>
      </c>
      <c r="N2" s="20" t="s">
        <v>180</v>
      </c>
      <c r="O2" s="20" t="s">
        <v>180</v>
      </c>
      <c r="P2" s="20" t="s">
        <v>181</v>
      </c>
      <c r="Q2" s="20" t="s">
        <v>182</v>
      </c>
      <c r="R2" s="20" t="s">
        <v>183</v>
      </c>
      <c r="S2" s="20" t="s">
        <v>184</v>
      </c>
      <c r="T2" s="20" t="s">
        <v>185</v>
      </c>
      <c r="U2" s="20" t="s">
        <v>186</v>
      </c>
      <c r="V2" s="20" t="s">
        <v>187</v>
      </c>
      <c r="W2" s="20" t="s">
        <v>188</v>
      </c>
      <c r="X2" s="20" t="s">
        <v>190</v>
      </c>
      <c r="Y2" s="20" t="s">
        <v>191</v>
      </c>
      <c r="Z2" s="20" t="s">
        <v>192</v>
      </c>
      <c r="AA2" s="20" t="s">
        <v>193</v>
      </c>
      <c r="AB2" s="20" t="s">
        <v>194</v>
      </c>
      <c r="AC2" s="20" t="s">
        <v>194</v>
      </c>
      <c r="AD2" s="20" t="s">
        <v>195</v>
      </c>
      <c r="AE2" s="20" t="s">
        <v>196</v>
      </c>
      <c r="AF2" s="20" t="s">
        <v>197</v>
      </c>
      <c r="AG2" s="20" t="s">
        <v>198</v>
      </c>
      <c r="AH2" s="20" t="s">
        <v>199</v>
      </c>
      <c r="AI2" s="20" t="s">
        <v>200</v>
      </c>
      <c r="AJ2" s="20" t="s">
        <v>200</v>
      </c>
      <c r="AK2" s="20" t="s">
        <v>201</v>
      </c>
      <c r="AL2" s="20" t="s">
        <v>202</v>
      </c>
      <c r="AM2" s="20" t="s">
        <v>203</v>
      </c>
      <c r="AN2" s="20" t="s">
        <v>204</v>
      </c>
      <c r="AO2" s="20" t="s">
        <v>205</v>
      </c>
      <c r="AP2" s="20" t="s">
        <v>206</v>
      </c>
      <c r="AQ2" s="20" t="s">
        <v>206</v>
      </c>
      <c r="AR2" s="20" t="s">
        <v>207</v>
      </c>
      <c r="AS2" s="20" t="s">
        <v>208</v>
      </c>
      <c r="AT2" s="20" t="s">
        <v>209</v>
      </c>
      <c r="AU2" s="20" t="s">
        <v>210</v>
      </c>
      <c r="AV2" s="20" t="s">
        <v>211</v>
      </c>
      <c r="AW2" s="20" t="s">
        <v>212</v>
      </c>
      <c r="AX2" s="20" t="s">
        <v>213</v>
      </c>
      <c r="AY2" s="20" t="s">
        <v>214</v>
      </c>
      <c r="AZ2" s="20" t="s">
        <v>221</v>
      </c>
      <c r="BA2" s="20" t="s">
        <v>220</v>
      </c>
      <c r="BB2" s="20" t="s">
        <v>219</v>
      </c>
      <c r="BC2" s="20" t="s">
        <v>218</v>
      </c>
      <c r="BD2" s="20" t="s">
        <v>217</v>
      </c>
      <c r="BE2" s="20" t="s">
        <v>216</v>
      </c>
      <c r="BF2" s="20" t="s">
        <v>215</v>
      </c>
    </row>
    <row r="3" spans="1:58" x14ac:dyDescent="0.2">
      <c r="A3" s="17" t="s">
        <v>16</v>
      </c>
      <c r="B3" s="17">
        <v>2</v>
      </c>
      <c r="C3" s="19">
        <v>1.06</v>
      </c>
      <c r="D3" s="19">
        <v>0.87</v>
      </c>
      <c r="E3" s="19">
        <v>0.77</v>
      </c>
      <c r="F3" s="19">
        <v>0.65100000000000002</v>
      </c>
      <c r="G3" s="19">
        <v>0.59899999999999998</v>
      </c>
      <c r="H3" s="19">
        <v>0.55300000000000005</v>
      </c>
      <c r="I3" s="19">
        <v>0.51500000000000001</v>
      </c>
      <c r="J3" s="19">
        <v>0.42299999999999999</v>
      </c>
      <c r="K3" s="19">
        <v>0.52200000000000002</v>
      </c>
      <c r="L3" s="19">
        <v>0.61599999999999999</v>
      </c>
      <c r="M3" s="19">
        <v>0.64900000000000002</v>
      </c>
      <c r="N3" s="19">
        <v>0.71899999999999997</v>
      </c>
      <c r="O3" s="19">
        <v>0.77500000000000002</v>
      </c>
      <c r="P3" s="19">
        <v>0.82299999999999995</v>
      </c>
      <c r="Q3" s="19">
        <v>0.17399999999999999</v>
      </c>
      <c r="R3" s="19">
        <v>0.191</v>
      </c>
      <c r="S3" s="19">
        <v>0.18099999999999999</v>
      </c>
      <c r="T3" s="19">
        <v>0.186</v>
      </c>
      <c r="U3" s="19">
        <v>0.16900000000000001</v>
      </c>
      <c r="V3" s="19">
        <v>0.157</v>
      </c>
      <c r="W3" s="19">
        <v>0.14299999999999999</v>
      </c>
      <c r="X3" s="19">
        <v>0.35199999999999998</v>
      </c>
      <c r="Y3" s="19">
        <v>0.246</v>
      </c>
      <c r="Z3" s="19">
        <v>0.182</v>
      </c>
      <c r="AA3" s="19">
        <v>0.14899999999999999</v>
      </c>
      <c r="AB3" s="19">
        <v>0.13400000000000001</v>
      </c>
      <c r="AC3" s="19">
        <v>0.114</v>
      </c>
      <c r="AD3" s="19">
        <v>9.9000000000000005E-2</v>
      </c>
      <c r="AE3" s="19">
        <v>6.8220000000000001</v>
      </c>
      <c r="AF3" s="19">
        <v>3.931</v>
      </c>
      <c r="AG3" s="19">
        <v>3.5329999999999999</v>
      </c>
      <c r="AH3" s="19">
        <v>2.698</v>
      </c>
      <c r="AI3" s="19">
        <v>1.929</v>
      </c>
      <c r="AJ3" s="19">
        <v>2.2679999999999998</v>
      </c>
      <c r="AK3" s="19">
        <v>1.744</v>
      </c>
      <c r="AL3" s="19">
        <v>9.3759999999999994</v>
      </c>
      <c r="AM3" s="19">
        <v>5.8929999999999998</v>
      </c>
      <c r="AN3" s="19">
        <v>4.2069999999999999</v>
      </c>
      <c r="AO3" s="19">
        <v>3.51</v>
      </c>
      <c r="AP3" s="19">
        <v>2.9039999999999999</v>
      </c>
      <c r="AQ3" s="19">
        <v>2.851</v>
      </c>
      <c r="AR3" s="19">
        <v>2.6360000000000001</v>
      </c>
      <c r="AS3" s="19">
        <v>8.5069999999999997</v>
      </c>
      <c r="AT3" s="19">
        <v>13.563000000000001</v>
      </c>
      <c r="AU3" s="19">
        <v>14.59</v>
      </c>
      <c r="AV3" s="19">
        <v>13.629</v>
      </c>
      <c r="AW3" s="19">
        <v>15.643000000000001</v>
      </c>
      <c r="AX3" s="19">
        <v>16.664999999999999</v>
      </c>
      <c r="AY3" s="19">
        <v>22.164999999999999</v>
      </c>
      <c r="AZ3" s="19">
        <v>17.074999999999999</v>
      </c>
      <c r="BA3" s="19">
        <v>13.528</v>
      </c>
      <c r="BB3" s="19">
        <v>11.523999999999999</v>
      </c>
      <c r="BC3" s="19">
        <v>10.798999999999999</v>
      </c>
      <c r="BD3" s="19">
        <v>9.0950000000000006</v>
      </c>
      <c r="BE3" s="19">
        <v>7.891</v>
      </c>
      <c r="BF3" s="19">
        <v>9.0540000000000003</v>
      </c>
    </row>
    <row r="4" spans="1:58" x14ac:dyDescent="0.2">
      <c r="A4" s="17" t="s">
        <v>15</v>
      </c>
      <c r="B4" s="17">
        <v>2</v>
      </c>
      <c r="C4" s="19">
        <v>0.97199999999999998</v>
      </c>
      <c r="D4" s="19">
        <v>0.82799999999999996</v>
      </c>
      <c r="E4" s="19">
        <v>0.68400000000000005</v>
      </c>
      <c r="F4" s="19">
        <v>0.60299999999999998</v>
      </c>
      <c r="G4" s="19">
        <v>0.55500000000000005</v>
      </c>
      <c r="H4" s="19">
        <v>0.52200000000000002</v>
      </c>
      <c r="I4" s="19">
        <v>0.49</v>
      </c>
      <c r="J4" s="19">
        <v>0.38900000000000001</v>
      </c>
      <c r="K4" s="19">
        <v>0.497</v>
      </c>
      <c r="L4" s="19">
        <v>0.54800000000000004</v>
      </c>
      <c r="M4" s="19">
        <v>0.6</v>
      </c>
      <c r="N4" s="19">
        <v>0.66600000000000004</v>
      </c>
      <c r="O4" s="19">
        <v>0.73099999999999998</v>
      </c>
      <c r="P4" s="19">
        <v>0.78400000000000003</v>
      </c>
      <c r="Q4" s="19">
        <v>0.126</v>
      </c>
      <c r="R4" s="19">
        <v>0.11700000000000001</v>
      </c>
      <c r="S4" s="19">
        <v>0.11</v>
      </c>
      <c r="T4" s="19">
        <v>0.1</v>
      </c>
      <c r="U4" s="19">
        <v>8.5000000000000006E-2</v>
      </c>
      <c r="V4" s="19">
        <v>9.4E-2</v>
      </c>
      <c r="W4" s="19">
        <v>9.1999999999999998E-2</v>
      </c>
      <c r="X4" s="19">
        <v>0.30499999999999999</v>
      </c>
      <c r="Y4" s="19">
        <v>0.21099999999999999</v>
      </c>
      <c r="Z4" s="19">
        <v>0.157</v>
      </c>
      <c r="AA4" s="19">
        <v>0.129</v>
      </c>
      <c r="AB4" s="19">
        <v>0.109</v>
      </c>
      <c r="AC4" s="19">
        <v>9.8000000000000004E-2</v>
      </c>
      <c r="AD4" s="19">
        <v>7.9000000000000001E-2</v>
      </c>
      <c r="AE4" s="19">
        <v>6.2850000000000001</v>
      </c>
      <c r="AF4" s="19">
        <v>3.8119999999999998</v>
      </c>
      <c r="AG4" s="19">
        <v>2.6070000000000002</v>
      </c>
      <c r="AH4" s="19">
        <v>1.9990000000000001</v>
      </c>
      <c r="AI4" s="19">
        <v>1.6020000000000001</v>
      </c>
      <c r="AJ4" s="19">
        <v>1.9670000000000001</v>
      </c>
      <c r="AK4" s="19">
        <v>2.206</v>
      </c>
      <c r="AL4" s="19">
        <v>9.0850000000000009</v>
      </c>
      <c r="AM4" s="19">
        <v>5.734</v>
      </c>
      <c r="AN4" s="19">
        <v>5.032</v>
      </c>
      <c r="AO4" s="19">
        <v>3.919</v>
      </c>
      <c r="AP4" s="19">
        <v>2.4590000000000001</v>
      </c>
      <c r="AQ4" s="19">
        <v>2.0640000000000001</v>
      </c>
      <c r="AR4" s="19">
        <v>3.1070000000000002</v>
      </c>
      <c r="AS4" s="19">
        <v>10.170999999999999</v>
      </c>
      <c r="AT4" s="19">
        <v>10.32</v>
      </c>
      <c r="AU4" s="19">
        <v>15.407999999999999</v>
      </c>
      <c r="AV4" s="19">
        <v>20.224</v>
      </c>
      <c r="AW4" s="19">
        <v>27.437999999999999</v>
      </c>
      <c r="AX4" s="19">
        <v>24.303999999999998</v>
      </c>
      <c r="AY4" s="19">
        <v>29.256</v>
      </c>
      <c r="AZ4" s="19">
        <v>15.898</v>
      </c>
      <c r="BA4" s="19">
        <v>10.217000000000001</v>
      </c>
      <c r="BB4" s="19">
        <v>9.3650000000000002</v>
      </c>
      <c r="BC4" s="19">
        <v>9.3230000000000004</v>
      </c>
      <c r="BD4" s="19">
        <v>6.4080000000000004</v>
      </c>
      <c r="BE4" s="19">
        <v>6.5860000000000003</v>
      </c>
      <c r="BF4" s="19">
        <v>9.1829999999999998</v>
      </c>
    </row>
    <row r="5" spans="1:58" x14ac:dyDescent="0.2">
      <c r="A5" s="17" t="s">
        <v>14</v>
      </c>
      <c r="B5" s="17">
        <v>2</v>
      </c>
      <c r="C5" s="19">
        <v>0.94799999999999995</v>
      </c>
      <c r="D5" s="19">
        <v>0.72899999999999998</v>
      </c>
      <c r="E5" s="19">
        <v>0.60799999999999998</v>
      </c>
      <c r="F5" s="19">
        <v>0.54</v>
      </c>
      <c r="G5" s="19">
        <v>0.505</v>
      </c>
      <c r="H5" s="19">
        <v>0.48499999999999999</v>
      </c>
      <c r="I5" s="19">
        <v>0.46200000000000002</v>
      </c>
      <c r="J5" s="19">
        <v>0.38200000000000001</v>
      </c>
      <c r="K5" s="19">
        <v>0.438</v>
      </c>
      <c r="L5" s="19">
        <v>0.48699999999999999</v>
      </c>
      <c r="M5" s="19">
        <v>0.54200000000000004</v>
      </c>
      <c r="N5" s="19">
        <v>0.60699999999999998</v>
      </c>
      <c r="O5" s="19">
        <v>0.67700000000000005</v>
      </c>
      <c r="P5" s="19">
        <v>0.73699999999999999</v>
      </c>
      <c r="Q5" s="19">
        <v>0.10299999999999999</v>
      </c>
      <c r="R5" s="19">
        <v>0.09</v>
      </c>
      <c r="S5" s="19">
        <v>9.2999999999999999E-2</v>
      </c>
      <c r="T5" s="19">
        <v>0.10299999999999999</v>
      </c>
      <c r="U5" s="19">
        <v>0.121</v>
      </c>
      <c r="V5" s="19">
        <v>0.13400000000000001</v>
      </c>
      <c r="W5" s="19">
        <v>0.11</v>
      </c>
      <c r="X5" s="19">
        <v>0.377</v>
      </c>
      <c r="Y5" s="19">
        <v>0.21299999999999999</v>
      </c>
      <c r="Z5" s="19">
        <v>0.159</v>
      </c>
      <c r="AA5" s="19">
        <v>0.13</v>
      </c>
      <c r="AB5" s="19">
        <v>0.11600000000000001</v>
      </c>
      <c r="AC5" s="19">
        <v>0.111</v>
      </c>
      <c r="AD5" s="19">
        <v>9.5000000000000001E-2</v>
      </c>
      <c r="AE5" s="19">
        <v>7.9539999999999997</v>
      </c>
      <c r="AF5" s="19">
        <v>5.0129999999999999</v>
      </c>
      <c r="AG5" s="19">
        <v>3.5529999999999999</v>
      </c>
      <c r="AH5" s="19">
        <v>3.286</v>
      </c>
      <c r="AI5" s="19">
        <v>2.867</v>
      </c>
      <c r="AJ5" s="19">
        <v>2.2360000000000002</v>
      </c>
      <c r="AK5" s="19">
        <v>2.7749999999999999</v>
      </c>
      <c r="AL5" s="19">
        <v>11.304</v>
      </c>
      <c r="AM5" s="19">
        <v>9.407</v>
      </c>
      <c r="AN5" s="19">
        <v>7.2069999999999999</v>
      </c>
      <c r="AO5" s="19">
        <v>7.181</v>
      </c>
      <c r="AP5" s="19">
        <v>5.9539999999999997</v>
      </c>
      <c r="AQ5" s="19">
        <v>3.8319999999999999</v>
      </c>
      <c r="AR5" s="19">
        <v>3.766</v>
      </c>
      <c r="AS5" s="19">
        <v>16.614999999999998</v>
      </c>
      <c r="AT5" s="19">
        <v>21.905999999999999</v>
      </c>
      <c r="AU5" s="19">
        <v>21.818000000000001</v>
      </c>
      <c r="AV5" s="19">
        <v>18.053000000000001</v>
      </c>
      <c r="AW5" s="19">
        <v>17.774000000000001</v>
      </c>
      <c r="AX5" s="19">
        <v>16.785</v>
      </c>
      <c r="AY5" s="19">
        <v>23.533000000000001</v>
      </c>
      <c r="AZ5" s="19">
        <v>19.638000000000002</v>
      </c>
      <c r="BA5" s="19">
        <v>12.013999999999999</v>
      </c>
      <c r="BB5" s="19">
        <v>10.308</v>
      </c>
      <c r="BC5" s="19">
        <v>11.263999999999999</v>
      </c>
      <c r="BD5" s="19">
        <v>10.539</v>
      </c>
      <c r="BE5" s="19">
        <v>9.0690000000000008</v>
      </c>
      <c r="BF5" s="19">
        <v>10.221</v>
      </c>
    </row>
    <row r="6" spans="1:58" x14ac:dyDescent="0.2">
      <c r="A6" s="17" t="s">
        <v>13</v>
      </c>
      <c r="B6" s="17">
        <v>2</v>
      </c>
      <c r="C6" s="19">
        <v>1.0529999999999999</v>
      </c>
      <c r="D6" s="19">
        <v>0.78900000000000003</v>
      </c>
      <c r="E6" s="19">
        <v>0.621</v>
      </c>
      <c r="F6" s="19">
        <v>0.54</v>
      </c>
      <c r="G6" s="19">
        <v>0.53</v>
      </c>
      <c r="H6" s="19">
        <v>0.47399999999999998</v>
      </c>
      <c r="I6" s="19">
        <v>0.45800000000000002</v>
      </c>
      <c r="J6" s="19">
        <v>0.42199999999999999</v>
      </c>
      <c r="K6" s="19">
        <v>0.47199999999999998</v>
      </c>
      <c r="L6" s="19">
        <v>0.497</v>
      </c>
      <c r="M6" s="19">
        <v>0.53900000000000003</v>
      </c>
      <c r="N6" s="19">
        <v>0.63500000000000001</v>
      </c>
      <c r="O6" s="19">
        <v>0.66400000000000003</v>
      </c>
      <c r="P6" s="19">
        <v>0.73199999999999998</v>
      </c>
      <c r="Q6" s="19">
        <v>0.13900000000000001</v>
      </c>
      <c r="R6" s="19">
        <v>0.155</v>
      </c>
      <c r="S6" s="19">
        <v>0.18</v>
      </c>
      <c r="T6" s="19">
        <v>0.161</v>
      </c>
      <c r="U6" s="19">
        <v>0.153</v>
      </c>
      <c r="V6" s="19">
        <v>0.16800000000000001</v>
      </c>
      <c r="W6" s="19">
        <v>0.151</v>
      </c>
      <c r="X6" s="19">
        <v>0.372</v>
      </c>
      <c r="Y6" s="19">
        <v>0.20699999999999999</v>
      </c>
      <c r="Z6" s="19">
        <v>0.14899999999999999</v>
      </c>
      <c r="AA6" s="19">
        <v>0.114</v>
      </c>
      <c r="AB6" s="19">
        <v>0.108</v>
      </c>
      <c r="AC6" s="19">
        <v>8.1000000000000003E-2</v>
      </c>
      <c r="AD6" s="19">
        <v>0.08</v>
      </c>
      <c r="AE6" s="19">
        <v>10.49</v>
      </c>
      <c r="AF6" s="19">
        <v>8.3719999999999999</v>
      </c>
      <c r="AG6" s="19">
        <v>3.9870000000000001</v>
      </c>
      <c r="AH6" s="19">
        <v>2.9489999999999998</v>
      </c>
      <c r="AI6" s="19">
        <v>3.0169999999999999</v>
      </c>
      <c r="AJ6" s="19">
        <v>2.0310000000000001</v>
      </c>
      <c r="AK6" s="19">
        <v>1.82</v>
      </c>
      <c r="AL6" s="19">
        <v>10.884</v>
      </c>
      <c r="AM6" s="19">
        <v>9.093</v>
      </c>
      <c r="AN6" s="19">
        <v>8.6140000000000008</v>
      </c>
      <c r="AO6" s="19">
        <v>4.7930000000000001</v>
      </c>
      <c r="AP6" s="19">
        <v>3.7160000000000002</v>
      </c>
      <c r="AQ6" s="19">
        <v>3.87</v>
      </c>
      <c r="AR6" s="19">
        <v>2.4209999999999998</v>
      </c>
      <c r="AS6" s="19">
        <v>13.962999999999999</v>
      </c>
      <c r="AT6" s="19">
        <v>11.792</v>
      </c>
      <c r="AU6" s="19">
        <v>11.561</v>
      </c>
      <c r="AV6" s="19">
        <v>13.249000000000001</v>
      </c>
      <c r="AW6" s="19">
        <v>12.999000000000001</v>
      </c>
      <c r="AX6" s="19">
        <v>15.787000000000001</v>
      </c>
      <c r="AY6" s="19">
        <v>13.14</v>
      </c>
      <c r="AZ6" s="19">
        <v>33.616</v>
      </c>
      <c r="BA6" s="19">
        <v>19.602</v>
      </c>
      <c r="BB6" s="19">
        <v>13.766</v>
      </c>
      <c r="BC6" s="19">
        <v>13.106</v>
      </c>
      <c r="BD6" s="19">
        <v>10.803000000000001</v>
      </c>
      <c r="BE6" s="19">
        <v>13.744999999999999</v>
      </c>
      <c r="BF6" s="19">
        <v>9.1760000000000002</v>
      </c>
    </row>
    <row r="7" spans="1:58" x14ac:dyDescent="0.2">
      <c r="A7" s="17" t="s">
        <v>12</v>
      </c>
      <c r="B7" s="17">
        <v>2</v>
      </c>
      <c r="C7" s="19">
        <v>0.93600000000000005</v>
      </c>
      <c r="D7" s="19"/>
      <c r="E7" s="19">
        <v>0.75700000000000001</v>
      </c>
      <c r="F7" s="19">
        <v>0.66500000000000004</v>
      </c>
      <c r="G7" s="19">
        <v>0.58899999999999997</v>
      </c>
      <c r="H7" s="19">
        <v>0.53700000000000003</v>
      </c>
      <c r="I7" s="19">
        <v>0.5</v>
      </c>
      <c r="J7" s="19">
        <v>0.376</v>
      </c>
      <c r="K7" s="19"/>
      <c r="L7" s="19">
        <v>0.60599999999999998</v>
      </c>
      <c r="M7" s="19">
        <v>0.66500000000000004</v>
      </c>
      <c r="N7" s="19">
        <v>0.70699999999999996</v>
      </c>
      <c r="O7" s="19">
        <v>0.752</v>
      </c>
      <c r="P7" s="19">
        <v>0.8</v>
      </c>
      <c r="Q7" s="19">
        <v>0.15</v>
      </c>
      <c r="R7" s="19"/>
      <c r="S7" s="19">
        <v>0.154</v>
      </c>
      <c r="T7" s="19">
        <v>0.154</v>
      </c>
      <c r="U7" s="19">
        <v>0.16400000000000001</v>
      </c>
      <c r="V7" s="19">
        <v>0.161</v>
      </c>
      <c r="W7" s="19">
        <v>0.14000000000000001</v>
      </c>
      <c r="X7" s="19">
        <v>0.38900000000000001</v>
      </c>
      <c r="Y7" s="19"/>
      <c r="Z7" s="19">
        <v>0.223</v>
      </c>
      <c r="AA7" s="19">
        <v>0.17100000000000001</v>
      </c>
      <c r="AB7" s="19">
        <v>0.152</v>
      </c>
      <c r="AC7" s="19">
        <v>0.123</v>
      </c>
      <c r="AD7" s="19">
        <v>0.11600000000000001</v>
      </c>
      <c r="AE7" s="19">
        <v>3.9870000000000001</v>
      </c>
      <c r="AF7" s="19"/>
      <c r="AG7" s="19">
        <v>3.5230000000000001</v>
      </c>
      <c r="AH7" s="19">
        <v>3.0190000000000001</v>
      </c>
      <c r="AI7" s="19">
        <v>2.1930000000000001</v>
      </c>
      <c r="AJ7" s="19">
        <v>3.343</v>
      </c>
      <c r="AK7" s="19">
        <v>2.0059999999999998</v>
      </c>
      <c r="AL7" s="19">
        <v>7.843</v>
      </c>
      <c r="AM7" s="19"/>
      <c r="AN7" s="19">
        <v>3.99</v>
      </c>
      <c r="AO7" s="19">
        <v>3.1389999999999998</v>
      </c>
      <c r="AP7" s="19">
        <v>2.6520000000000001</v>
      </c>
      <c r="AQ7" s="19">
        <v>2.052</v>
      </c>
      <c r="AR7" s="19">
        <v>2.2050000000000001</v>
      </c>
      <c r="AS7" s="19">
        <v>11.678000000000001</v>
      </c>
      <c r="AT7" s="19"/>
      <c r="AU7" s="19">
        <v>14.339</v>
      </c>
      <c r="AV7" s="19">
        <v>16.158000000000001</v>
      </c>
      <c r="AW7" s="19">
        <v>15.590999999999999</v>
      </c>
      <c r="AX7" s="19">
        <v>21.33</v>
      </c>
      <c r="AY7" s="19">
        <v>19.399999999999999</v>
      </c>
      <c r="AZ7" s="19">
        <v>10.869</v>
      </c>
      <c r="BA7" s="19"/>
      <c r="BB7" s="19">
        <v>9.702</v>
      </c>
      <c r="BC7" s="19">
        <v>10.404999999999999</v>
      </c>
      <c r="BD7" s="19">
        <v>7.7409999999999997</v>
      </c>
      <c r="BE7" s="19">
        <v>10.462</v>
      </c>
      <c r="BF7" s="19">
        <v>7.3470000000000004</v>
      </c>
    </row>
    <row r="8" spans="1:58" x14ac:dyDescent="0.2">
      <c r="A8" s="17" t="s">
        <v>11</v>
      </c>
      <c r="B8" s="17">
        <v>2</v>
      </c>
      <c r="C8" s="19">
        <v>1.006</v>
      </c>
      <c r="D8" s="19">
        <v>0.77900000000000003</v>
      </c>
      <c r="E8" s="19">
        <v>0.66200000000000003</v>
      </c>
      <c r="F8" s="19">
        <v>0.58899999999999997</v>
      </c>
      <c r="G8" s="19">
        <v>0.55200000000000005</v>
      </c>
      <c r="H8" s="19">
        <v>0.51700000000000002</v>
      </c>
      <c r="I8" s="19">
        <v>0.49099999999999999</v>
      </c>
      <c r="J8" s="19">
        <v>0.40300000000000002</v>
      </c>
      <c r="K8" s="19">
        <v>0.46800000000000003</v>
      </c>
      <c r="L8" s="19">
        <v>0.52900000000000003</v>
      </c>
      <c r="M8" s="19">
        <v>0.58899999999999997</v>
      </c>
      <c r="N8" s="19">
        <v>0.66200000000000003</v>
      </c>
      <c r="O8" s="19">
        <v>0.72499999999999998</v>
      </c>
      <c r="P8" s="19">
        <v>0.78600000000000003</v>
      </c>
      <c r="Q8" s="19">
        <v>0.151</v>
      </c>
      <c r="R8" s="19">
        <v>0.16500000000000001</v>
      </c>
      <c r="S8" s="19">
        <v>0.17499999999999999</v>
      </c>
      <c r="T8" s="19">
        <v>0.16800000000000001</v>
      </c>
      <c r="U8" s="19">
        <v>0.16500000000000001</v>
      </c>
      <c r="V8" s="19">
        <v>0.16500000000000001</v>
      </c>
      <c r="W8" s="19">
        <v>0.16800000000000001</v>
      </c>
      <c r="X8" s="19">
        <v>0.45900000000000002</v>
      </c>
      <c r="Y8" s="19">
        <v>0.28699999999999998</v>
      </c>
      <c r="Z8" s="19">
        <v>0.218</v>
      </c>
      <c r="AA8" s="19">
        <v>0.17599999999999999</v>
      </c>
      <c r="AB8" s="19">
        <v>0.152</v>
      </c>
      <c r="AC8" s="19">
        <v>0.13800000000000001</v>
      </c>
      <c r="AD8" s="19">
        <v>0.123</v>
      </c>
      <c r="AE8" s="19">
        <v>5.0880000000000001</v>
      </c>
      <c r="AF8" s="19">
        <v>3.7370000000000001</v>
      </c>
      <c r="AG8" s="19">
        <v>3.036</v>
      </c>
      <c r="AH8" s="19">
        <v>2.52</v>
      </c>
      <c r="AI8" s="19">
        <v>2.2690000000000001</v>
      </c>
      <c r="AJ8" s="19">
        <v>1.524</v>
      </c>
      <c r="AK8" s="19">
        <v>1.9470000000000001</v>
      </c>
      <c r="AL8" s="19">
        <v>5.7119999999999997</v>
      </c>
      <c r="AM8" s="19">
        <v>3.9009999999999998</v>
      </c>
      <c r="AN8" s="19">
        <v>3.7930000000000001</v>
      </c>
      <c r="AO8" s="19">
        <v>2.827</v>
      </c>
      <c r="AP8" s="19">
        <v>3.5659999999999998</v>
      </c>
      <c r="AQ8" s="19">
        <v>2.2850000000000001</v>
      </c>
      <c r="AR8" s="19">
        <v>2.2599999999999998</v>
      </c>
      <c r="AS8" s="19">
        <v>7.7709999999999999</v>
      </c>
      <c r="AT8" s="19">
        <v>9.8460000000000001</v>
      </c>
      <c r="AU8" s="19">
        <v>9.7690000000000001</v>
      </c>
      <c r="AV8" s="19">
        <v>12.444000000000001</v>
      </c>
      <c r="AW8" s="19">
        <v>13.662000000000001</v>
      </c>
      <c r="AX8" s="19">
        <v>13.662000000000001</v>
      </c>
      <c r="AY8" s="19">
        <v>16.044</v>
      </c>
      <c r="AZ8" s="19">
        <v>10.727</v>
      </c>
      <c r="BA8" s="19">
        <v>9.6470000000000002</v>
      </c>
      <c r="BB8" s="19">
        <v>9.5630000000000006</v>
      </c>
      <c r="BC8" s="19">
        <v>7.7670000000000003</v>
      </c>
      <c r="BD8" s="19">
        <v>8.8559999999999999</v>
      </c>
      <c r="BE8" s="19">
        <v>7.5279999999999996</v>
      </c>
      <c r="BF8" s="19">
        <v>7.077</v>
      </c>
    </row>
    <row r="9" spans="1:58" x14ac:dyDescent="0.2">
      <c r="A9" s="17" t="s">
        <v>10</v>
      </c>
      <c r="B9" s="17">
        <v>2</v>
      </c>
      <c r="C9" s="19">
        <v>0.95499999999999996</v>
      </c>
      <c r="D9" s="19">
        <v>0.68799999999999994</v>
      </c>
      <c r="E9" s="19">
        <v>0.60399999999999998</v>
      </c>
      <c r="F9" s="19">
        <v>0.56699999999999995</v>
      </c>
      <c r="G9" s="19">
        <v>0.52600000000000002</v>
      </c>
      <c r="H9" s="19">
        <v>0.51100000000000001</v>
      </c>
      <c r="I9" s="19"/>
      <c r="J9" s="19">
        <v>0.38300000000000001</v>
      </c>
      <c r="K9" s="19">
        <v>0.41299999999999998</v>
      </c>
      <c r="L9" s="19">
        <v>0.48399999999999999</v>
      </c>
      <c r="M9" s="19">
        <v>0.56799999999999995</v>
      </c>
      <c r="N9" s="19">
        <v>0.63</v>
      </c>
      <c r="O9" s="19">
        <v>0.71499999999999997</v>
      </c>
      <c r="P9" s="19"/>
      <c r="Q9" s="19">
        <v>0.20699999999999999</v>
      </c>
      <c r="R9" s="19">
        <v>0.20300000000000001</v>
      </c>
      <c r="S9" s="19">
        <v>0.19800000000000001</v>
      </c>
      <c r="T9" s="19">
        <v>0.192</v>
      </c>
      <c r="U9" s="19">
        <v>0.16900000000000001</v>
      </c>
      <c r="V9" s="19">
        <v>0.18</v>
      </c>
      <c r="W9" s="19"/>
      <c r="X9" s="19">
        <v>0.33900000000000002</v>
      </c>
      <c r="Y9" s="19">
        <v>0.19</v>
      </c>
      <c r="Z9" s="19">
        <v>0.152</v>
      </c>
      <c r="AA9" s="19">
        <v>0.13400000000000001</v>
      </c>
      <c r="AB9" s="19">
        <v>0.11899999999999999</v>
      </c>
      <c r="AC9" s="19">
        <v>0.106</v>
      </c>
      <c r="AD9" s="19"/>
      <c r="AE9" s="19">
        <v>7.7030000000000003</v>
      </c>
      <c r="AF9" s="19">
        <v>4.7290000000000001</v>
      </c>
      <c r="AG9" s="19">
        <v>2.8660000000000001</v>
      </c>
      <c r="AH9" s="19">
        <v>3.3780000000000001</v>
      </c>
      <c r="AI9" s="19">
        <v>2.2639999999999998</v>
      </c>
      <c r="AJ9" s="19">
        <v>2.5099999999999998</v>
      </c>
      <c r="AK9" s="19"/>
      <c r="AL9" s="19">
        <v>8.7129999999999992</v>
      </c>
      <c r="AM9" s="19">
        <v>6.0430000000000001</v>
      </c>
      <c r="AN9" s="19">
        <v>5.0960000000000001</v>
      </c>
      <c r="AO9" s="19">
        <v>5.1630000000000003</v>
      </c>
      <c r="AP9" s="19">
        <v>3.6360000000000001</v>
      </c>
      <c r="AQ9" s="19">
        <v>3.6120000000000001</v>
      </c>
      <c r="AR9" s="19"/>
      <c r="AS9" s="19">
        <v>10.228</v>
      </c>
      <c r="AT9" s="19">
        <v>8.2579999999999991</v>
      </c>
      <c r="AU9" s="19">
        <v>10.15</v>
      </c>
      <c r="AV9" s="19">
        <v>10.420999999999999</v>
      </c>
      <c r="AW9" s="19">
        <v>15.598000000000001</v>
      </c>
      <c r="AX9" s="19">
        <v>14.877000000000001</v>
      </c>
      <c r="AY9" s="19"/>
      <c r="AZ9" s="19">
        <v>15.362</v>
      </c>
      <c r="BA9" s="19">
        <v>12.686999999999999</v>
      </c>
      <c r="BB9" s="19">
        <v>10.887</v>
      </c>
      <c r="BC9" s="19">
        <v>12.516999999999999</v>
      </c>
      <c r="BD9" s="19">
        <v>9.7959999999999994</v>
      </c>
      <c r="BE9" s="19">
        <v>8.8239999999999998</v>
      </c>
      <c r="BF9" s="19"/>
    </row>
    <row r="10" spans="1:58" x14ac:dyDescent="0.2">
      <c r="A10" s="17" t="s">
        <v>9</v>
      </c>
      <c r="B10" s="17">
        <v>2</v>
      </c>
      <c r="C10" s="19">
        <v>0.83099999999999996</v>
      </c>
      <c r="D10" s="19">
        <v>0.72199999999999998</v>
      </c>
      <c r="E10" s="19">
        <v>0.64800000000000002</v>
      </c>
      <c r="F10" s="19">
        <v>0.58299999999999996</v>
      </c>
      <c r="G10" s="19">
        <v>0.54400000000000004</v>
      </c>
      <c r="H10" s="19">
        <v>0.50800000000000001</v>
      </c>
      <c r="I10" s="19">
        <v>0.48499999999999999</v>
      </c>
      <c r="J10" s="19">
        <v>0.33300000000000002</v>
      </c>
      <c r="K10" s="19">
        <v>0.434</v>
      </c>
      <c r="L10" s="19">
        <v>0.51700000000000002</v>
      </c>
      <c r="M10" s="19">
        <v>0.58399999999999996</v>
      </c>
      <c r="N10" s="19">
        <v>0.65200000000000002</v>
      </c>
      <c r="O10" s="19">
        <v>0.71199999999999997</v>
      </c>
      <c r="P10" s="19">
        <v>0.77700000000000002</v>
      </c>
      <c r="Q10" s="19">
        <v>0.17599999999999999</v>
      </c>
      <c r="R10" s="19">
        <v>0.156</v>
      </c>
      <c r="S10" s="19">
        <v>0.15</v>
      </c>
      <c r="T10" s="19">
        <v>0.126</v>
      </c>
      <c r="U10" s="19">
        <v>0.127</v>
      </c>
      <c r="V10" s="19">
        <v>0.13800000000000001</v>
      </c>
      <c r="W10" s="19">
        <v>0.14099999999999999</v>
      </c>
      <c r="X10" s="19">
        <v>0.29899999999999999</v>
      </c>
      <c r="Y10" s="19">
        <v>0.218</v>
      </c>
      <c r="Z10" s="19">
        <v>0.18099999999999999</v>
      </c>
      <c r="AA10" s="19">
        <v>0.14299999999999999</v>
      </c>
      <c r="AB10" s="19">
        <v>0.127</v>
      </c>
      <c r="AC10" s="19">
        <v>0.114</v>
      </c>
      <c r="AD10" s="19">
        <v>0.104</v>
      </c>
      <c r="AE10" s="19">
        <v>6.2569999999999997</v>
      </c>
      <c r="AF10" s="19">
        <v>5.0540000000000003</v>
      </c>
      <c r="AG10" s="19">
        <v>3.75</v>
      </c>
      <c r="AH10" s="19">
        <v>2.8980000000000001</v>
      </c>
      <c r="AI10" s="19">
        <v>2.7090000000000001</v>
      </c>
      <c r="AJ10" s="19">
        <v>2.81</v>
      </c>
      <c r="AK10" s="19">
        <v>2.3879999999999999</v>
      </c>
      <c r="AL10" s="19">
        <v>13.722</v>
      </c>
      <c r="AM10" s="19">
        <v>8.9039999999999999</v>
      </c>
      <c r="AN10" s="19">
        <v>7.7789999999999999</v>
      </c>
      <c r="AO10" s="19">
        <v>5.9790000000000001</v>
      </c>
      <c r="AP10" s="19">
        <v>4.9560000000000004</v>
      </c>
      <c r="AQ10" s="19">
        <v>4.5410000000000004</v>
      </c>
      <c r="AR10" s="19">
        <v>2.9590000000000001</v>
      </c>
      <c r="AS10" s="19">
        <v>5.7629999999999999</v>
      </c>
      <c r="AT10" s="19">
        <v>8.2319999999999993</v>
      </c>
      <c r="AU10" s="19">
        <v>11.388</v>
      </c>
      <c r="AV10" s="19">
        <v>13.657</v>
      </c>
      <c r="AW10" s="19">
        <v>15.143000000000001</v>
      </c>
      <c r="AX10" s="19">
        <v>15.673</v>
      </c>
      <c r="AY10" s="19">
        <v>15.125</v>
      </c>
      <c r="AZ10" s="19">
        <v>15.555999999999999</v>
      </c>
      <c r="BA10" s="19">
        <v>15.19</v>
      </c>
      <c r="BB10" s="19">
        <v>12.577999999999999</v>
      </c>
      <c r="BC10" s="19">
        <v>11.236000000000001</v>
      </c>
      <c r="BD10" s="19">
        <v>10.45</v>
      </c>
      <c r="BE10" s="19">
        <v>12.193</v>
      </c>
      <c r="BF10" s="19">
        <v>16.789000000000001</v>
      </c>
    </row>
    <row r="11" spans="1:58" x14ac:dyDescent="0.2">
      <c r="A11" s="17" t="s">
        <v>8</v>
      </c>
      <c r="B11" s="17">
        <v>2</v>
      </c>
      <c r="C11" s="19">
        <v>0.82799999999999996</v>
      </c>
      <c r="D11" s="19">
        <v>0.71299999999999997</v>
      </c>
      <c r="E11" s="19">
        <v>0.63800000000000001</v>
      </c>
      <c r="F11" s="19">
        <v>0.56799999999999995</v>
      </c>
      <c r="G11" s="19">
        <v>0.53100000000000003</v>
      </c>
      <c r="H11" s="19">
        <v>0.5</v>
      </c>
      <c r="I11" s="19">
        <v>0.46400000000000002</v>
      </c>
      <c r="J11" s="19">
        <v>0.33200000000000002</v>
      </c>
      <c r="K11" s="19">
        <v>0.42799999999999999</v>
      </c>
      <c r="L11" s="19">
        <v>0.50900000000000001</v>
      </c>
      <c r="M11" s="19">
        <v>0.56799999999999995</v>
      </c>
      <c r="N11" s="19">
        <v>0.63500000000000001</v>
      </c>
      <c r="O11" s="19">
        <v>0.69899999999999995</v>
      </c>
      <c r="P11" s="19">
        <v>0.73899999999999999</v>
      </c>
      <c r="Q11" s="19">
        <v>0.17100000000000001</v>
      </c>
      <c r="R11" s="19">
        <v>0.154</v>
      </c>
      <c r="S11" s="19">
        <v>0.10100000000000001</v>
      </c>
      <c r="T11" s="19">
        <v>9.4E-2</v>
      </c>
      <c r="U11" s="19">
        <v>9.2999999999999999E-2</v>
      </c>
      <c r="V11" s="19">
        <v>0.114</v>
      </c>
      <c r="W11" s="19">
        <v>0.124</v>
      </c>
      <c r="X11" s="19">
        <v>0.28199999999999997</v>
      </c>
      <c r="Y11" s="19">
        <v>0.19600000000000001</v>
      </c>
      <c r="Z11" s="19">
        <v>0.151</v>
      </c>
      <c r="AA11" s="19">
        <v>0.121</v>
      </c>
      <c r="AB11" s="19">
        <v>0.105</v>
      </c>
      <c r="AC11" s="19">
        <v>0.1</v>
      </c>
      <c r="AD11" s="19">
        <v>7.3999999999999996E-2</v>
      </c>
      <c r="AE11" s="19">
        <v>9.1790000000000003</v>
      </c>
      <c r="AF11" s="19">
        <v>6.4459999999999997</v>
      </c>
      <c r="AG11" s="19">
        <v>4.1349999999999998</v>
      </c>
      <c r="AH11" s="19">
        <v>2.1989999999999998</v>
      </c>
      <c r="AI11" s="19">
        <v>2.8359999999999999</v>
      </c>
      <c r="AJ11" s="19">
        <v>2.258</v>
      </c>
      <c r="AK11" s="19">
        <v>2.2490000000000001</v>
      </c>
      <c r="AL11" s="19">
        <v>16.384</v>
      </c>
      <c r="AM11" s="19">
        <v>9.3350000000000009</v>
      </c>
      <c r="AN11" s="19">
        <v>5.274</v>
      </c>
      <c r="AO11" s="19">
        <v>3.7490000000000001</v>
      </c>
      <c r="AP11" s="19">
        <v>3.1389999999999998</v>
      </c>
      <c r="AQ11" s="19">
        <v>2.8940000000000001</v>
      </c>
      <c r="AR11" s="19">
        <v>3.835</v>
      </c>
      <c r="AS11" s="19">
        <v>17.271999999999998</v>
      </c>
      <c r="AT11" s="19">
        <v>18.431999999999999</v>
      </c>
      <c r="AU11" s="19">
        <v>48.667000000000002</v>
      </c>
      <c r="AV11" s="19">
        <v>42.198</v>
      </c>
      <c r="AW11" s="19">
        <v>41.302</v>
      </c>
      <c r="AX11" s="19">
        <v>28.308</v>
      </c>
      <c r="AY11" s="19">
        <v>34.546999999999997</v>
      </c>
      <c r="AZ11" s="19">
        <v>21.265000000000001</v>
      </c>
      <c r="BA11" s="19">
        <v>18.771999999999998</v>
      </c>
      <c r="BB11" s="19">
        <v>17.600000000000001</v>
      </c>
      <c r="BC11" s="19">
        <v>13.177</v>
      </c>
      <c r="BD11" s="19">
        <v>10.875999999999999</v>
      </c>
      <c r="BE11" s="19">
        <v>11.6</v>
      </c>
      <c r="BF11" s="19">
        <v>13.16</v>
      </c>
    </row>
    <row r="12" spans="1:58" x14ac:dyDescent="0.2">
      <c r="A12" s="17" t="s">
        <v>7</v>
      </c>
      <c r="B12" s="17">
        <v>2</v>
      </c>
      <c r="C12" s="19">
        <v>0.81899999999999995</v>
      </c>
      <c r="D12" s="19">
        <v>0.747</v>
      </c>
      <c r="E12" s="19">
        <v>0.65600000000000003</v>
      </c>
      <c r="F12" s="19">
        <v>0.59</v>
      </c>
      <c r="G12" s="19">
        <v>0.54200000000000004</v>
      </c>
      <c r="H12" s="19">
        <v>0.49399999999999999</v>
      </c>
      <c r="I12" s="19">
        <v>0.46400000000000002</v>
      </c>
      <c r="J12" s="19">
        <v>0.32900000000000001</v>
      </c>
      <c r="K12" s="19">
        <v>0.44900000000000001</v>
      </c>
      <c r="L12" s="19">
        <v>0.52400000000000002</v>
      </c>
      <c r="M12" s="19">
        <v>0.59</v>
      </c>
      <c r="N12" s="19">
        <v>0.64900000000000002</v>
      </c>
      <c r="O12" s="19">
        <v>0.69099999999999995</v>
      </c>
      <c r="P12" s="19">
        <v>0.74099999999999999</v>
      </c>
      <c r="Q12" s="19">
        <v>0.187</v>
      </c>
      <c r="R12" s="19">
        <v>0.17599999999999999</v>
      </c>
      <c r="S12" s="19">
        <v>0.17899999999999999</v>
      </c>
      <c r="T12" s="19">
        <v>0.14799999999999999</v>
      </c>
      <c r="U12" s="19">
        <v>0.14699999999999999</v>
      </c>
      <c r="V12" s="19">
        <v>0.14000000000000001</v>
      </c>
      <c r="W12" s="19">
        <v>0.129</v>
      </c>
      <c r="X12" s="19">
        <v>0.34</v>
      </c>
      <c r="Y12" s="19">
        <v>0.254</v>
      </c>
      <c r="Z12" s="19">
        <v>0.19700000000000001</v>
      </c>
      <c r="AA12" s="19">
        <v>0.156</v>
      </c>
      <c r="AB12" s="19">
        <v>0.14299999999999999</v>
      </c>
      <c r="AC12" s="19">
        <v>0.11600000000000001</v>
      </c>
      <c r="AD12" s="19">
        <v>0.1</v>
      </c>
      <c r="AE12" s="19">
        <v>4.9710000000000001</v>
      </c>
      <c r="AF12" s="19">
        <v>3.2210000000000001</v>
      </c>
      <c r="AG12" s="19">
        <v>2.5670000000000002</v>
      </c>
      <c r="AH12" s="19">
        <v>2.141</v>
      </c>
      <c r="AI12" s="19">
        <v>2.206</v>
      </c>
      <c r="AJ12" s="19">
        <v>2.3090000000000002</v>
      </c>
      <c r="AK12" s="19">
        <v>2.3580000000000001</v>
      </c>
      <c r="AL12" s="19">
        <v>7.7729999999999997</v>
      </c>
      <c r="AM12" s="19">
        <v>5.6890000000000001</v>
      </c>
      <c r="AN12" s="19">
        <v>3.7149999999999999</v>
      </c>
      <c r="AO12" s="19">
        <v>3.589</v>
      </c>
      <c r="AP12" s="19">
        <v>3.5270000000000001</v>
      </c>
      <c r="AQ12" s="19">
        <v>2.7549999999999999</v>
      </c>
      <c r="AR12" s="19">
        <v>3.0750000000000002</v>
      </c>
      <c r="AS12" s="19">
        <v>8.1010000000000009</v>
      </c>
      <c r="AT12" s="19">
        <v>8.1210000000000004</v>
      </c>
      <c r="AU12" s="19">
        <v>7.9130000000000003</v>
      </c>
      <c r="AV12" s="19">
        <v>12.028</v>
      </c>
      <c r="AW12" s="19">
        <v>14.581</v>
      </c>
      <c r="AX12" s="19">
        <v>13.457000000000001</v>
      </c>
      <c r="AY12" s="19">
        <v>18.454000000000001</v>
      </c>
      <c r="AZ12" s="19">
        <v>10.32</v>
      </c>
      <c r="BA12" s="19">
        <v>11.153</v>
      </c>
      <c r="BB12" s="19">
        <v>9.2050000000000001</v>
      </c>
      <c r="BC12" s="19">
        <v>9.9830000000000005</v>
      </c>
      <c r="BD12" s="19">
        <v>9.8510000000000009</v>
      </c>
      <c r="BE12" s="19">
        <v>9.5879999999999992</v>
      </c>
      <c r="BF12" s="19">
        <v>9.4009999999999998</v>
      </c>
    </row>
    <row r="13" spans="1:58" x14ac:dyDescent="0.2">
      <c r="A13" s="17" t="s">
        <v>6</v>
      </c>
      <c r="B13" s="17">
        <v>2</v>
      </c>
      <c r="C13" s="19">
        <v>0.495</v>
      </c>
      <c r="D13" s="19">
        <v>0.47799999999999998</v>
      </c>
      <c r="E13" s="19">
        <v>0.505</v>
      </c>
      <c r="F13" s="19">
        <v>0.48199999999999998</v>
      </c>
      <c r="G13" s="19">
        <v>0.48899999999999999</v>
      </c>
      <c r="H13" s="19">
        <v>0.46</v>
      </c>
      <c r="I13" s="19">
        <v>0.438</v>
      </c>
      <c r="J13" s="19">
        <v>0.19600000000000001</v>
      </c>
      <c r="K13" s="19">
        <v>0.28699999999999998</v>
      </c>
      <c r="L13" s="19">
        <v>0.40400000000000003</v>
      </c>
      <c r="M13" s="19">
        <v>0.47499999999999998</v>
      </c>
      <c r="N13" s="19">
        <v>0.58599999999999997</v>
      </c>
      <c r="O13" s="19">
        <v>0.64400000000000002</v>
      </c>
      <c r="P13" s="19">
        <v>0.7</v>
      </c>
      <c r="Q13" s="19">
        <v>0.19900000000000001</v>
      </c>
      <c r="R13" s="19">
        <v>0.17899999999999999</v>
      </c>
      <c r="S13" s="19">
        <v>0.221</v>
      </c>
      <c r="T13" s="19">
        <v>0.20899999999999999</v>
      </c>
      <c r="U13" s="19">
        <v>0.17100000000000001</v>
      </c>
      <c r="V13" s="19">
        <v>0.20599999999999999</v>
      </c>
      <c r="W13" s="19">
        <v>0.222</v>
      </c>
      <c r="X13" s="19">
        <v>0.16400000000000001</v>
      </c>
      <c r="Y13" s="19">
        <v>0.14299999999999999</v>
      </c>
      <c r="Z13" s="19">
        <v>0.14000000000000001</v>
      </c>
      <c r="AA13" s="19">
        <v>0.125</v>
      </c>
      <c r="AB13" s="19">
        <v>0.11700000000000001</v>
      </c>
      <c r="AC13" s="19">
        <v>9.5000000000000001E-2</v>
      </c>
      <c r="AD13" s="19">
        <v>7.3999999999999996E-2</v>
      </c>
      <c r="AE13" s="19">
        <v>5.3330000000000002</v>
      </c>
      <c r="AF13" s="19">
        <v>3.7509999999999999</v>
      </c>
      <c r="AG13" s="19">
        <v>2.9820000000000002</v>
      </c>
      <c r="AH13" s="19">
        <v>2.9380000000000002</v>
      </c>
      <c r="AI13" s="19">
        <v>2.0880000000000001</v>
      </c>
      <c r="AJ13" s="19">
        <v>2.2959999999999998</v>
      </c>
      <c r="AK13" s="19">
        <v>2.4449999999999998</v>
      </c>
      <c r="AL13" s="19">
        <v>17.584</v>
      </c>
      <c r="AM13" s="19">
        <v>11.704000000000001</v>
      </c>
      <c r="AN13" s="19">
        <v>5.0060000000000002</v>
      </c>
      <c r="AO13" s="19">
        <v>9.64</v>
      </c>
      <c r="AP13" s="19">
        <v>2.3340000000000001</v>
      </c>
      <c r="AQ13" s="19">
        <v>2.6549999999999998</v>
      </c>
      <c r="AR13" s="19">
        <v>2.3340000000000001</v>
      </c>
      <c r="AS13" s="19">
        <v>8.4009999999999998</v>
      </c>
      <c r="AT13" s="19">
        <v>9.0839999999999996</v>
      </c>
      <c r="AU13" s="19">
        <v>6.6630000000000003</v>
      </c>
      <c r="AV13" s="19">
        <v>9.3940000000000001</v>
      </c>
      <c r="AW13" s="19">
        <v>11.945</v>
      </c>
      <c r="AX13" s="19">
        <v>10.689</v>
      </c>
      <c r="AY13" s="19">
        <v>11.435</v>
      </c>
      <c r="AZ13" s="19">
        <v>11.728999999999999</v>
      </c>
      <c r="BA13" s="19">
        <v>8.7850000000000001</v>
      </c>
      <c r="BB13" s="19">
        <v>8.4760000000000009</v>
      </c>
      <c r="BC13" s="19">
        <v>11.682</v>
      </c>
      <c r="BD13" s="19">
        <v>9.27</v>
      </c>
      <c r="BE13" s="19">
        <v>10.872999999999999</v>
      </c>
      <c r="BF13" s="19">
        <v>15.42</v>
      </c>
    </row>
    <row r="14" spans="1:58" x14ac:dyDescent="0.2">
      <c r="A14" s="17" t="s">
        <v>5</v>
      </c>
      <c r="B14" s="17">
        <v>2</v>
      </c>
      <c r="C14" s="19">
        <v>0.54300000000000004</v>
      </c>
      <c r="D14" s="19">
        <v>0.53800000000000003</v>
      </c>
      <c r="E14" s="19">
        <v>0.52700000000000002</v>
      </c>
      <c r="F14" s="19">
        <v>0.50900000000000001</v>
      </c>
      <c r="G14" s="19">
        <v>0.48899999999999999</v>
      </c>
      <c r="H14" s="19">
        <v>0.46800000000000003</v>
      </c>
      <c r="I14" s="19">
        <v>0.44400000000000001</v>
      </c>
      <c r="J14" s="19">
        <v>0.217</v>
      </c>
      <c r="K14" s="19">
        <v>0.32300000000000001</v>
      </c>
      <c r="L14" s="19">
        <v>0.42199999999999999</v>
      </c>
      <c r="M14" s="19">
        <v>0.50900000000000001</v>
      </c>
      <c r="N14" s="19">
        <v>0.58799999999999997</v>
      </c>
      <c r="O14" s="19">
        <v>0.65600000000000003</v>
      </c>
      <c r="P14" s="19">
        <v>0.71</v>
      </c>
      <c r="Q14" s="19">
        <v>0.187</v>
      </c>
      <c r="R14" s="19">
        <v>0.19700000000000001</v>
      </c>
      <c r="S14" s="19">
        <v>0.193</v>
      </c>
      <c r="T14" s="19">
        <v>0.19700000000000001</v>
      </c>
      <c r="U14" s="19">
        <v>0.21199999999999999</v>
      </c>
      <c r="V14" s="19">
        <v>0.216</v>
      </c>
      <c r="W14" s="19">
        <v>0.217</v>
      </c>
      <c r="X14" s="19">
        <v>0.14199999999999999</v>
      </c>
      <c r="Y14" s="19">
        <v>0.14499999999999999</v>
      </c>
      <c r="Z14" s="19">
        <v>0.13500000000000001</v>
      </c>
      <c r="AA14" s="19">
        <v>0.127</v>
      </c>
      <c r="AB14" s="19">
        <v>0.113</v>
      </c>
      <c r="AC14" s="19">
        <v>9.5000000000000001E-2</v>
      </c>
      <c r="AD14" s="19">
        <v>7.9000000000000001E-2</v>
      </c>
      <c r="AE14" s="19">
        <v>5.952</v>
      </c>
      <c r="AF14" s="19">
        <v>4.2290000000000001</v>
      </c>
      <c r="AG14" s="19">
        <v>2.383</v>
      </c>
      <c r="AH14" s="19">
        <v>2.7730000000000001</v>
      </c>
      <c r="AI14" s="19">
        <v>2.7509999999999999</v>
      </c>
      <c r="AJ14" s="19">
        <v>2.8849999999999998</v>
      </c>
      <c r="AK14" s="19">
        <v>2.2280000000000002</v>
      </c>
      <c r="AL14" s="19">
        <v>16.885999999999999</v>
      </c>
      <c r="AM14" s="19">
        <v>9.9760000000000009</v>
      </c>
      <c r="AN14" s="19">
        <v>4.9349999999999996</v>
      </c>
      <c r="AO14" s="19">
        <v>4.6420000000000003</v>
      </c>
      <c r="AP14" s="19">
        <v>3.6789999999999998</v>
      </c>
      <c r="AQ14" s="19">
        <v>3.0459999999999998</v>
      </c>
      <c r="AR14" s="19">
        <v>2.532</v>
      </c>
      <c r="AS14" s="19">
        <v>6.0510000000000002</v>
      </c>
      <c r="AT14" s="19">
        <v>6.226</v>
      </c>
      <c r="AU14" s="19">
        <v>6.72</v>
      </c>
      <c r="AV14" s="19">
        <v>9.06</v>
      </c>
      <c r="AW14" s="19">
        <v>8.1639999999999997</v>
      </c>
      <c r="AX14" s="19">
        <v>10.111000000000001</v>
      </c>
      <c r="AY14" s="19">
        <v>9.2780000000000005</v>
      </c>
      <c r="AZ14" s="19">
        <v>19.207000000000001</v>
      </c>
      <c r="BA14" s="19">
        <v>12.35</v>
      </c>
      <c r="BB14" s="19">
        <v>8.5570000000000004</v>
      </c>
      <c r="BC14" s="19">
        <v>8.6980000000000004</v>
      </c>
      <c r="BD14" s="19">
        <v>9.93</v>
      </c>
      <c r="BE14" s="19">
        <v>11.534000000000001</v>
      </c>
      <c r="BF14" s="19">
        <v>10.414</v>
      </c>
    </row>
    <row r="15" spans="1:58" x14ac:dyDescent="0.2">
      <c r="A15" s="17" t="s">
        <v>4</v>
      </c>
      <c r="B15" s="17">
        <v>2</v>
      </c>
      <c r="C15" s="19">
        <v>1.0620000000000001</v>
      </c>
      <c r="D15" s="19"/>
      <c r="E15" s="19">
        <v>0.78800000000000003</v>
      </c>
      <c r="F15" s="19">
        <v>0.67200000000000004</v>
      </c>
      <c r="G15" s="19">
        <v>0.60899999999999999</v>
      </c>
      <c r="H15" s="19">
        <v>0.56399999999999995</v>
      </c>
      <c r="I15" s="19">
        <v>0.53200000000000003</v>
      </c>
      <c r="J15" s="19">
        <v>0.42599999999999999</v>
      </c>
      <c r="K15" s="19"/>
      <c r="L15" s="19">
        <v>0.629</v>
      </c>
      <c r="M15" s="19">
        <v>0.67200000000000004</v>
      </c>
      <c r="N15" s="19">
        <v>0.73</v>
      </c>
      <c r="O15" s="19">
        <v>0.79100000000000004</v>
      </c>
      <c r="P15" s="19">
        <v>0.85299999999999998</v>
      </c>
      <c r="Q15" s="19">
        <v>0.17699999999999999</v>
      </c>
      <c r="R15" s="19"/>
      <c r="S15" s="19">
        <v>0.16800000000000001</v>
      </c>
      <c r="T15" s="19">
        <v>0.158</v>
      </c>
      <c r="U15" s="19">
        <v>0.154</v>
      </c>
      <c r="V15" s="19">
        <v>0.151</v>
      </c>
      <c r="W15" s="19">
        <v>0.155</v>
      </c>
      <c r="X15" s="19">
        <v>0.42099999999999999</v>
      </c>
      <c r="Y15" s="19"/>
      <c r="Z15" s="19">
        <v>0.215</v>
      </c>
      <c r="AA15" s="19">
        <v>0.17899999999999999</v>
      </c>
      <c r="AB15" s="19">
        <v>0.153</v>
      </c>
      <c r="AC15" s="19">
        <v>0.127</v>
      </c>
      <c r="AD15" s="19">
        <v>0.11700000000000001</v>
      </c>
      <c r="AE15" s="19">
        <v>6.3840000000000003</v>
      </c>
      <c r="AF15" s="19"/>
      <c r="AG15" s="19">
        <v>2.8929999999999998</v>
      </c>
      <c r="AH15" s="19">
        <v>2.1419999999999999</v>
      </c>
      <c r="AI15" s="19">
        <v>2.1869999999999998</v>
      </c>
      <c r="AJ15" s="19">
        <v>1.911</v>
      </c>
      <c r="AK15" s="19">
        <v>2.1389999999999998</v>
      </c>
      <c r="AL15" s="19">
        <v>7.56</v>
      </c>
      <c r="AM15" s="19"/>
      <c r="AN15" s="19">
        <v>4.944</v>
      </c>
      <c r="AO15" s="19">
        <v>4.0640000000000001</v>
      </c>
      <c r="AP15" s="19">
        <v>3.948</v>
      </c>
      <c r="AQ15" s="19">
        <v>4.4109999999999996</v>
      </c>
      <c r="AR15" s="19">
        <v>2.532</v>
      </c>
      <c r="AS15" s="19">
        <v>8.1460000000000008</v>
      </c>
      <c r="AT15" s="19"/>
      <c r="AU15" s="19">
        <v>11.728999999999999</v>
      </c>
      <c r="AV15" s="19">
        <v>15.805</v>
      </c>
      <c r="AW15" s="19">
        <v>16.509</v>
      </c>
      <c r="AX15" s="19">
        <v>17.411000000000001</v>
      </c>
      <c r="AY15" s="19">
        <v>19.38</v>
      </c>
      <c r="AZ15" s="19">
        <v>14.901999999999999</v>
      </c>
      <c r="BA15" s="19"/>
      <c r="BB15" s="19">
        <v>9.4</v>
      </c>
      <c r="BC15" s="19">
        <v>8.8819999999999997</v>
      </c>
      <c r="BD15" s="19">
        <v>7.77</v>
      </c>
      <c r="BE15" s="19">
        <v>10.971</v>
      </c>
      <c r="BF15" s="19">
        <v>7.1120000000000001</v>
      </c>
    </row>
    <row r="16" spans="1:58" x14ac:dyDescent="0.2">
      <c r="A16" s="17" t="s">
        <v>3</v>
      </c>
      <c r="B16" s="17">
        <v>2</v>
      </c>
      <c r="C16" s="19">
        <v>0.76900000000000002</v>
      </c>
      <c r="D16" s="19">
        <v>0.67400000000000004</v>
      </c>
      <c r="E16" s="19">
        <v>0.60399999999999998</v>
      </c>
      <c r="F16" s="19">
        <v>0.54600000000000004</v>
      </c>
      <c r="G16" s="19">
        <v>0.51100000000000001</v>
      </c>
      <c r="H16" s="19">
        <v>0.48099999999999998</v>
      </c>
      <c r="I16" s="19">
        <v>0.45700000000000002</v>
      </c>
      <c r="J16" s="19">
        <v>0.307</v>
      </c>
      <c r="K16" s="19">
        <v>0.40500000000000003</v>
      </c>
      <c r="L16" s="19">
        <v>0.48299999999999998</v>
      </c>
      <c r="M16" s="19">
        <v>0.54600000000000004</v>
      </c>
      <c r="N16" s="19">
        <v>0.61299999999999999</v>
      </c>
      <c r="O16" s="19">
        <v>0.67400000000000004</v>
      </c>
      <c r="P16" s="19">
        <v>0.73099999999999998</v>
      </c>
      <c r="Q16" s="19">
        <v>0.191</v>
      </c>
      <c r="R16" s="19">
        <v>0.20300000000000001</v>
      </c>
      <c r="S16" s="19">
        <v>0.188</v>
      </c>
      <c r="T16" s="19">
        <v>0.17499999999999999</v>
      </c>
      <c r="U16" s="19">
        <v>0.17499999999999999</v>
      </c>
      <c r="V16" s="19">
        <v>0.16900000000000001</v>
      </c>
      <c r="W16" s="19">
        <v>0.158</v>
      </c>
      <c r="X16" s="19">
        <v>0.28599999999999998</v>
      </c>
      <c r="Y16" s="19">
        <v>0.20799999999999999</v>
      </c>
      <c r="Z16" s="19">
        <v>0.16</v>
      </c>
      <c r="AA16" s="19">
        <v>0.14199999999999999</v>
      </c>
      <c r="AB16" s="19">
        <v>0.123</v>
      </c>
      <c r="AC16" s="19">
        <v>0.108</v>
      </c>
      <c r="AD16" s="19">
        <v>8.5000000000000006E-2</v>
      </c>
      <c r="AE16" s="19">
        <v>5.5279999999999996</v>
      </c>
      <c r="AF16" s="19">
        <v>3.3940000000000001</v>
      </c>
      <c r="AG16" s="19">
        <v>2.649</v>
      </c>
      <c r="AH16" s="19">
        <v>2.2930000000000001</v>
      </c>
      <c r="AI16" s="19">
        <v>1.7370000000000001</v>
      </c>
      <c r="AJ16" s="19">
        <v>1.9410000000000001</v>
      </c>
      <c r="AK16" s="19">
        <v>7.8520000000000003</v>
      </c>
      <c r="AL16" s="19">
        <v>7.0540000000000003</v>
      </c>
      <c r="AM16" s="19">
        <v>6.1050000000000004</v>
      </c>
      <c r="AN16" s="19">
        <v>5.3310000000000004</v>
      </c>
      <c r="AO16" s="19">
        <v>4.6619999999999999</v>
      </c>
      <c r="AP16" s="19">
        <v>4.3710000000000004</v>
      </c>
      <c r="AQ16" s="19">
        <v>4.5430000000000001</v>
      </c>
      <c r="AR16" s="19">
        <v>6.6440000000000001</v>
      </c>
      <c r="AS16" s="19">
        <v>6.6070000000000002</v>
      </c>
      <c r="AT16" s="19">
        <v>5.6040000000000001</v>
      </c>
      <c r="AU16" s="19">
        <v>7.5270000000000001</v>
      </c>
      <c r="AV16" s="19">
        <v>9.8770000000000007</v>
      </c>
      <c r="AW16" s="19">
        <v>10.365</v>
      </c>
      <c r="AX16" s="19">
        <v>11.07</v>
      </c>
      <c r="AY16" s="19">
        <v>14.961</v>
      </c>
      <c r="AZ16" s="19">
        <v>14.164</v>
      </c>
      <c r="BA16" s="19">
        <v>10.329000000000001</v>
      </c>
      <c r="BB16" s="19">
        <v>10.044</v>
      </c>
      <c r="BC16" s="19">
        <v>8.2260000000000009</v>
      </c>
      <c r="BD16" s="19">
        <v>7.3259999999999996</v>
      </c>
      <c r="BE16" s="19">
        <v>7.4669999999999996</v>
      </c>
      <c r="BF16" s="19">
        <v>8.5969999999999995</v>
      </c>
    </row>
    <row r="17" spans="1:58" x14ac:dyDescent="0.2">
      <c r="A17" s="17" t="s">
        <v>2</v>
      </c>
      <c r="B17" s="17">
        <v>2</v>
      </c>
      <c r="C17" s="19">
        <v>0.80800000000000005</v>
      </c>
      <c r="D17" s="19">
        <v>0.70899999999999996</v>
      </c>
      <c r="E17" s="19">
        <v>0.59399999999999997</v>
      </c>
      <c r="F17" s="19">
        <v>0.53900000000000003</v>
      </c>
      <c r="G17" s="19">
        <v>0.50700000000000001</v>
      </c>
      <c r="H17" s="19">
        <v>0.48399999999999999</v>
      </c>
      <c r="I17" s="19">
        <v>0.46</v>
      </c>
      <c r="J17" s="19">
        <v>0.32300000000000001</v>
      </c>
      <c r="K17" s="19">
        <v>0.42499999999999999</v>
      </c>
      <c r="L17" s="19">
        <v>0.47499999999999998</v>
      </c>
      <c r="M17" s="19">
        <v>0.53800000000000003</v>
      </c>
      <c r="N17" s="19">
        <v>0.60799999999999998</v>
      </c>
      <c r="O17" s="19">
        <v>0.67800000000000005</v>
      </c>
      <c r="P17" s="19">
        <v>0.73399999999999999</v>
      </c>
      <c r="Q17" s="19">
        <v>0.16300000000000001</v>
      </c>
      <c r="R17" s="19">
        <v>0.14899999999999999</v>
      </c>
      <c r="S17" s="19">
        <v>0.13300000000000001</v>
      </c>
      <c r="T17" s="19">
        <v>0.114</v>
      </c>
      <c r="U17" s="19">
        <v>9.7000000000000003E-2</v>
      </c>
      <c r="V17" s="19">
        <v>0.113</v>
      </c>
      <c r="W17" s="19">
        <v>0.11700000000000001</v>
      </c>
      <c r="X17" s="19">
        <v>0.245</v>
      </c>
      <c r="Y17" s="19">
        <v>0.18099999999999999</v>
      </c>
      <c r="Z17" s="19">
        <v>0.14699999999999999</v>
      </c>
      <c r="AA17" s="19">
        <v>0.126</v>
      </c>
      <c r="AB17" s="19">
        <v>8.4000000000000005E-2</v>
      </c>
      <c r="AC17" s="19">
        <v>9.6000000000000002E-2</v>
      </c>
      <c r="AD17" s="19">
        <v>8.4000000000000005E-2</v>
      </c>
      <c r="AE17" s="19">
        <v>4.4089999999999998</v>
      </c>
      <c r="AF17" s="19">
        <v>3.722</v>
      </c>
      <c r="AG17" s="19">
        <v>2.863</v>
      </c>
      <c r="AH17" s="19">
        <v>2.1539999999999999</v>
      </c>
      <c r="AI17" s="19">
        <v>5.6619999999999999</v>
      </c>
      <c r="AJ17" s="19">
        <v>1.472</v>
      </c>
      <c r="AK17" s="19">
        <v>1.569</v>
      </c>
      <c r="AL17" s="19">
        <v>7.3609999999999998</v>
      </c>
      <c r="AM17" s="19">
        <v>4.9539999999999997</v>
      </c>
      <c r="AN17" s="19">
        <v>4.5430000000000001</v>
      </c>
      <c r="AO17" s="19">
        <v>3.6909999999999998</v>
      </c>
      <c r="AP17" s="19">
        <v>5.5640000000000001</v>
      </c>
      <c r="AQ17" s="19">
        <v>2.859</v>
      </c>
      <c r="AR17" s="19">
        <v>1.9550000000000001</v>
      </c>
      <c r="AS17" s="19">
        <v>12.358000000000001</v>
      </c>
      <c r="AT17" s="19">
        <v>12.955</v>
      </c>
      <c r="AU17" s="19">
        <v>16.864000000000001</v>
      </c>
      <c r="AV17" s="19">
        <v>22.268000000000001</v>
      </c>
      <c r="AW17" s="19">
        <v>29.643000000000001</v>
      </c>
      <c r="AX17" s="19">
        <v>28.452000000000002</v>
      </c>
      <c r="AY17" s="19">
        <v>24.952999999999999</v>
      </c>
      <c r="AZ17" s="19">
        <v>17.472000000000001</v>
      </c>
      <c r="BA17" s="19">
        <v>13.98</v>
      </c>
      <c r="BB17" s="19">
        <v>11.076000000000001</v>
      </c>
      <c r="BC17" s="19">
        <v>17.832000000000001</v>
      </c>
      <c r="BD17" s="19">
        <v>15.541</v>
      </c>
      <c r="BE17" s="19">
        <v>21.042000000000002</v>
      </c>
      <c r="BF17" s="19">
        <v>8.6590000000000007</v>
      </c>
    </row>
    <row r="18" spans="1:58" x14ac:dyDescent="0.2">
      <c r="A18" s="17" t="s">
        <v>1</v>
      </c>
      <c r="B18" s="17">
        <v>2</v>
      </c>
      <c r="C18" s="19">
        <v>1.0029999999999999</v>
      </c>
      <c r="D18" s="19"/>
      <c r="E18" s="19">
        <v>0.72199999999999998</v>
      </c>
      <c r="F18" s="19">
        <v>0.63800000000000001</v>
      </c>
      <c r="G18" s="19">
        <v>0.59299999999999997</v>
      </c>
      <c r="H18" s="19">
        <v>0.55000000000000004</v>
      </c>
      <c r="I18" s="19">
        <v>0.52500000000000002</v>
      </c>
      <c r="J18" s="19">
        <v>0.4</v>
      </c>
      <c r="K18" s="19"/>
      <c r="L18" s="19">
        <v>0.57699999999999996</v>
      </c>
      <c r="M18" s="19">
        <v>0.63700000000000001</v>
      </c>
      <c r="N18" s="19">
        <v>0.71099999999999997</v>
      </c>
      <c r="O18" s="19">
        <v>0.77</v>
      </c>
      <c r="P18" s="19">
        <v>0.83899999999999997</v>
      </c>
      <c r="Q18" s="19">
        <v>0.14399999999999999</v>
      </c>
      <c r="R18" s="19"/>
      <c r="S18" s="19">
        <v>8.8999999999999996E-2</v>
      </c>
      <c r="T18" s="19">
        <v>8.3000000000000004E-2</v>
      </c>
      <c r="U18" s="19">
        <v>7.0000000000000007E-2</v>
      </c>
      <c r="V18" s="19">
        <v>7.1999999999999995E-2</v>
      </c>
      <c r="W18" s="19">
        <v>6.7000000000000004E-2</v>
      </c>
      <c r="X18" s="19">
        <v>0.375</v>
      </c>
      <c r="Y18" s="19"/>
      <c r="Z18" s="19">
        <v>0.20499999999999999</v>
      </c>
      <c r="AA18" s="19">
        <v>0.17100000000000001</v>
      </c>
      <c r="AB18" s="19">
        <v>0.152</v>
      </c>
      <c r="AC18" s="19">
        <v>0.121</v>
      </c>
      <c r="AD18" s="19">
        <v>0.104</v>
      </c>
      <c r="AE18" s="19">
        <v>5.0720000000000001</v>
      </c>
      <c r="AF18" s="19"/>
      <c r="AG18" s="19">
        <v>2.6560000000000001</v>
      </c>
      <c r="AH18" s="19">
        <v>2.0609999999999999</v>
      </c>
      <c r="AI18" s="19">
        <v>1.905</v>
      </c>
      <c r="AJ18" s="19">
        <v>2.274</v>
      </c>
      <c r="AK18" s="19">
        <v>3.6890000000000001</v>
      </c>
      <c r="AL18" s="19">
        <v>8.0730000000000004</v>
      </c>
      <c r="AM18" s="19"/>
      <c r="AN18" s="19">
        <v>4.09</v>
      </c>
      <c r="AO18" s="19">
        <v>3.8849999999999998</v>
      </c>
      <c r="AP18" s="19">
        <v>3.4740000000000002</v>
      </c>
      <c r="AQ18" s="19">
        <v>3.6059999999999999</v>
      </c>
      <c r="AR18" s="19">
        <v>3.665</v>
      </c>
      <c r="AS18" s="19">
        <v>10.736000000000001</v>
      </c>
      <c r="AT18" s="19"/>
      <c r="AU18" s="19">
        <v>26.843</v>
      </c>
      <c r="AV18" s="19">
        <v>25.423999999999999</v>
      </c>
      <c r="AW18" s="19">
        <v>36.932000000000002</v>
      </c>
      <c r="AX18" s="19">
        <v>34.372999999999998</v>
      </c>
      <c r="AY18" s="19">
        <v>32.750999999999998</v>
      </c>
      <c r="AZ18" s="19">
        <v>12.787000000000001</v>
      </c>
      <c r="BA18" s="19"/>
      <c r="BB18" s="19">
        <v>9.6940000000000008</v>
      </c>
      <c r="BC18" s="19">
        <v>8.3239999999999998</v>
      </c>
      <c r="BD18" s="19">
        <v>5.4480000000000004</v>
      </c>
      <c r="BE18" s="19">
        <v>6.2590000000000003</v>
      </c>
      <c r="BF18" s="19">
        <v>11.589</v>
      </c>
    </row>
    <row r="19" spans="1:58" x14ac:dyDescent="0.2">
      <c r="A19" s="17" t="s">
        <v>0</v>
      </c>
      <c r="B19" s="17">
        <v>2</v>
      </c>
      <c r="C19" s="19">
        <v>0.92800000000000005</v>
      </c>
      <c r="D19" s="19">
        <v>0.84099999999999997</v>
      </c>
      <c r="E19" s="19">
        <v>0.746</v>
      </c>
      <c r="F19" s="19">
        <v>0.64200000000000002</v>
      </c>
      <c r="G19" s="19">
        <v>0.59299999999999997</v>
      </c>
      <c r="H19" s="19">
        <v>0.55700000000000005</v>
      </c>
      <c r="I19" s="19">
        <v>0.52900000000000003</v>
      </c>
      <c r="J19" s="19">
        <v>0.372</v>
      </c>
      <c r="K19" s="19">
        <v>0.504</v>
      </c>
      <c r="L19" s="19">
        <v>0.59699999999999998</v>
      </c>
      <c r="M19" s="19">
        <v>0.64200000000000002</v>
      </c>
      <c r="N19" s="19">
        <v>0.71299999999999997</v>
      </c>
      <c r="O19" s="19">
        <v>0.78100000000000003</v>
      </c>
      <c r="P19" s="19">
        <v>0.84599999999999997</v>
      </c>
      <c r="Q19" s="19">
        <v>0.217</v>
      </c>
      <c r="R19" s="19">
        <v>0.19700000000000001</v>
      </c>
      <c r="S19" s="19">
        <v>0.17499999999999999</v>
      </c>
      <c r="T19" s="19">
        <v>0.17399999999999999</v>
      </c>
      <c r="U19" s="19">
        <v>0.16400000000000001</v>
      </c>
      <c r="V19" s="19">
        <v>0.15</v>
      </c>
      <c r="W19" s="19">
        <v>0.161</v>
      </c>
      <c r="X19" s="19">
        <v>0.313</v>
      </c>
      <c r="Y19" s="19">
        <v>0.21199999999999999</v>
      </c>
      <c r="Z19" s="19">
        <v>0.16800000000000001</v>
      </c>
      <c r="AA19" s="19">
        <v>0.14299999999999999</v>
      </c>
      <c r="AB19" s="19">
        <v>0.12</v>
      </c>
      <c r="AC19" s="19">
        <v>0.11</v>
      </c>
      <c r="AD19" s="19">
        <v>9.6000000000000002E-2</v>
      </c>
      <c r="AE19" s="19">
        <v>6.0030000000000001</v>
      </c>
      <c r="AF19" s="19">
        <v>5.0229999999999997</v>
      </c>
      <c r="AG19" s="19">
        <v>3.89</v>
      </c>
      <c r="AH19" s="19">
        <v>2.71</v>
      </c>
      <c r="AI19" s="19">
        <v>2.2679999999999998</v>
      </c>
      <c r="AJ19" s="19">
        <v>2.762</v>
      </c>
      <c r="AK19" s="19">
        <v>1.8620000000000001</v>
      </c>
      <c r="AL19" s="19">
        <v>8.7439999999999998</v>
      </c>
      <c r="AM19" s="19">
        <v>5.7569999999999997</v>
      </c>
      <c r="AN19" s="19">
        <v>4.2089999999999996</v>
      </c>
      <c r="AO19" s="19">
        <v>3.3079999999999998</v>
      </c>
      <c r="AP19" s="19">
        <v>4.1159999999999997</v>
      </c>
      <c r="AQ19" s="19">
        <v>2.6019999999999999</v>
      </c>
      <c r="AR19" s="19">
        <v>2.1269999999999998</v>
      </c>
      <c r="AS19" s="19">
        <v>9.6430000000000007</v>
      </c>
      <c r="AT19" s="19">
        <v>12.183999999999999</v>
      </c>
      <c r="AU19" s="19">
        <v>20.077999999999999</v>
      </c>
      <c r="AV19" s="19">
        <v>18.454999999999998</v>
      </c>
      <c r="AW19" s="19">
        <v>21.568000000000001</v>
      </c>
      <c r="AX19" s="19">
        <v>20.818999999999999</v>
      </c>
      <c r="AY19" s="19">
        <v>21.033000000000001</v>
      </c>
      <c r="AZ19" s="19">
        <v>12.959</v>
      </c>
      <c r="BA19" s="19">
        <v>13.459</v>
      </c>
      <c r="BB19" s="19">
        <v>11.617000000000001</v>
      </c>
      <c r="BC19" s="19">
        <v>9.7469999999999999</v>
      </c>
      <c r="BD19" s="19">
        <v>12.737</v>
      </c>
      <c r="BE19" s="19">
        <v>9.4130000000000003</v>
      </c>
      <c r="BF19" s="19">
        <v>9.2490000000000006</v>
      </c>
    </row>
    <row r="20" spans="1:58" x14ac:dyDescent="0.2">
      <c r="A20" s="6" t="s">
        <v>92</v>
      </c>
      <c r="B20" s="6"/>
      <c r="C20" s="9">
        <f t="shared" ref="C20:BF20" si="0">AVERAGE(C3:C19)</f>
        <v>0.88329411764705856</v>
      </c>
      <c r="D20" s="9">
        <f t="shared" si="0"/>
        <v>0.72178571428571414</v>
      </c>
      <c r="E20" s="9">
        <f t="shared" si="0"/>
        <v>0.65494117647058814</v>
      </c>
      <c r="F20" s="9">
        <f t="shared" si="0"/>
        <v>0.58376470588235296</v>
      </c>
      <c r="G20" s="9">
        <f t="shared" si="0"/>
        <v>0.54494117647058815</v>
      </c>
      <c r="H20" s="9">
        <f t="shared" si="0"/>
        <v>0.50970588235294112</v>
      </c>
      <c r="I20" s="9">
        <f t="shared" si="0"/>
        <v>0.48212499999999997</v>
      </c>
      <c r="J20" s="9">
        <f t="shared" si="0"/>
        <v>0.35370588235294126</v>
      </c>
      <c r="K20" s="9">
        <f t="shared" si="0"/>
        <v>0.43321428571428583</v>
      </c>
      <c r="L20" s="9">
        <f t="shared" si="0"/>
        <v>0.5237647058823528</v>
      </c>
      <c r="M20" s="9">
        <f t="shared" si="0"/>
        <v>0.58311764705882341</v>
      </c>
      <c r="N20" s="9">
        <f t="shared" si="0"/>
        <v>0.65358823529411758</v>
      </c>
      <c r="O20" s="9">
        <f t="shared" si="0"/>
        <v>0.71382352941176475</v>
      </c>
      <c r="P20" s="9">
        <f t="shared" si="0"/>
        <v>0.77074999999999994</v>
      </c>
      <c r="Q20" s="9">
        <f t="shared" si="0"/>
        <v>0.16835294117647059</v>
      </c>
      <c r="R20" s="9">
        <f t="shared" si="0"/>
        <v>0.16657142857142856</v>
      </c>
      <c r="S20" s="9">
        <f t="shared" si="0"/>
        <v>0.15811764705882353</v>
      </c>
      <c r="T20" s="9">
        <f t="shared" si="0"/>
        <v>0.14952941176470588</v>
      </c>
      <c r="U20" s="9">
        <f t="shared" si="0"/>
        <v>0.14329411764705882</v>
      </c>
      <c r="V20" s="9">
        <f t="shared" si="0"/>
        <v>0.14870588235294119</v>
      </c>
      <c r="W20" s="9">
        <f t="shared" si="0"/>
        <v>0.14343750000000002</v>
      </c>
      <c r="X20" s="9">
        <f t="shared" si="0"/>
        <v>0.32117647058823523</v>
      </c>
      <c r="Y20" s="9">
        <f t="shared" si="0"/>
        <v>0.20792857142857143</v>
      </c>
      <c r="Z20" s="9">
        <f t="shared" si="0"/>
        <v>0.17288235294117649</v>
      </c>
      <c r="AA20" s="9">
        <f t="shared" si="0"/>
        <v>0.14329411764705879</v>
      </c>
      <c r="AB20" s="9">
        <f t="shared" si="0"/>
        <v>0.12511764705882356</v>
      </c>
      <c r="AC20" s="9">
        <f t="shared" si="0"/>
        <v>0.10900000000000001</v>
      </c>
      <c r="AD20" s="9">
        <f t="shared" si="0"/>
        <v>9.4312500000000007E-2</v>
      </c>
      <c r="AE20" s="9">
        <f t="shared" si="0"/>
        <v>6.3186470588235304</v>
      </c>
      <c r="AF20" s="9">
        <f t="shared" si="0"/>
        <v>4.6024285714285709</v>
      </c>
      <c r="AG20" s="9">
        <f t="shared" si="0"/>
        <v>3.1690000000000005</v>
      </c>
      <c r="AH20" s="9">
        <f t="shared" si="0"/>
        <v>2.5975294117647061</v>
      </c>
      <c r="AI20" s="9">
        <f t="shared" si="0"/>
        <v>2.4994117647058824</v>
      </c>
      <c r="AJ20" s="9">
        <f t="shared" si="0"/>
        <v>2.2821764705882357</v>
      </c>
      <c r="AK20" s="9">
        <f t="shared" si="0"/>
        <v>2.5798125000000005</v>
      </c>
      <c r="AL20" s="9">
        <f t="shared" si="0"/>
        <v>10.238705882352942</v>
      </c>
      <c r="AM20" s="9">
        <f t="shared" si="0"/>
        <v>7.3210714285714289</v>
      </c>
      <c r="AN20" s="9">
        <f t="shared" si="0"/>
        <v>5.1626470588235307</v>
      </c>
      <c r="AO20" s="9">
        <f t="shared" si="0"/>
        <v>4.5730000000000004</v>
      </c>
      <c r="AP20" s="9">
        <f t="shared" si="0"/>
        <v>3.7644117647058826</v>
      </c>
      <c r="AQ20" s="9">
        <f t="shared" si="0"/>
        <v>3.2045882352941177</v>
      </c>
      <c r="AR20" s="9">
        <f t="shared" si="0"/>
        <v>3.0033124999999998</v>
      </c>
      <c r="AS20" s="9">
        <f t="shared" si="0"/>
        <v>10.118294117647057</v>
      </c>
      <c r="AT20" s="9">
        <f t="shared" si="0"/>
        <v>11.180214285714287</v>
      </c>
      <c r="AU20" s="9">
        <f t="shared" si="0"/>
        <v>15.41335294117647</v>
      </c>
      <c r="AV20" s="9">
        <f t="shared" si="0"/>
        <v>16.608470588235292</v>
      </c>
      <c r="AW20" s="9">
        <f t="shared" si="0"/>
        <v>19.109235294117646</v>
      </c>
      <c r="AX20" s="9">
        <f t="shared" si="0"/>
        <v>18.457235294117645</v>
      </c>
      <c r="AY20" s="9">
        <f t="shared" si="0"/>
        <v>20.340937499999999</v>
      </c>
      <c r="AZ20" s="9">
        <f t="shared" si="0"/>
        <v>16.090941176470587</v>
      </c>
      <c r="BA20" s="9">
        <f t="shared" si="0"/>
        <v>12.979500000000002</v>
      </c>
      <c r="BB20" s="9">
        <f t="shared" si="0"/>
        <v>10.786</v>
      </c>
      <c r="BC20" s="9">
        <f t="shared" si="0"/>
        <v>10.762823529411765</v>
      </c>
      <c r="BD20" s="9">
        <f t="shared" si="0"/>
        <v>9.5551176470588235</v>
      </c>
      <c r="BE20" s="9">
        <f t="shared" si="0"/>
        <v>10.296764705882353</v>
      </c>
      <c r="BF20" s="9">
        <f t="shared" si="0"/>
        <v>10.152999999999999</v>
      </c>
    </row>
    <row r="21" spans="1:58" x14ac:dyDescent="0.2">
      <c r="A21" s="6" t="s">
        <v>107</v>
      </c>
      <c r="B21" s="6"/>
      <c r="C21" s="9">
        <f t="shared" ref="C21:BF21" si="1">STDEV(C3:C19)</f>
        <v>0.16555805805890458</v>
      </c>
      <c r="D21" s="9">
        <f t="shared" si="1"/>
        <v>0.10842024972047763</v>
      </c>
      <c r="E21" s="9">
        <f t="shared" si="1"/>
        <v>8.1581608365669481E-2</v>
      </c>
      <c r="F21" s="9">
        <f t="shared" si="1"/>
        <v>5.5571496079110459E-2</v>
      </c>
      <c r="G21" s="9">
        <f t="shared" si="1"/>
        <v>3.9503908965182306E-2</v>
      </c>
      <c r="H21" s="9">
        <f t="shared" si="1"/>
        <v>3.3126206970241774E-2</v>
      </c>
      <c r="I21" s="9">
        <f t="shared" si="1"/>
        <v>3.0808819083719088E-2</v>
      </c>
      <c r="J21" s="9">
        <f t="shared" si="1"/>
        <v>6.6706226008036371E-2</v>
      </c>
      <c r="K21" s="9">
        <f t="shared" si="1"/>
        <v>6.4910801011172414E-2</v>
      </c>
      <c r="L21" s="9">
        <f t="shared" si="1"/>
        <v>6.5100431461479327E-2</v>
      </c>
      <c r="M21" s="9">
        <f t="shared" si="1"/>
        <v>5.6110251239124283E-2</v>
      </c>
      <c r="N21" s="9">
        <f t="shared" si="1"/>
        <v>4.7472437823869715E-2</v>
      </c>
      <c r="O21" s="9">
        <f t="shared" si="1"/>
        <v>4.6714873560405851E-2</v>
      </c>
      <c r="P21" s="9">
        <f t="shared" si="1"/>
        <v>4.9852448953553598E-2</v>
      </c>
      <c r="Q21" s="9">
        <f t="shared" si="1"/>
        <v>2.9964439708741873E-2</v>
      </c>
      <c r="R21" s="9">
        <f t="shared" si="1"/>
        <v>3.3260543234645674E-2</v>
      </c>
      <c r="S21" s="9">
        <f t="shared" si="1"/>
        <v>3.9583586170503129E-2</v>
      </c>
      <c r="T21" s="9">
        <f t="shared" si="1"/>
        <v>3.9276452307742335E-2</v>
      </c>
      <c r="U21" s="9">
        <f t="shared" si="1"/>
        <v>3.838255578039719E-2</v>
      </c>
      <c r="V21" s="9">
        <f t="shared" si="1"/>
        <v>3.6937048991971373E-2</v>
      </c>
      <c r="W21" s="9">
        <f t="shared" si="1"/>
        <v>3.9839626420604506E-2</v>
      </c>
      <c r="X21" s="9">
        <f t="shared" si="1"/>
        <v>8.2909012850019712E-2</v>
      </c>
      <c r="Y21" s="9">
        <f t="shared" si="1"/>
        <v>3.857353474103177E-2</v>
      </c>
      <c r="Z21" s="9">
        <f t="shared" si="1"/>
        <v>2.8928537711361106E-2</v>
      </c>
      <c r="AA21" s="9">
        <f t="shared" si="1"/>
        <v>2.0611782752476902E-2</v>
      </c>
      <c r="AB21" s="9">
        <f t="shared" si="1"/>
        <v>1.9937033232596227E-2</v>
      </c>
      <c r="AC21" s="9">
        <f t="shared" si="1"/>
        <v>1.4066804896635142E-2</v>
      </c>
      <c r="AD21" s="9">
        <f t="shared" si="1"/>
        <v>1.5801766778855197E-2</v>
      </c>
      <c r="AE21" s="9">
        <f t="shared" si="1"/>
        <v>1.6998892221692137</v>
      </c>
      <c r="AF21" s="9">
        <f t="shared" si="1"/>
        <v>1.3869321271333792</v>
      </c>
      <c r="AG21" s="9">
        <f t="shared" si="1"/>
        <v>0.55951105887193808</v>
      </c>
      <c r="AH21" s="9">
        <f t="shared" si="1"/>
        <v>0.44443448865483404</v>
      </c>
      <c r="AI21" s="9">
        <f t="shared" si="1"/>
        <v>0.91171925906659468</v>
      </c>
      <c r="AJ21" s="9">
        <f t="shared" si="1"/>
        <v>0.48096169744769085</v>
      </c>
      <c r="AK21" s="9">
        <f t="shared" si="1"/>
        <v>1.4894829178275246</v>
      </c>
      <c r="AL21" s="9">
        <f t="shared" si="1"/>
        <v>3.6981903473980617</v>
      </c>
      <c r="AM21" s="9">
        <f t="shared" si="1"/>
        <v>2.3269570907513075</v>
      </c>
      <c r="AN21" s="9">
        <f t="shared" si="1"/>
        <v>1.4103832343186147</v>
      </c>
      <c r="AO21" s="9">
        <f t="shared" si="1"/>
        <v>1.7007816952801407</v>
      </c>
      <c r="AP21" s="9">
        <f t="shared" si="1"/>
        <v>1.0094320840715054</v>
      </c>
      <c r="AQ21" s="9">
        <f t="shared" si="1"/>
        <v>0.82555701338728937</v>
      </c>
      <c r="AR21" s="9">
        <f t="shared" si="1"/>
        <v>1.1374427879385109</v>
      </c>
      <c r="AS21" s="9">
        <f t="shared" si="1"/>
        <v>3.3827774602518956</v>
      </c>
      <c r="AT21" s="9">
        <f t="shared" si="1"/>
        <v>4.5317935518625747</v>
      </c>
      <c r="AU21" s="9">
        <f t="shared" si="1"/>
        <v>10.240635752610627</v>
      </c>
      <c r="AV21" s="9">
        <f t="shared" si="1"/>
        <v>8.0770051699070908</v>
      </c>
      <c r="AW21" s="9">
        <f t="shared" si="1"/>
        <v>9.3295189689059832</v>
      </c>
      <c r="AX21" s="9">
        <f t="shared" si="1"/>
        <v>6.9175326031885476</v>
      </c>
      <c r="AY21" s="9">
        <f t="shared" si="1"/>
        <v>7.3216903828624158</v>
      </c>
      <c r="AZ21" s="9">
        <f t="shared" si="1"/>
        <v>5.5573321665007143</v>
      </c>
      <c r="BA21" s="9">
        <f t="shared" si="1"/>
        <v>3.1857218418823212</v>
      </c>
      <c r="BB21" s="9">
        <f t="shared" si="1"/>
        <v>2.2533087061030965</v>
      </c>
      <c r="BC21" s="9">
        <f t="shared" si="1"/>
        <v>2.4835813414123846</v>
      </c>
      <c r="BD21" s="9">
        <f t="shared" si="1"/>
        <v>2.3758316144655773</v>
      </c>
      <c r="BE21" s="9">
        <f t="shared" si="1"/>
        <v>3.4594409868035694</v>
      </c>
      <c r="BF21" s="9">
        <f t="shared" si="1"/>
        <v>2.8127909034741063</v>
      </c>
    </row>
    <row r="23" spans="1:58" x14ac:dyDescent="0.2">
      <c r="A23" s="17" t="s">
        <v>131</v>
      </c>
      <c r="B23" s="17">
        <v>4</v>
      </c>
      <c r="C23" s="19">
        <v>0.69799999999999995</v>
      </c>
      <c r="D23" s="19">
        <v>0.61199999999999999</v>
      </c>
      <c r="E23" s="19">
        <v>0.56699999999999995</v>
      </c>
      <c r="F23" s="19">
        <v>0.53800000000000003</v>
      </c>
      <c r="G23" s="19">
        <v>0.52</v>
      </c>
      <c r="H23" s="19">
        <v>0.501</v>
      </c>
      <c r="I23" s="19">
        <v>0.48299999999999998</v>
      </c>
      <c r="J23" s="19">
        <v>0.28100000000000003</v>
      </c>
      <c r="K23" s="19">
        <v>0.36699999999999999</v>
      </c>
      <c r="L23" s="19">
        <v>0.45600000000000002</v>
      </c>
      <c r="M23" s="19">
        <v>0.53900000000000003</v>
      </c>
      <c r="N23" s="19">
        <v>0.626</v>
      </c>
      <c r="O23" s="19">
        <v>0.70099999999999996</v>
      </c>
      <c r="P23" s="19">
        <v>0.77200000000000002</v>
      </c>
      <c r="Q23" s="19">
        <v>0.192</v>
      </c>
      <c r="R23" s="19">
        <v>0.184</v>
      </c>
      <c r="S23" s="19">
        <v>0.17599999999999999</v>
      </c>
      <c r="T23" s="19">
        <v>0.16</v>
      </c>
      <c r="U23" s="19">
        <v>0.158</v>
      </c>
      <c r="V23" s="19">
        <v>0.155</v>
      </c>
      <c r="W23" s="19">
        <v>0.129</v>
      </c>
      <c r="X23" s="19">
        <v>0.254</v>
      </c>
      <c r="Y23" s="19">
        <v>0.183</v>
      </c>
      <c r="Z23" s="19">
        <v>0.14899999999999999</v>
      </c>
      <c r="AA23" s="19">
        <v>0.13100000000000001</v>
      </c>
      <c r="AB23" s="19">
        <v>0.11700000000000001</v>
      </c>
      <c r="AC23" s="19">
        <v>0.106</v>
      </c>
      <c r="AD23" s="19">
        <v>9.2999999999999999E-2</v>
      </c>
      <c r="AE23" s="19">
        <v>3.863</v>
      </c>
      <c r="AF23" s="19">
        <v>3.1509999999999998</v>
      </c>
      <c r="AG23" s="19">
        <v>2.423</v>
      </c>
      <c r="AH23" s="19">
        <v>2.0920000000000001</v>
      </c>
      <c r="AI23" s="19">
        <v>1.7350000000000001</v>
      </c>
      <c r="AJ23" s="19">
        <v>1.7070000000000001</v>
      </c>
      <c r="AK23" s="19">
        <v>1.4530000000000001</v>
      </c>
      <c r="AL23" s="19">
        <v>9.0009999999999994</v>
      </c>
      <c r="AM23" s="19">
        <v>7.8659999999999997</v>
      </c>
      <c r="AN23" s="19">
        <v>4.4630000000000001</v>
      </c>
      <c r="AO23" s="19">
        <v>3.6539999999999999</v>
      </c>
      <c r="AP23" s="19">
        <v>2.96</v>
      </c>
      <c r="AQ23" s="19">
        <v>2.504</v>
      </c>
      <c r="AR23" s="19">
        <v>1.7330000000000001</v>
      </c>
      <c r="AS23" s="19">
        <v>9.7720000000000002</v>
      </c>
      <c r="AT23" s="19">
        <v>9.7880000000000003</v>
      </c>
      <c r="AU23" s="19">
        <v>13.186999999999999</v>
      </c>
      <c r="AV23" s="19">
        <v>14.018000000000001</v>
      </c>
      <c r="AW23" s="19">
        <v>18.364999999999998</v>
      </c>
      <c r="AX23" s="19">
        <v>22.308</v>
      </c>
      <c r="AY23" s="19">
        <v>22.306000000000001</v>
      </c>
      <c r="AZ23" s="19">
        <v>11.57</v>
      </c>
      <c r="BA23" s="19">
        <v>9.2769999999999992</v>
      </c>
      <c r="BB23" s="19">
        <v>8.5820000000000007</v>
      </c>
      <c r="BC23" s="19">
        <v>8.9350000000000005</v>
      </c>
      <c r="BD23" s="19">
        <v>8.89</v>
      </c>
      <c r="BE23" s="19">
        <v>10.548</v>
      </c>
      <c r="BF23" s="19">
        <v>8.6289999999999996</v>
      </c>
    </row>
    <row r="24" spans="1:58" x14ac:dyDescent="0.2">
      <c r="A24" s="17" t="s">
        <v>132</v>
      </c>
      <c r="B24" s="17">
        <v>4</v>
      </c>
      <c r="C24" s="19">
        <v>1.0589999999999999</v>
      </c>
      <c r="D24" s="19"/>
      <c r="E24" s="19">
        <v>0.755</v>
      </c>
      <c r="F24" s="19">
        <v>0.65100000000000002</v>
      </c>
      <c r="G24" s="19">
        <v>0.61</v>
      </c>
      <c r="H24" s="19">
        <v>0.58099999999999996</v>
      </c>
      <c r="I24" s="19">
        <v>0.55700000000000005</v>
      </c>
      <c r="J24" s="19">
        <v>0.42299999999999999</v>
      </c>
      <c r="K24" s="19"/>
      <c r="L24" s="19">
        <v>0.60699999999999998</v>
      </c>
      <c r="M24" s="19">
        <v>0.65200000000000002</v>
      </c>
      <c r="N24" s="19">
        <v>0.73399999999999999</v>
      </c>
      <c r="O24" s="19">
        <v>0.81399999999999995</v>
      </c>
      <c r="P24" s="19">
        <v>0.88900000000000001</v>
      </c>
      <c r="Q24" s="19">
        <v>0.21299999999999999</v>
      </c>
      <c r="R24" s="19"/>
      <c r="S24" s="19">
        <v>0.27700000000000002</v>
      </c>
      <c r="T24" s="19">
        <v>0.23300000000000001</v>
      </c>
      <c r="U24" s="19">
        <v>0.214</v>
      </c>
      <c r="V24" s="19">
        <v>0.20799999999999999</v>
      </c>
      <c r="W24" s="19">
        <v>0.21099999999999999</v>
      </c>
      <c r="X24" s="19">
        <v>0.38100000000000001</v>
      </c>
      <c r="Y24" s="19"/>
      <c r="Z24" s="19">
        <v>0.19400000000000001</v>
      </c>
      <c r="AA24" s="19">
        <v>0.153</v>
      </c>
      <c r="AB24" s="19">
        <v>0.13600000000000001</v>
      </c>
      <c r="AC24" s="19">
        <v>0.114</v>
      </c>
      <c r="AD24" s="19">
        <v>9.6000000000000002E-2</v>
      </c>
      <c r="AE24" s="19">
        <v>6.649</v>
      </c>
      <c r="AF24" s="19"/>
      <c r="AG24" s="19">
        <v>3.0070000000000001</v>
      </c>
      <c r="AH24" s="19">
        <v>2.1179999999999999</v>
      </c>
      <c r="AI24" s="19">
        <v>1.74</v>
      </c>
      <c r="AJ24" s="19">
        <v>1.72</v>
      </c>
      <c r="AK24" s="19">
        <v>1.1719999999999999</v>
      </c>
      <c r="AL24" s="19">
        <v>7.1360000000000001</v>
      </c>
      <c r="AM24" s="19"/>
      <c r="AN24" s="19">
        <v>4.1459999999999999</v>
      </c>
      <c r="AO24" s="19">
        <v>3.1030000000000002</v>
      </c>
      <c r="AP24" s="19">
        <v>2.052</v>
      </c>
      <c r="AQ24" s="19">
        <v>1.6359999999999999</v>
      </c>
      <c r="AR24" s="19">
        <v>1.6839999999999999</v>
      </c>
      <c r="AS24" s="19">
        <v>7.4020000000000001</v>
      </c>
      <c r="AT24" s="19"/>
      <c r="AU24" s="19">
        <v>10.081</v>
      </c>
      <c r="AV24" s="19">
        <v>7.7130000000000001</v>
      </c>
      <c r="AW24" s="19">
        <v>10.611000000000001</v>
      </c>
      <c r="AX24" s="19">
        <v>10.679</v>
      </c>
      <c r="AY24" s="19">
        <v>11.888</v>
      </c>
      <c r="AZ24" s="19">
        <v>18.079999999999998</v>
      </c>
      <c r="BA24" s="19"/>
      <c r="BB24" s="19">
        <v>10.563000000000001</v>
      </c>
      <c r="BC24" s="19">
        <v>9.2750000000000004</v>
      </c>
      <c r="BD24" s="19">
        <v>6.5629999999999997</v>
      </c>
      <c r="BE24" s="19">
        <v>7.5839999999999996</v>
      </c>
      <c r="BF24" s="19">
        <v>7.3410000000000002</v>
      </c>
    </row>
    <row r="25" spans="1:58" x14ac:dyDescent="0.2">
      <c r="A25" s="17" t="s">
        <v>133</v>
      </c>
      <c r="B25" s="17">
        <v>4</v>
      </c>
      <c r="C25" s="19">
        <v>0.82699999999999996</v>
      </c>
      <c r="D25" s="19">
        <v>0.75</v>
      </c>
      <c r="E25" s="19">
        <v>0.62</v>
      </c>
      <c r="F25" s="19">
        <v>0.58699999999999997</v>
      </c>
      <c r="G25" s="19">
        <v>0.56399999999999995</v>
      </c>
      <c r="H25" s="19">
        <v>0.53500000000000003</v>
      </c>
      <c r="I25" s="19">
        <v>0.51600000000000001</v>
      </c>
      <c r="J25" s="19">
        <v>0.33100000000000002</v>
      </c>
      <c r="K25" s="19">
        <v>0.45100000000000001</v>
      </c>
      <c r="L25" s="19">
        <v>0.496</v>
      </c>
      <c r="M25" s="19">
        <v>0.58799999999999997</v>
      </c>
      <c r="N25" s="19">
        <v>0.67700000000000005</v>
      </c>
      <c r="O25" s="19">
        <v>0.749</v>
      </c>
      <c r="P25" s="19">
        <v>0.82399999999999995</v>
      </c>
      <c r="Q25" s="19">
        <v>0.185</v>
      </c>
      <c r="R25" s="19">
        <v>0.17199999999999999</v>
      </c>
      <c r="S25" s="19">
        <v>0.16300000000000001</v>
      </c>
      <c r="T25" s="19">
        <v>0.13800000000000001</v>
      </c>
      <c r="U25" s="19">
        <v>0.13500000000000001</v>
      </c>
      <c r="V25" s="19">
        <v>0.193</v>
      </c>
      <c r="W25" s="19">
        <v>0.19500000000000001</v>
      </c>
      <c r="X25" s="19">
        <v>0.25900000000000001</v>
      </c>
      <c r="Y25" s="19">
        <v>0.20300000000000001</v>
      </c>
      <c r="Z25" s="19">
        <v>0.16700000000000001</v>
      </c>
      <c r="AA25" s="19">
        <v>0.156</v>
      </c>
      <c r="AB25" s="19">
        <v>0.13400000000000001</v>
      </c>
      <c r="AC25" s="19">
        <v>0.115</v>
      </c>
      <c r="AD25" s="19">
        <v>0.106</v>
      </c>
      <c r="AE25" s="19">
        <v>4.1520000000000001</v>
      </c>
      <c r="AF25" s="19">
        <v>3.8180000000000001</v>
      </c>
      <c r="AG25" s="19">
        <v>2.37</v>
      </c>
      <c r="AH25" s="19">
        <v>1.577</v>
      </c>
      <c r="AI25" s="19">
        <v>1.7909999999999999</v>
      </c>
      <c r="AJ25" s="19">
        <v>2.806</v>
      </c>
      <c r="AK25" s="19">
        <v>1.7030000000000001</v>
      </c>
      <c r="AL25" s="19">
        <v>8.9700000000000006</v>
      </c>
      <c r="AM25" s="19">
        <v>5.444</v>
      </c>
      <c r="AN25" s="19">
        <v>3.964</v>
      </c>
      <c r="AO25" s="19">
        <v>3.0710000000000002</v>
      </c>
      <c r="AP25" s="19">
        <v>2.8330000000000002</v>
      </c>
      <c r="AQ25" s="19">
        <v>2.5750000000000002</v>
      </c>
      <c r="AR25" s="19">
        <v>2.0630000000000002</v>
      </c>
      <c r="AS25" s="19">
        <v>6.71</v>
      </c>
      <c r="AT25" s="19">
        <v>7.5910000000000002</v>
      </c>
      <c r="AU25" s="19">
        <v>9.4540000000000006</v>
      </c>
      <c r="AV25" s="19">
        <v>14.909000000000001</v>
      </c>
      <c r="AW25" s="19">
        <v>33.645000000000003</v>
      </c>
      <c r="AX25" s="19">
        <v>9.3569999999999993</v>
      </c>
      <c r="AY25" s="19">
        <v>9.4489999999999998</v>
      </c>
      <c r="AZ25" s="19">
        <v>11.53</v>
      </c>
      <c r="BA25" s="19">
        <v>10.25</v>
      </c>
      <c r="BB25" s="19">
        <v>8.6750000000000007</v>
      </c>
      <c r="BC25" s="19">
        <v>6.351</v>
      </c>
      <c r="BD25" s="19">
        <v>8.4459999999999997</v>
      </c>
      <c r="BE25" s="19">
        <v>9.9209999999999994</v>
      </c>
      <c r="BF25" s="19">
        <v>6.444</v>
      </c>
    </row>
    <row r="26" spans="1:58" x14ac:dyDescent="0.2">
      <c r="A26" s="17" t="s">
        <v>134</v>
      </c>
      <c r="B26" s="17">
        <v>4</v>
      </c>
      <c r="C26" s="19">
        <v>0.91400000000000003</v>
      </c>
      <c r="D26" s="19"/>
      <c r="E26" s="19">
        <v>0.73599999999999999</v>
      </c>
      <c r="F26" s="19">
        <v>0.66100000000000003</v>
      </c>
      <c r="G26" s="19">
        <v>0.60599999999999998</v>
      </c>
      <c r="H26" s="19">
        <v>0.57199999999999995</v>
      </c>
      <c r="I26" s="19">
        <v>0.54200000000000004</v>
      </c>
      <c r="J26" s="19">
        <v>0.36599999999999999</v>
      </c>
      <c r="K26" s="19"/>
      <c r="L26" s="19">
        <v>0.59</v>
      </c>
      <c r="M26" s="19">
        <v>0.66100000000000003</v>
      </c>
      <c r="N26" s="19">
        <v>0.72699999999999998</v>
      </c>
      <c r="O26" s="19">
        <v>0.79900000000000004</v>
      </c>
      <c r="P26" s="19">
        <v>0.86899999999999999</v>
      </c>
      <c r="Q26" s="19">
        <v>0.214</v>
      </c>
      <c r="R26" s="19"/>
      <c r="S26" s="19">
        <v>0.217</v>
      </c>
      <c r="T26" s="19">
        <v>0.224</v>
      </c>
      <c r="U26" s="19">
        <v>0.224</v>
      </c>
      <c r="V26" s="19">
        <v>0.21099999999999999</v>
      </c>
      <c r="W26" s="19">
        <v>0.20599999999999999</v>
      </c>
      <c r="X26" s="19">
        <v>0.34699999999999998</v>
      </c>
      <c r="Y26" s="19"/>
      <c r="Z26" s="19">
        <v>0.188</v>
      </c>
      <c r="AA26" s="19">
        <v>0.153</v>
      </c>
      <c r="AB26" s="19">
        <v>0.126</v>
      </c>
      <c r="AC26" s="19">
        <v>0.112</v>
      </c>
      <c r="AD26" s="19">
        <v>9.7000000000000003E-2</v>
      </c>
      <c r="AE26" s="19">
        <v>8.3979999999999997</v>
      </c>
      <c r="AF26" s="19"/>
      <c r="AG26" s="19">
        <v>4.4029999999999996</v>
      </c>
      <c r="AH26" s="19">
        <v>3.9260000000000002</v>
      </c>
      <c r="AI26" s="19">
        <v>3.3290000000000002</v>
      </c>
      <c r="AJ26" s="19">
        <v>2.7229999999999999</v>
      </c>
      <c r="AK26" s="19">
        <v>2.8959999999999999</v>
      </c>
      <c r="AL26" s="19">
        <v>8.7089999999999996</v>
      </c>
      <c r="AM26" s="19"/>
      <c r="AN26" s="19">
        <v>5.83</v>
      </c>
      <c r="AO26" s="19">
        <v>5.0789999999999997</v>
      </c>
      <c r="AP26" s="19">
        <v>4.37</v>
      </c>
      <c r="AQ26" s="19">
        <v>3.1709999999999998</v>
      </c>
      <c r="AR26" s="19">
        <v>2.1800000000000002</v>
      </c>
      <c r="AS26" s="19">
        <v>6.7530000000000001</v>
      </c>
      <c r="AT26" s="19"/>
      <c r="AU26" s="19">
        <v>8.0519999999999996</v>
      </c>
      <c r="AV26" s="19">
        <v>9.7219999999999995</v>
      </c>
      <c r="AW26" s="19">
        <v>10.571999999999999</v>
      </c>
      <c r="AX26" s="19">
        <v>11.231</v>
      </c>
      <c r="AY26" s="19">
        <v>11.284000000000001</v>
      </c>
      <c r="AZ26" s="19">
        <v>19.552</v>
      </c>
      <c r="BA26" s="19"/>
      <c r="BB26" s="19">
        <v>13.72</v>
      </c>
      <c r="BC26" s="19">
        <v>15.093</v>
      </c>
      <c r="BD26" s="19">
        <v>11.568</v>
      </c>
      <c r="BE26" s="19">
        <v>10.787000000000001</v>
      </c>
      <c r="BF26" s="19">
        <v>11.173999999999999</v>
      </c>
    </row>
    <row r="27" spans="1:58" x14ac:dyDescent="0.2">
      <c r="A27" s="17" t="s">
        <v>135</v>
      </c>
      <c r="B27" s="17">
        <v>4</v>
      </c>
      <c r="C27" s="19">
        <v>1.06</v>
      </c>
      <c r="D27" s="19">
        <v>0.873</v>
      </c>
      <c r="E27" s="19">
        <v>0.73199999999999998</v>
      </c>
      <c r="F27" s="19">
        <v>0.65600000000000003</v>
      </c>
      <c r="G27" s="19">
        <v>0.59599999999999997</v>
      </c>
      <c r="H27" s="19">
        <v>0.56100000000000005</v>
      </c>
      <c r="I27" s="19">
        <v>0.53500000000000003</v>
      </c>
      <c r="J27" s="19">
        <v>0.42399999999999999</v>
      </c>
      <c r="K27" s="19">
        <v>0.52400000000000002</v>
      </c>
      <c r="L27" s="19">
        <v>0.58499999999999996</v>
      </c>
      <c r="M27" s="19">
        <v>0.65600000000000003</v>
      </c>
      <c r="N27" s="19">
        <v>0.71499999999999997</v>
      </c>
      <c r="O27" s="19">
        <v>0.78600000000000003</v>
      </c>
      <c r="P27" s="19">
        <v>0.85499999999999998</v>
      </c>
      <c r="Q27" s="19">
        <v>0.158</v>
      </c>
      <c r="R27" s="19">
        <v>0.161</v>
      </c>
      <c r="S27" s="19">
        <v>0.16800000000000001</v>
      </c>
      <c r="T27" s="19">
        <v>0.16</v>
      </c>
      <c r="U27" s="19">
        <v>0.17199999999999999</v>
      </c>
      <c r="V27" s="19">
        <v>0.185</v>
      </c>
      <c r="W27" s="19">
        <v>0.17899999999999999</v>
      </c>
      <c r="X27" s="19">
        <v>0.40100000000000002</v>
      </c>
      <c r="Y27" s="19">
        <v>0.27700000000000002</v>
      </c>
      <c r="Z27" s="19">
        <v>0.20399999999999999</v>
      </c>
      <c r="AA27" s="19">
        <v>0.154</v>
      </c>
      <c r="AB27" s="19">
        <v>0.125</v>
      </c>
      <c r="AC27" s="19">
        <v>0.111</v>
      </c>
      <c r="AD27" s="19">
        <v>9.7000000000000003E-2</v>
      </c>
      <c r="AE27" s="19">
        <v>6.6749999999999998</v>
      </c>
      <c r="AF27" s="19">
        <v>3.0830000000000002</v>
      </c>
      <c r="AG27" s="19">
        <v>3.403</v>
      </c>
      <c r="AH27" s="19">
        <v>2.6520000000000001</v>
      </c>
      <c r="AI27" s="19">
        <v>2.605</v>
      </c>
      <c r="AJ27" s="19">
        <v>1.9630000000000001</v>
      </c>
      <c r="AK27" s="19">
        <v>1.7130000000000001</v>
      </c>
      <c r="AL27" s="19">
        <v>9.827</v>
      </c>
      <c r="AM27" s="19">
        <v>6.657</v>
      </c>
      <c r="AN27" s="19">
        <v>4.806</v>
      </c>
      <c r="AO27" s="19">
        <v>5.4359999999999999</v>
      </c>
      <c r="AP27" s="19">
        <v>5.3620000000000001</v>
      </c>
      <c r="AQ27" s="19">
        <v>3.5960000000000001</v>
      </c>
      <c r="AR27" s="19">
        <v>2.7210000000000001</v>
      </c>
      <c r="AS27" s="19">
        <v>12.423999999999999</v>
      </c>
      <c r="AT27" s="19">
        <v>17.391999999999999</v>
      </c>
      <c r="AU27" s="19">
        <v>19.529</v>
      </c>
      <c r="AV27" s="19">
        <v>16.52</v>
      </c>
      <c r="AW27" s="19">
        <v>16.858000000000001</v>
      </c>
      <c r="AX27" s="19">
        <v>13.702</v>
      </c>
      <c r="AY27" s="19">
        <v>17.376000000000001</v>
      </c>
      <c r="AZ27" s="19">
        <v>14.766</v>
      </c>
      <c r="BA27" s="19">
        <v>8.7669999999999995</v>
      </c>
      <c r="BB27" s="19">
        <v>10.522</v>
      </c>
      <c r="BC27" s="19">
        <v>8.7219999999999995</v>
      </c>
      <c r="BD27" s="19">
        <v>9.4280000000000008</v>
      </c>
      <c r="BE27" s="19">
        <v>8.2349999999999994</v>
      </c>
      <c r="BF27" s="19">
        <v>10.989000000000001</v>
      </c>
    </row>
    <row r="28" spans="1:58" x14ac:dyDescent="0.2">
      <c r="A28" s="17" t="s">
        <v>136</v>
      </c>
      <c r="B28" s="17">
        <v>4</v>
      </c>
      <c r="C28" s="19">
        <v>0.85099999999999998</v>
      </c>
      <c r="D28" s="19">
        <v>0.70699999999999996</v>
      </c>
      <c r="E28" s="19">
        <v>0.67</v>
      </c>
      <c r="F28" s="19">
        <v>0.56100000000000005</v>
      </c>
      <c r="G28" s="19">
        <v>0.54700000000000004</v>
      </c>
      <c r="H28" s="19">
        <v>0.51500000000000001</v>
      </c>
      <c r="I28" s="19">
        <v>0.48599999999999999</v>
      </c>
      <c r="J28" s="19">
        <v>0.34100000000000003</v>
      </c>
      <c r="K28" s="19">
        <v>0.42499999999999999</v>
      </c>
      <c r="L28" s="19">
        <v>0.53600000000000003</v>
      </c>
      <c r="M28" s="19">
        <v>0.56100000000000005</v>
      </c>
      <c r="N28" s="19">
        <v>0.65600000000000003</v>
      </c>
      <c r="O28" s="19">
        <v>0.72099999999999997</v>
      </c>
      <c r="P28" s="19">
        <v>0.77800000000000002</v>
      </c>
      <c r="Q28" s="19">
        <v>0.123</v>
      </c>
      <c r="R28" s="19">
        <v>0.128</v>
      </c>
      <c r="S28" s="19">
        <v>0.124</v>
      </c>
      <c r="T28" s="19">
        <v>0.11799999999999999</v>
      </c>
      <c r="U28" s="19">
        <v>0.11600000000000001</v>
      </c>
      <c r="V28" s="19">
        <v>0.125</v>
      </c>
      <c r="W28" s="19">
        <v>0.115</v>
      </c>
      <c r="X28" s="19">
        <v>0.34399999999999997</v>
      </c>
      <c r="Y28" s="19">
        <v>0.222</v>
      </c>
      <c r="Z28" s="19">
        <v>0.187</v>
      </c>
      <c r="AA28" s="19">
        <v>0.14099999999999999</v>
      </c>
      <c r="AB28" s="19">
        <v>0.13200000000000001</v>
      </c>
      <c r="AC28" s="19">
        <v>0.111</v>
      </c>
      <c r="AD28" s="19">
        <v>0.1</v>
      </c>
      <c r="AE28" s="19">
        <v>7.5039999999999996</v>
      </c>
      <c r="AF28" s="19">
        <v>4.3220000000000001</v>
      </c>
      <c r="AG28" s="19">
        <v>4.391</v>
      </c>
      <c r="AH28" s="19">
        <v>4.0999999999999996</v>
      </c>
      <c r="AI28" s="19">
        <v>3.2269999999999999</v>
      </c>
      <c r="AJ28" s="19">
        <v>2.4409999999999998</v>
      </c>
      <c r="AK28" s="19">
        <v>2.9769999999999999</v>
      </c>
      <c r="AL28" s="19">
        <v>10.445</v>
      </c>
      <c r="AM28" s="19">
        <v>6.7489999999999997</v>
      </c>
      <c r="AN28" s="19">
        <v>4.9089999999999998</v>
      </c>
      <c r="AO28" s="19">
        <v>5.226</v>
      </c>
      <c r="AP28" s="19">
        <v>3.65</v>
      </c>
      <c r="AQ28" s="19">
        <v>2.7549999999999999</v>
      </c>
      <c r="AR28" s="19">
        <v>3.1230000000000002</v>
      </c>
      <c r="AS28" s="19">
        <v>10.808</v>
      </c>
      <c r="AT28" s="19">
        <v>11.609</v>
      </c>
      <c r="AU28" s="19">
        <v>12.352</v>
      </c>
      <c r="AV28" s="19">
        <v>12.763</v>
      </c>
      <c r="AW28" s="19">
        <v>15.657999999999999</v>
      </c>
      <c r="AX28" s="19">
        <v>16.414000000000001</v>
      </c>
      <c r="AY28" s="19">
        <v>18.209</v>
      </c>
      <c r="AZ28" s="19">
        <v>14.048999999999999</v>
      </c>
      <c r="BA28" s="19">
        <v>11.07</v>
      </c>
      <c r="BB28" s="19">
        <v>7.7389999999999999</v>
      </c>
      <c r="BC28" s="19">
        <v>10.923</v>
      </c>
      <c r="BD28" s="19">
        <v>8.6869999999999994</v>
      </c>
      <c r="BE28" s="19">
        <v>7.63</v>
      </c>
      <c r="BF28" s="19">
        <v>6.3630000000000004</v>
      </c>
    </row>
    <row r="29" spans="1:58" x14ac:dyDescent="0.2">
      <c r="A29" s="17" t="s">
        <v>137</v>
      </c>
      <c r="B29" s="17">
        <v>4</v>
      </c>
      <c r="C29" s="19">
        <v>0.91100000000000003</v>
      </c>
      <c r="D29" s="19">
        <v>0.77900000000000003</v>
      </c>
      <c r="E29" s="19">
        <v>0.65500000000000003</v>
      </c>
      <c r="F29" s="19">
        <v>0.59599999999999997</v>
      </c>
      <c r="G29" s="19">
        <v>0.54300000000000004</v>
      </c>
      <c r="H29" s="19">
        <v>0.51700000000000002</v>
      </c>
      <c r="I29" s="19">
        <v>0.48899999999999999</v>
      </c>
      <c r="J29" s="19">
        <v>0.36599999999999999</v>
      </c>
      <c r="K29" s="19">
        <v>0.46700000000000003</v>
      </c>
      <c r="L29" s="19">
        <v>0.52300000000000002</v>
      </c>
      <c r="M29" s="19">
        <v>0.59599999999999997</v>
      </c>
      <c r="N29" s="19">
        <v>0.65300000000000002</v>
      </c>
      <c r="O29" s="19">
        <v>0.72499999999999998</v>
      </c>
      <c r="P29" s="19">
        <v>0.78200000000000003</v>
      </c>
      <c r="Q29" s="19">
        <v>0.126</v>
      </c>
      <c r="R29" s="19">
        <v>0.11700000000000001</v>
      </c>
      <c r="S29" s="19">
        <v>0.13300000000000001</v>
      </c>
      <c r="T29" s="19">
        <v>0.11899999999999999</v>
      </c>
      <c r="U29" s="19">
        <v>0.11899999999999999</v>
      </c>
      <c r="V29" s="19">
        <v>0.115</v>
      </c>
      <c r="W29" s="19">
        <v>0.114</v>
      </c>
      <c r="X29" s="19">
        <v>0.35099999999999998</v>
      </c>
      <c r="Y29" s="19">
        <v>0.248</v>
      </c>
      <c r="Z29" s="19">
        <v>0.17899999999999999</v>
      </c>
      <c r="AA29" s="19">
        <v>0.13600000000000001</v>
      </c>
      <c r="AB29" s="19">
        <v>0.11700000000000001</v>
      </c>
      <c r="AC29" s="19">
        <v>0.10199999999999999</v>
      </c>
      <c r="AD29" s="19">
        <v>8.3000000000000004E-2</v>
      </c>
      <c r="AE29" s="19">
        <v>5.3360000000000003</v>
      </c>
      <c r="AF29" s="19">
        <v>5.0629999999999997</v>
      </c>
      <c r="AG29" s="19">
        <v>3.3530000000000002</v>
      </c>
      <c r="AH29" s="19">
        <v>3.22</v>
      </c>
      <c r="AI29" s="19">
        <v>1.84</v>
      </c>
      <c r="AJ29" s="19">
        <v>2.2519999999999998</v>
      </c>
      <c r="AK29" s="19">
        <v>2.2589999999999999</v>
      </c>
      <c r="AL29" s="19">
        <v>8.4719999999999995</v>
      </c>
      <c r="AM29" s="19">
        <v>6.9649999999999999</v>
      </c>
      <c r="AN29" s="19">
        <v>4.3120000000000003</v>
      </c>
      <c r="AO29" s="19">
        <v>2.41</v>
      </c>
      <c r="AP29" s="19">
        <v>2.0939999999999999</v>
      </c>
      <c r="AQ29" s="19">
        <v>1.585</v>
      </c>
      <c r="AR29" s="19">
        <v>1.585</v>
      </c>
      <c r="AS29" s="19">
        <v>9.6890000000000001</v>
      </c>
      <c r="AT29" s="19">
        <v>10.173999999999999</v>
      </c>
      <c r="AU29" s="19">
        <v>14.353</v>
      </c>
      <c r="AV29" s="19">
        <v>18.768000000000001</v>
      </c>
      <c r="AW29" s="19">
        <v>17.350999999999999</v>
      </c>
      <c r="AX29" s="19">
        <v>20.114999999999998</v>
      </c>
      <c r="AY29" s="19">
        <v>24.245999999999999</v>
      </c>
      <c r="AZ29" s="19">
        <v>10.839</v>
      </c>
      <c r="BA29" s="19">
        <v>14.749000000000001</v>
      </c>
      <c r="BB29" s="19">
        <v>9.4160000000000004</v>
      </c>
      <c r="BC29" s="19">
        <v>10.446999999999999</v>
      </c>
      <c r="BD29" s="19">
        <v>8.6129999999999995</v>
      </c>
      <c r="BE29" s="19">
        <v>8.7349999999999994</v>
      </c>
      <c r="BF29" s="19">
        <v>10.1</v>
      </c>
    </row>
    <row r="30" spans="1:58" x14ac:dyDescent="0.2">
      <c r="A30" s="17" t="s">
        <v>138</v>
      </c>
      <c r="B30" s="17">
        <v>4</v>
      </c>
      <c r="C30" s="19">
        <v>0.76400000000000001</v>
      </c>
      <c r="D30" s="19">
        <v>0.65600000000000003</v>
      </c>
      <c r="E30" s="19">
        <v>0.59499999999999997</v>
      </c>
      <c r="F30" s="19">
        <v>0.55000000000000004</v>
      </c>
      <c r="G30" s="19">
        <v>0.51600000000000001</v>
      </c>
      <c r="H30" s="19">
        <v>0.49</v>
      </c>
      <c r="I30" s="19">
        <v>0.46600000000000003</v>
      </c>
      <c r="J30" s="19">
        <v>0.30499999999999999</v>
      </c>
      <c r="K30" s="19">
        <v>0.39300000000000002</v>
      </c>
      <c r="L30" s="19">
        <v>0.47699999999999998</v>
      </c>
      <c r="M30" s="19">
        <v>0.55000000000000004</v>
      </c>
      <c r="N30" s="19">
        <v>0.61899999999999999</v>
      </c>
      <c r="O30" s="19">
        <v>0.68500000000000005</v>
      </c>
      <c r="P30" s="19">
        <v>0.745</v>
      </c>
      <c r="Q30" s="19">
        <v>0.157</v>
      </c>
      <c r="R30" s="19">
        <v>0.151</v>
      </c>
      <c r="S30" s="19">
        <v>0.153</v>
      </c>
      <c r="T30" s="19">
        <v>0.14199999999999999</v>
      </c>
      <c r="U30" s="19">
        <v>0.14599999999999999</v>
      </c>
      <c r="V30" s="19">
        <v>0.13500000000000001</v>
      </c>
      <c r="W30" s="19">
        <v>0.14599999999999999</v>
      </c>
      <c r="X30" s="19">
        <v>0.27200000000000002</v>
      </c>
      <c r="Y30" s="19">
        <v>0.19700000000000001</v>
      </c>
      <c r="Z30" s="19">
        <v>0.16300000000000001</v>
      </c>
      <c r="AA30" s="19">
        <v>0.13500000000000001</v>
      </c>
      <c r="AB30" s="19">
        <v>0.111</v>
      </c>
      <c r="AC30" s="19">
        <v>0.112</v>
      </c>
      <c r="AD30" s="19">
        <v>9.6000000000000002E-2</v>
      </c>
      <c r="AE30" s="19">
        <v>3.577</v>
      </c>
      <c r="AF30" s="19">
        <v>2.6320000000000001</v>
      </c>
      <c r="AG30" s="19">
        <v>2.7869999999999999</v>
      </c>
      <c r="AH30" s="19">
        <v>3.4529999999999998</v>
      </c>
      <c r="AI30" s="19">
        <v>3.1619999999999999</v>
      </c>
      <c r="AJ30" s="19">
        <v>3.2040000000000002</v>
      </c>
      <c r="AK30" s="19">
        <v>3.0270000000000001</v>
      </c>
      <c r="AL30" s="19">
        <v>7.843</v>
      </c>
      <c r="AM30" s="19">
        <v>8.0389999999999997</v>
      </c>
      <c r="AN30" s="19">
        <v>4.3049999999999997</v>
      </c>
      <c r="AO30" s="19">
        <v>4.1100000000000003</v>
      </c>
      <c r="AP30" s="19">
        <v>2.8519999999999999</v>
      </c>
      <c r="AQ30" s="19">
        <v>2.3769999999999998</v>
      </c>
      <c r="AR30" s="19">
        <v>2.4390000000000001</v>
      </c>
      <c r="AS30" s="19">
        <v>6.1429999999999998</v>
      </c>
      <c r="AT30" s="19">
        <v>8.0210000000000008</v>
      </c>
      <c r="AU30" s="19">
        <v>10.814</v>
      </c>
      <c r="AV30" s="19">
        <v>13.672000000000001</v>
      </c>
      <c r="AW30" s="19">
        <v>14.762</v>
      </c>
      <c r="AX30" s="19">
        <v>15.593999999999999</v>
      </c>
      <c r="AY30" s="19">
        <v>20.239000000000001</v>
      </c>
      <c r="AZ30" s="19">
        <v>9.0220000000000002</v>
      </c>
      <c r="BA30" s="19">
        <v>7.8949999999999996</v>
      </c>
      <c r="BB30" s="19">
        <v>8.3010000000000002</v>
      </c>
      <c r="BC30" s="19">
        <v>12.063000000000001</v>
      </c>
      <c r="BD30" s="19">
        <v>10.847</v>
      </c>
      <c r="BE30" s="19">
        <v>8.5079999999999991</v>
      </c>
      <c r="BF30" s="19">
        <v>9.8859999999999992</v>
      </c>
    </row>
    <row r="31" spans="1:58" x14ac:dyDescent="0.2">
      <c r="A31" s="17" t="s">
        <v>139</v>
      </c>
      <c r="B31" s="17">
        <v>4</v>
      </c>
      <c r="C31" s="19">
        <v>0.77</v>
      </c>
      <c r="D31" s="19">
        <v>0.67500000000000004</v>
      </c>
      <c r="E31" s="19">
        <v>0.57999999999999996</v>
      </c>
      <c r="F31" s="19">
        <v>0.51400000000000001</v>
      </c>
      <c r="G31" s="19">
        <v>0.48299999999999998</v>
      </c>
      <c r="H31" s="19">
        <v>0.46300000000000002</v>
      </c>
      <c r="I31" s="19">
        <v>0.44700000000000001</v>
      </c>
      <c r="J31" s="19">
        <v>0.309</v>
      </c>
      <c r="K31" s="19">
        <v>0.40400000000000003</v>
      </c>
      <c r="L31" s="19">
        <v>0.46500000000000002</v>
      </c>
      <c r="M31" s="19">
        <v>0.51500000000000001</v>
      </c>
      <c r="N31" s="19">
        <v>0.58099999999999996</v>
      </c>
      <c r="O31" s="19">
        <v>0.64900000000000002</v>
      </c>
      <c r="P31" s="19">
        <v>0.71499999999999997</v>
      </c>
      <c r="Q31" s="19">
        <v>0.17799999999999999</v>
      </c>
      <c r="R31" s="19">
        <v>0.17</v>
      </c>
      <c r="S31" s="19">
        <v>0.159</v>
      </c>
      <c r="T31" s="19">
        <v>0.16400000000000001</v>
      </c>
      <c r="U31" s="19">
        <v>0.16500000000000001</v>
      </c>
      <c r="V31" s="19">
        <v>0.17399999999999999</v>
      </c>
      <c r="W31" s="19">
        <v>0.17799999999999999</v>
      </c>
      <c r="X31" s="19">
        <v>0.254</v>
      </c>
      <c r="Y31" s="19">
        <v>0.18099999999999999</v>
      </c>
      <c r="Z31" s="19">
        <v>0.13300000000000001</v>
      </c>
      <c r="AA31" s="19">
        <v>9.9000000000000005E-2</v>
      </c>
      <c r="AB31" s="19">
        <v>8.4000000000000005E-2</v>
      </c>
      <c r="AC31" s="19">
        <v>6.9000000000000006E-2</v>
      </c>
      <c r="AD31" s="19">
        <v>7.0000000000000007E-2</v>
      </c>
      <c r="AE31" s="19">
        <v>6.117</v>
      </c>
      <c r="AF31" s="19">
        <v>5.3719999999999999</v>
      </c>
      <c r="AG31" s="19">
        <v>4.9660000000000002</v>
      </c>
      <c r="AH31" s="19">
        <v>3.1640000000000001</v>
      </c>
      <c r="AI31" s="19">
        <v>2.7509999999999999</v>
      </c>
      <c r="AJ31" s="19">
        <v>5.7569999999999997</v>
      </c>
      <c r="AK31" s="19">
        <v>2.0049999999999999</v>
      </c>
      <c r="AL31" s="19">
        <v>10.952</v>
      </c>
      <c r="AM31" s="19">
        <v>6.2869999999999999</v>
      </c>
      <c r="AN31" s="19">
        <v>6.7220000000000004</v>
      </c>
      <c r="AO31" s="19">
        <v>4.6909999999999998</v>
      </c>
      <c r="AP31" s="19">
        <v>3.2890000000000001</v>
      </c>
      <c r="AQ31" s="19">
        <v>9.1159999999999997</v>
      </c>
      <c r="AR31" s="19">
        <v>2.246</v>
      </c>
      <c r="AS31" s="19">
        <v>7.4169999999999998</v>
      </c>
      <c r="AT31" s="19">
        <v>6.4379999999999997</v>
      </c>
      <c r="AU31" s="19">
        <v>8.3209999999999997</v>
      </c>
      <c r="AV31" s="19">
        <v>7.9429999999999996</v>
      </c>
      <c r="AW31" s="19">
        <v>10.084</v>
      </c>
      <c r="AX31" s="19">
        <v>8.3650000000000002</v>
      </c>
      <c r="AY31" s="19">
        <v>10.012</v>
      </c>
      <c r="AZ31" s="19">
        <v>15.625999999999999</v>
      </c>
      <c r="BA31" s="19">
        <v>13.5</v>
      </c>
      <c r="BB31" s="19">
        <v>13.023</v>
      </c>
      <c r="BC31" s="19">
        <v>11.515000000000001</v>
      </c>
      <c r="BD31" s="19">
        <v>10.949</v>
      </c>
      <c r="BE31" s="19">
        <v>15.795</v>
      </c>
      <c r="BF31" s="19">
        <v>9.9819999999999993</v>
      </c>
    </row>
    <row r="32" spans="1:58" x14ac:dyDescent="0.2">
      <c r="A32" s="17" t="s">
        <v>140</v>
      </c>
      <c r="B32" s="17">
        <v>4</v>
      </c>
    </row>
    <row r="33" spans="1:58" x14ac:dyDescent="0.2">
      <c r="A33" s="17" t="s">
        <v>141</v>
      </c>
      <c r="B33" s="17">
        <v>4</v>
      </c>
      <c r="C33" s="19">
        <v>0.879</v>
      </c>
      <c r="D33" s="19">
        <v>0.76300000000000001</v>
      </c>
      <c r="E33" s="19">
        <v>0.67500000000000004</v>
      </c>
      <c r="F33" s="19">
        <v>0.61199999999999999</v>
      </c>
      <c r="G33" s="19">
        <v>0.55800000000000005</v>
      </c>
      <c r="H33" s="19">
        <v>0.53100000000000003</v>
      </c>
      <c r="I33" s="19">
        <v>0.51100000000000001</v>
      </c>
      <c r="J33" s="19">
        <v>0.35299999999999998</v>
      </c>
      <c r="K33" s="19">
        <v>0.45800000000000002</v>
      </c>
      <c r="L33" s="19">
        <v>0.54</v>
      </c>
      <c r="M33" s="19">
        <v>0.61199999999999999</v>
      </c>
      <c r="N33" s="19">
        <v>0.67</v>
      </c>
      <c r="O33" s="19">
        <v>0.746</v>
      </c>
      <c r="P33" s="19">
        <v>0.81699999999999995</v>
      </c>
      <c r="Q33" s="19">
        <v>0.16300000000000001</v>
      </c>
      <c r="R33" s="19">
        <v>0.16400000000000001</v>
      </c>
      <c r="S33" s="19">
        <v>0.15</v>
      </c>
      <c r="T33" s="19">
        <v>0.126</v>
      </c>
      <c r="U33" s="19">
        <v>0.113</v>
      </c>
      <c r="V33" s="19">
        <v>0.10299999999999999</v>
      </c>
      <c r="W33" s="19">
        <v>0.105</v>
      </c>
      <c r="X33" s="19">
        <v>0.317</v>
      </c>
      <c r="Y33" s="19">
        <v>0.245</v>
      </c>
      <c r="Z33" s="19">
        <v>0.17899999999999999</v>
      </c>
      <c r="AA33" s="19">
        <v>0.14000000000000001</v>
      </c>
      <c r="AB33" s="19">
        <v>0.123</v>
      </c>
      <c r="AC33" s="19">
        <v>9.9000000000000005E-2</v>
      </c>
      <c r="AD33" s="19">
        <v>9.8000000000000004E-2</v>
      </c>
      <c r="AE33" s="19">
        <v>5.4870000000000001</v>
      </c>
      <c r="AF33" s="19">
        <v>4.5670000000000002</v>
      </c>
      <c r="AG33" s="19">
        <v>3.157</v>
      </c>
      <c r="AH33" s="19">
        <v>2.5990000000000002</v>
      </c>
      <c r="AI33" s="19">
        <v>1.9750000000000001</v>
      </c>
      <c r="AJ33" s="19">
        <v>2.14</v>
      </c>
      <c r="AK33" s="19">
        <v>1.992</v>
      </c>
      <c r="AL33" s="19">
        <v>9.2829999999999995</v>
      </c>
      <c r="AM33" s="19">
        <v>6.9809999999999999</v>
      </c>
      <c r="AN33" s="19">
        <v>4.4370000000000003</v>
      </c>
      <c r="AO33" s="19">
        <v>3.738</v>
      </c>
      <c r="AP33" s="19">
        <v>3.0059999999999998</v>
      </c>
      <c r="AQ33" s="19">
        <v>2.819</v>
      </c>
      <c r="AR33" s="19">
        <v>2.444</v>
      </c>
      <c r="AS33" s="19">
        <v>10.726000000000001</v>
      </c>
      <c r="AT33" s="19">
        <v>16.183</v>
      </c>
      <c r="AU33" s="19">
        <v>20.401</v>
      </c>
      <c r="AV33" s="19">
        <v>30.146000000000001</v>
      </c>
      <c r="AW33" s="19">
        <v>28.686</v>
      </c>
      <c r="AX33" s="19">
        <v>32.249000000000002</v>
      </c>
      <c r="AY33" s="19">
        <v>30.542999999999999</v>
      </c>
      <c r="AZ33" s="19">
        <v>16.571000000000002</v>
      </c>
      <c r="BA33" s="19">
        <v>14.829000000000001</v>
      </c>
      <c r="BB33" s="19">
        <v>12.426</v>
      </c>
      <c r="BC33" s="19">
        <v>10.702999999999999</v>
      </c>
      <c r="BD33" s="19">
        <v>9.1229999999999993</v>
      </c>
      <c r="BE33" s="19">
        <v>9.343</v>
      </c>
      <c r="BF33" s="19">
        <v>8.1890000000000001</v>
      </c>
    </row>
    <row r="34" spans="1:58" x14ac:dyDescent="0.2">
      <c r="A34" s="17" t="s">
        <v>142</v>
      </c>
      <c r="B34" s="17">
        <v>4</v>
      </c>
      <c r="C34" s="19">
        <v>0.95499999999999996</v>
      </c>
      <c r="D34" s="19">
        <v>0.77300000000000002</v>
      </c>
      <c r="E34" s="19">
        <v>0.67100000000000004</v>
      </c>
      <c r="F34" s="19">
        <v>0.59899999999999998</v>
      </c>
      <c r="G34" s="19">
        <v>0.55400000000000005</v>
      </c>
      <c r="H34" s="19">
        <v>0.53</v>
      </c>
      <c r="I34" s="19">
        <v>0.51</v>
      </c>
      <c r="J34" s="19">
        <v>0.38100000000000001</v>
      </c>
      <c r="K34" s="19">
        <v>0.46400000000000002</v>
      </c>
      <c r="L34" s="19">
        <v>0.53600000000000003</v>
      </c>
      <c r="M34" s="19">
        <v>0.59799999999999998</v>
      </c>
      <c r="N34" s="19">
        <v>0.66500000000000004</v>
      </c>
      <c r="O34" s="19">
        <v>0.74099999999999999</v>
      </c>
      <c r="P34" s="19">
        <v>0.81599999999999995</v>
      </c>
      <c r="Q34" s="19">
        <v>0.14299999999999999</v>
      </c>
      <c r="R34" s="19">
        <v>0.14099999999999999</v>
      </c>
      <c r="S34" s="19">
        <v>0.14199999999999999</v>
      </c>
      <c r="T34" s="19">
        <v>0.14499999999999999</v>
      </c>
      <c r="U34" s="19">
        <v>0.153</v>
      </c>
      <c r="V34" s="19">
        <v>0.154</v>
      </c>
      <c r="W34" s="19">
        <v>0.155</v>
      </c>
      <c r="X34" s="19">
        <v>0.34499999999999997</v>
      </c>
      <c r="Y34" s="19">
        <v>0.218</v>
      </c>
      <c r="Z34" s="19">
        <v>0.16900000000000001</v>
      </c>
      <c r="AA34" s="19">
        <v>0.14499999999999999</v>
      </c>
      <c r="AB34" s="19">
        <v>0.121</v>
      </c>
      <c r="AC34" s="19">
        <v>0.11</v>
      </c>
      <c r="AD34" s="19">
        <v>9.2999999999999999E-2</v>
      </c>
      <c r="AE34" s="19">
        <v>4.45</v>
      </c>
      <c r="AF34" s="19">
        <v>4.0069999999999997</v>
      </c>
      <c r="AG34" s="19">
        <v>2.8530000000000002</v>
      </c>
      <c r="AH34" s="19">
        <v>2.246</v>
      </c>
      <c r="AI34" s="19">
        <v>2.5190000000000001</v>
      </c>
      <c r="AJ34" s="19">
        <v>1.831</v>
      </c>
      <c r="AK34" s="19">
        <v>1.9359999999999999</v>
      </c>
      <c r="AL34" s="19">
        <v>6.633</v>
      </c>
      <c r="AM34" s="19">
        <v>5.3120000000000003</v>
      </c>
      <c r="AN34" s="19">
        <v>3.9689999999999999</v>
      </c>
      <c r="AO34" s="19">
        <v>3.2879999999999998</v>
      </c>
      <c r="AP34" s="19">
        <v>2.8980000000000001</v>
      </c>
      <c r="AQ34" s="19">
        <v>2.117</v>
      </c>
      <c r="AR34" s="19">
        <v>2.0299999999999998</v>
      </c>
      <c r="AS34" s="19">
        <v>8.593</v>
      </c>
      <c r="AT34" s="19">
        <v>8.8780000000000001</v>
      </c>
      <c r="AU34" s="19">
        <v>10.044</v>
      </c>
      <c r="AV34" s="19">
        <v>9.7439999999999998</v>
      </c>
      <c r="AW34" s="19">
        <v>10.183999999999999</v>
      </c>
      <c r="AX34" s="19">
        <v>10.420999999999999</v>
      </c>
      <c r="AY34" s="19">
        <v>12.295</v>
      </c>
      <c r="AZ34" s="19">
        <v>11.551</v>
      </c>
      <c r="BA34" s="19">
        <v>11.281000000000001</v>
      </c>
      <c r="BB34" s="19">
        <v>9.4120000000000008</v>
      </c>
      <c r="BC34" s="19">
        <v>10.288</v>
      </c>
      <c r="BD34" s="19">
        <v>9.0139999999999993</v>
      </c>
      <c r="BE34" s="19">
        <v>7.2750000000000004</v>
      </c>
      <c r="BF34" s="19">
        <v>8.3469999999999995</v>
      </c>
    </row>
    <row r="35" spans="1:58" x14ac:dyDescent="0.2">
      <c r="A35" s="17" t="s">
        <v>143</v>
      </c>
      <c r="B35" s="17">
        <v>4</v>
      </c>
      <c r="C35" s="19">
        <v>0.874</v>
      </c>
      <c r="D35" s="19">
        <v>0.78100000000000003</v>
      </c>
      <c r="E35" s="19">
        <v>0.67200000000000004</v>
      </c>
      <c r="F35" s="19">
        <v>0.60199999999999998</v>
      </c>
      <c r="G35" s="19">
        <v>0.54500000000000004</v>
      </c>
      <c r="H35" s="19">
        <v>0.53400000000000003</v>
      </c>
      <c r="I35" s="19">
        <v>0.51400000000000001</v>
      </c>
      <c r="J35" s="19">
        <v>0.35</v>
      </c>
      <c r="K35" s="19">
        <v>0.46899999999999997</v>
      </c>
      <c r="L35" s="19">
        <v>0.53800000000000003</v>
      </c>
      <c r="M35" s="19">
        <v>0.60099999999999998</v>
      </c>
      <c r="N35" s="19">
        <v>0.65400000000000003</v>
      </c>
      <c r="O35" s="19">
        <v>0.748</v>
      </c>
      <c r="P35" s="19">
        <v>0.82199999999999995</v>
      </c>
      <c r="Q35" s="19">
        <v>0.20799999999999999</v>
      </c>
      <c r="R35" s="19">
        <v>0.21099999999999999</v>
      </c>
      <c r="S35" s="19">
        <v>0.22</v>
      </c>
      <c r="T35" s="19">
        <v>0.223</v>
      </c>
      <c r="U35" s="19">
        <v>0.20899999999999999</v>
      </c>
      <c r="V35" s="19">
        <v>0.20799999999999999</v>
      </c>
      <c r="W35" s="19">
        <v>0.21299999999999999</v>
      </c>
      <c r="X35" s="19">
        <v>0.28999999999999998</v>
      </c>
      <c r="Y35" s="19">
        <v>0.224</v>
      </c>
      <c r="Z35" s="19">
        <v>0.16800000000000001</v>
      </c>
      <c r="AA35" s="19">
        <v>0.14299999999999999</v>
      </c>
      <c r="AB35" s="19">
        <v>0.11700000000000001</v>
      </c>
      <c r="AC35" s="19">
        <v>0.109</v>
      </c>
      <c r="AD35" s="19">
        <v>9.1999999999999998E-2</v>
      </c>
      <c r="AE35" s="19">
        <v>7.7690000000000001</v>
      </c>
      <c r="AF35" s="19">
        <v>5.1340000000000003</v>
      </c>
      <c r="AG35" s="19">
        <v>4.524</v>
      </c>
      <c r="AH35" s="19">
        <v>2.7429999999999999</v>
      </c>
      <c r="AI35" s="19">
        <v>2.923</v>
      </c>
      <c r="AJ35" s="19">
        <v>2.63</v>
      </c>
      <c r="AK35" s="19">
        <v>2.7759999999999998</v>
      </c>
      <c r="AL35" s="19">
        <v>9.4640000000000004</v>
      </c>
      <c r="AM35" s="19">
        <v>5.8360000000000003</v>
      </c>
      <c r="AN35" s="19">
        <v>7.3419999999999996</v>
      </c>
      <c r="AO35" s="19">
        <v>5.7279999999999998</v>
      </c>
      <c r="AP35" s="19">
        <v>4.8140000000000001</v>
      </c>
      <c r="AQ35" s="19">
        <v>4.1159999999999997</v>
      </c>
      <c r="AR35" s="19">
        <v>3.4990000000000001</v>
      </c>
      <c r="AS35" s="19">
        <v>6.2789999999999999</v>
      </c>
      <c r="AT35" s="19">
        <v>7.2519999999999998</v>
      </c>
      <c r="AU35" s="19">
        <v>6.5720000000000001</v>
      </c>
      <c r="AV35" s="19">
        <v>6.9210000000000003</v>
      </c>
      <c r="AW35" s="19">
        <v>9.8390000000000004</v>
      </c>
      <c r="AX35" s="19">
        <v>8.0860000000000003</v>
      </c>
      <c r="AY35" s="19">
        <v>9.8000000000000007</v>
      </c>
      <c r="AZ35" s="19">
        <v>19.577000000000002</v>
      </c>
      <c r="BA35" s="19">
        <v>13.77</v>
      </c>
      <c r="BB35" s="19">
        <v>14.318</v>
      </c>
      <c r="BC35" s="19">
        <v>10.821</v>
      </c>
      <c r="BD35" s="19">
        <v>10.678000000000001</v>
      </c>
      <c r="BE35" s="19">
        <v>9.7279999999999998</v>
      </c>
      <c r="BF35" s="19">
        <v>14.805</v>
      </c>
    </row>
    <row r="36" spans="1:58" x14ac:dyDescent="0.2">
      <c r="A36" s="17" t="s">
        <v>144</v>
      </c>
      <c r="B36" s="17">
        <v>4</v>
      </c>
      <c r="C36" s="19">
        <v>0.91400000000000003</v>
      </c>
      <c r="D36" s="19">
        <v>0.64200000000000002</v>
      </c>
      <c r="E36" s="19">
        <v>0.60799999999999998</v>
      </c>
      <c r="F36" s="19">
        <v>0.55600000000000005</v>
      </c>
      <c r="G36" s="19">
        <v>0.53500000000000003</v>
      </c>
      <c r="H36" s="19">
        <v>0.51200000000000001</v>
      </c>
      <c r="I36" s="19">
        <v>0.48399999999999999</v>
      </c>
      <c r="J36" s="19">
        <v>0.36899999999999999</v>
      </c>
      <c r="K36" s="19">
        <v>0.38800000000000001</v>
      </c>
      <c r="L36" s="19">
        <v>0.48699999999999999</v>
      </c>
      <c r="M36" s="19">
        <v>0.55600000000000005</v>
      </c>
      <c r="N36" s="19">
        <v>0.63900000000000001</v>
      </c>
      <c r="O36" s="19">
        <v>0.71599999999999997</v>
      </c>
      <c r="P36" s="19">
        <v>0.77500000000000002</v>
      </c>
      <c r="Q36" s="19">
        <v>0.15</v>
      </c>
      <c r="R36" s="19">
        <v>0.125</v>
      </c>
      <c r="S36" s="19">
        <v>0.11700000000000001</v>
      </c>
      <c r="T36" s="19">
        <v>0.13400000000000001</v>
      </c>
      <c r="U36" s="19">
        <v>0.13200000000000001</v>
      </c>
      <c r="V36" s="19">
        <v>0.13100000000000001</v>
      </c>
      <c r="W36" s="19">
        <v>0.14199999999999999</v>
      </c>
      <c r="X36" s="19">
        <v>0.35</v>
      </c>
      <c r="Y36" s="19">
        <v>0.186</v>
      </c>
      <c r="Z36" s="19">
        <v>0.14799999999999999</v>
      </c>
      <c r="AA36" s="19">
        <v>0.128</v>
      </c>
      <c r="AB36" s="19">
        <v>0.113</v>
      </c>
      <c r="AC36" s="19">
        <v>0.104</v>
      </c>
      <c r="AD36" s="19">
        <v>8.5999999999999993E-2</v>
      </c>
      <c r="AE36" s="19">
        <v>6.2610000000000001</v>
      </c>
      <c r="AF36" s="19">
        <v>3.802</v>
      </c>
      <c r="AG36" s="19">
        <v>4.6269999999999998</v>
      </c>
      <c r="AH36" s="19">
        <v>3.8809999999999998</v>
      </c>
      <c r="AI36" s="19">
        <v>2.234</v>
      </c>
      <c r="AJ36" s="19">
        <v>2.3109999999999999</v>
      </c>
      <c r="AK36" s="19">
        <v>2.3719999999999999</v>
      </c>
      <c r="AL36" s="19">
        <v>7.2469999999999999</v>
      </c>
      <c r="AM36" s="19">
        <v>7.9779999999999998</v>
      </c>
      <c r="AN36" s="19">
        <v>3.956</v>
      </c>
      <c r="AO36" s="19">
        <v>6.657</v>
      </c>
      <c r="AP36" s="19">
        <v>3.8759999999999999</v>
      </c>
      <c r="AQ36" s="19">
        <v>2.7610000000000001</v>
      </c>
      <c r="AR36" s="19">
        <v>2.2719999999999998</v>
      </c>
      <c r="AS36" s="19">
        <v>9.6419999999999995</v>
      </c>
      <c r="AT36" s="19">
        <v>14.929</v>
      </c>
      <c r="AU36" s="19">
        <v>18.248000000000001</v>
      </c>
      <c r="AV36" s="19">
        <v>25.731000000000002</v>
      </c>
      <c r="AW36" s="19">
        <v>14.974</v>
      </c>
      <c r="AX36" s="19">
        <v>17.498999999999999</v>
      </c>
      <c r="AY36" s="19">
        <v>15.436999999999999</v>
      </c>
      <c r="AZ36" s="19">
        <v>15.085000000000001</v>
      </c>
      <c r="BA36" s="19">
        <v>12.129</v>
      </c>
      <c r="BB36" s="19">
        <v>9.9390000000000001</v>
      </c>
      <c r="BC36" s="19">
        <v>14.789</v>
      </c>
      <c r="BD36" s="19">
        <v>10.079000000000001</v>
      </c>
      <c r="BE36" s="19">
        <v>9.4440000000000008</v>
      </c>
      <c r="BF36" s="19">
        <v>9.5370000000000008</v>
      </c>
    </row>
    <row r="37" spans="1:58" x14ac:dyDescent="0.2">
      <c r="A37" s="17" t="s">
        <v>145</v>
      </c>
      <c r="B37" s="17">
        <v>4</v>
      </c>
      <c r="C37" s="19">
        <v>0.94799999999999995</v>
      </c>
      <c r="D37" s="19">
        <v>0.77700000000000002</v>
      </c>
      <c r="E37" s="19">
        <v>0.68500000000000005</v>
      </c>
      <c r="F37" s="19">
        <v>0.60899999999999999</v>
      </c>
      <c r="G37" s="19">
        <v>0.56399999999999995</v>
      </c>
      <c r="H37" s="19">
        <v>0.53500000000000003</v>
      </c>
      <c r="I37" s="19">
        <v>0.51500000000000001</v>
      </c>
      <c r="J37" s="19">
        <v>0.379</v>
      </c>
      <c r="K37" s="19">
        <v>0.46700000000000003</v>
      </c>
      <c r="L37" s="19">
        <v>0.54700000000000004</v>
      </c>
      <c r="M37" s="19">
        <v>0.60899999999999999</v>
      </c>
      <c r="N37" s="19">
        <v>0.67700000000000005</v>
      </c>
      <c r="O37" s="19">
        <v>0.749</v>
      </c>
      <c r="P37" s="19">
        <v>0.82599999999999996</v>
      </c>
      <c r="Q37" s="19">
        <v>0.11700000000000001</v>
      </c>
      <c r="R37" s="19">
        <v>0.125</v>
      </c>
      <c r="S37" s="19">
        <v>0.127</v>
      </c>
      <c r="T37" s="19">
        <v>0.126</v>
      </c>
      <c r="U37" s="19">
        <v>0.123</v>
      </c>
      <c r="V37" s="19">
        <v>0.121</v>
      </c>
      <c r="W37" s="19">
        <v>0.11899999999999999</v>
      </c>
      <c r="X37" s="19">
        <v>0.36099999999999999</v>
      </c>
      <c r="Y37" s="19">
        <v>0.24</v>
      </c>
      <c r="Z37" s="19">
        <v>0.184</v>
      </c>
      <c r="AA37" s="19">
        <v>0.151</v>
      </c>
      <c r="AB37" s="19">
        <v>0.121</v>
      </c>
      <c r="AC37" s="19">
        <v>0.107</v>
      </c>
      <c r="AD37" s="19">
        <v>9.1999999999999998E-2</v>
      </c>
      <c r="AE37" s="19">
        <v>8.3829999999999991</v>
      </c>
      <c r="AF37" s="19">
        <v>3.8050000000000002</v>
      </c>
      <c r="AG37" s="19">
        <v>2.827</v>
      </c>
      <c r="AH37" s="19">
        <v>1.744</v>
      </c>
      <c r="AI37" s="19">
        <v>2.403</v>
      </c>
      <c r="AJ37" s="19">
        <v>1.474</v>
      </c>
      <c r="AK37" s="19">
        <v>2.25</v>
      </c>
      <c r="AL37" s="19">
        <v>10.103999999999999</v>
      </c>
      <c r="AM37" s="19">
        <v>5.9950000000000001</v>
      </c>
      <c r="AN37" s="19">
        <v>3.53</v>
      </c>
      <c r="AO37" s="19">
        <v>2.5110000000000001</v>
      </c>
      <c r="AP37" s="19">
        <v>2.823</v>
      </c>
      <c r="AQ37" s="19">
        <v>1.6040000000000001</v>
      </c>
      <c r="AR37" s="19">
        <v>2.379</v>
      </c>
      <c r="AS37" s="19">
        <v>11.573</v>
      </c>
      <c r="AT37" s="19">
        <v>16.105</v>
      </c>
      <c r="AU37" s="19">
        <v>15.416</v>
      </c>
      <c r="AV37" s="19">
        <v>16.048999999999999</v>
      </c>
      <c r="AW37" s="19">
        <v>22.474</v>
      </c>
      <c r="AX37" s="19">
        <v>21.472000000000001</v>
      </c>
      <c r="AY37" s="19">
        <v>18.853999999999999</v>
      </c>
      <c r="AZ37" s="19">
        <v>17.95</v>
      </c>
      <c r="BA37" s="19">
        <v>10.698</v>
      </c>
      <c r="BB37" s="19">
        <v>9.0090000000000003</v>
      </c>
      <c r="BC37" s="19">
        <v>7.52</v>
      </c>
      <c r="BD37" s="19">
        <v>7.625</v>
      </c>
      <c r="BE37" s="19">
        <v>6.3609999999999998</v>
      </c>
      <c r="BF37" s="19">
        <v>11.356</v>
      </c>
    </row>
    <row r="38" spans="1:58" x14ac:dyDescent="0.2">
      <c r="A38" s="17" t="s">
        <v>146</v>
      </c>
      <c r="B38" s="17">
        <v>4</v>
      </c>
      <c r="C38" s="19">
        <v>0.79200000000000004</v>
      </c>
      <c r="D38" s="19">
        <v>0.71599999999999997</v>
      </c>
      <c r="E38" s="19">
        <v>0.621</v>
      </c>
      <c r="F38" s="19">
        <v>0.55900000000000005</v>
      </c>
      <c r="G38" s="19">
        <v>0.52</v>
      </c>
      <c r="H38" s="19">
        <v>0.497</v>
      </c>
      <c r="I38" s="19">
        <v>0.47499999999999998</v>
      </c>
      <c r="J38" s="19">
        <v>0.316</v>
      </c>
      <c r="K38" s="19">
        <v>0.42899999999999999</v>
      </c>
      <c r="L38" s="19">
        <v>0.496</v>
      </c>
      <c r="M38" s="19">
        <v>0.55900000000000005</v>
      </c>
      <c r="N38" s="19">
        <v>0.624</v>
      </c>
      <c r="O38" s="19">
        <v>0.69599999999999995</v>
      </c>
      <c r="P38" s="19">
        <v>0.755</v>
      </c>
      <c r="Q38" s="19">
        <v>0.16600000000000001</v>
      </c>
      <c r="R38" s="19">
        <v>0.157</v>
      </c>
      <c r="S38" s="19">
        <v>0.13900000000000001</v>
      </c>
      <c r="T38" s="19">
        <v>0.14199999999999999</v>
      </c>
      <c r="U38" s="19">
        <v>0.129</v>
      </c>
      <c r="V38" s="19">
        <v>0.13900000000000001</v>
      </c>
      <c r="W38" s="19">
        <v>0.13400000000000001</v>
      </c>
      <c r="X38" s="19">
        <v>0.25600000000000001</v>
      </c>
      <c r="Y38" s="19">
        <v>0.20300000000000001</v>
      </c>
      <c r="Z38" s="19">
        <v>0.156</v>
      </c>
      <c r="AA38" s="19">
        <v>0.123</v>
      </c>
      <c r="AB38" s="19">
        <v>0.108</v>
      </c>
      <c r="AC38" s="19">
        <v>9.8000000000000004E-2</v>
      </c>
      <c r="AD38" s="19">
        <v>8.4000000000000005E-2</v>
      </c>
      <c r="AE38" s="19">
        <v>5.9139999999999997</v>
      </c>
      <c r="AF38" s="19">
        <v>4.3460000000000001</v>
      </c>
      <c r="AG38" s="19">
        <v>4.04</v>
      </c>
      <c r="AH38" s="19">
        <v>2.6080000000000001</v>
      </c>
      <c r="AI38" s="19">
        <v>2.4489999999999998</v>
      </c>
      <c r="AJ38" s="19">
        <v>1.29</v>
      </c>
      <c r="AK38" s="19">
        <v>1.5409999999999999</v>
      </c>
      <c r="AL38" s="19">
        <v>7.0609999999999999</v>
      </c>
      <c r="AM38" s="19">
        <v>4.9189999999999996</v>
      </c>
      <c r="AN38" s="19">
        <v>3.1659999999999999</v>
      </c>
      <c r="AO38" s="19">
        <v>2.4409999999999998</v>
      </c>
      <c r="AP38" s="19">
        <v>1.994</v>
      </c>
      <c r="AQ38" s="19">
        <v>1.823</v>
      </c>
      <c r="AR38" s="19">
        <v>2.4359999999999999</v>
      </c>
      <c r="AS38" s="19">
        <v>7.4370000000000003</v>
      </c>
      <c r="AT38" s="19">
        <v>8.2349999999999994</v>
      </c>
      <c r="AU38" s="19">
        <v>10.195</v>
      </c>
      <c r="AV38" s="19">
        <v>9.5210000000000008</v>
      </c>
      <c r="AW38" s="19">
        <v>10.856</v>
      </c>
      <c r="AX38" s="19">
        <v>11.335000000000001</v>
      </c>
      <c r="AY38" s="19">
        <v>11.228999999999999</v>
      </c>
      <c r="AZ38" s="19">
        <v>17.503</v>
      </c>
      <c r="BA38" s="19">
        <v>13.269</v>
      </c>
      <c r="BB38" s="19">
        <v>12.673</v>
      </c>
      <c r="BC38" s="19">
        <v>11.285</v>
      </c>
      <c r="BD38" s="19">
        <v>7.9260000000000002</v>
      </c>
      <c r="BE38" s="19">
        <v>7.6719999999999997</v>
      </c>
      <c r="BF38" s="19">
        <v>7.6239999999999997</v>
      </c>
    </row>
    <row r="39" spans="1:58" x14ac:dyDescent="0.2">
      <c r="A39" s="17" t="s">
        <v>147</v>
      </c>
      <c r="B39" s="17">
        <v>4</v>
      </c>
      <c r="C39" s="19">
        <v>0.83499999999999996</v>
      </c>
      <c r="D39" s="19">
        <v>0.73299999999999998</v>
      </c>
      <c r="E39" s="19">
        <v>0.61699999999999999</v>
      </c>
      <c r="F39" s="19">
        <v>0.58099999999999996</v>
      </c>
      <c r="G39" s="19">
        <v>0.55500000000000005</v>
      </c>
      <c r="H39" s="19">
        <v>0.51</v>
      </c>
      <c r="I39" s="19">
        <v>0.49299999999999999</v>
      </c>
      <c r="J39" s="19">
        <v>0.33300000000000002</v>
      </c>
      <c r="K39" s="19">
        <v>0.44</v>
      </c>
      <c r="L39" s="19">
        <v>0.49299999999999999</v>
      </c>
      <c r="M39" s="19">
        <v>0.58199999999999996</v>
      </c>
      <c r="N39" s="19">
        <v>0.66700000000000004</v>
      </c>
      <c r="O39" s="19">
        <v>0.71099999999999997</v>
      </c>
      <c r="P39" s="19">
        <v>0.78900000000000003</v>
      </c>
      <c r="Q39" s="19">
        <v>0.26300000000000001</v>
      </c>
      <c r="R39" s="19">
        <v>0.26300000000000001</v>
      </c>
      <c r="S39" s="19">
        <v>0.26700000000000002</v>
      </c>
      <c r="T39" s="19">
        <v>0.27</v>
      </c>
      <c r="U39" s="19">
        <v>0.28399999999999997</v>
      </c>
      <c r="V39" s="19">
        <v>0.31</v>
      </c>
      <c r="W39" s="19">
        <v>0.30299999999999999</v>
      </c>
      <c r="X39" s="19">
        <v>0.32400000000000001</v>
      </c>
      <c r="Y39" s="19">
        <v>0.23100000000000001</v>
      </c>
      <c r="Z39" s="19">
        <v>0.17299999999999999</v>
      </c>
      <c r="AA39" s="19">
        <v>0.15</v>
      </c>
      <c r="AB39" s="19">
        <v>0.13</v>
      </c>
      <c r="AC39" s="19">
        <v>0.115</v>
      </c>
      <c r="AD39" s="19">
        <v>0.10100000000000001</v>
      </c>
      <c r="AE39" s="19">
        <v>6.9509999999999996</v>
      </c>
      <c r="AF39" s="19">
        <v>5.7439999999999998</v>
      </c>
      <c r="AG39" s="19">
        <v>3.7690000000000001</v>
      </c>
      <c r="AH39" s="19">
        <v>6.6589999999999998</v>
      </c>
      <c r="AI39" s="19">
        <v>4.0110000000000001</v>
      </c>
      <c r="AJ39" s="19">
        <v>2.3919999999999999</v>
      </c>
      <c r="AK39" s="19">
        <v>3.0609999999999999</v>
      </c>
      <c r="AL39" s="19">
        <v>8.8219999999999992</v>
      </c>
      <c r="AM39" s="19">
        <v>6.3520000000000003</v>
      </c>
      <c r="AN39" s="19">
        <v>6.4870000000000001</v>
      </c>
      <c r="AO39" s="19">
        <v>8.0809999999999995</v>
      </c>
      <c r="AP39" s="19">
        <v>5.6109999999999998</v>
      </c>
      <c r="AQ39" s="19">
        <v>3.327</v>
      </c>
      <c r="AR39" s="19">
        <v>3.1509999999999998</v>
      </c>
      <c r="AS39" s="19">
        <v>5.8570000000000002</v>
      </c>
      <c r="AT39" s="19">
        <v>6</v>
      </c>
      <c r="AU39" s="19">
        <v>6.3879999999999999</v>
      </c>
      <c r="AV39" s="19">
        <v>10.026</v>
      </c>
      <c r="AW39" s="19">
        <v>7.7450000000000001</v>
      </c>
      <c r="AX39" s="19">
        <v>7.5490000000000004</v>
      </c>
      <c r="AY39" s="19">
        <v>8.9949999999999992</v>
      </c>
      <c r="AZ39" s="19">
        <v>22.95</v>
      </c>
      <c r="BA39" s="19">
        <v>13.426</v>
      </c>
      <c r="BB39" s="19">
        <v>10.425000000000001</v>
      </c>
      <c r="BC39" s="19">
        <v>11.291</v>
      </c>
      <c r="BD39" s="19">
        <v>9.375</v>
      </c>
      <c r="BE39" s="19">
        <v>8.5850000000000009</v>
      </c>
      <c r="BF39" s="19">
        <v>13.154999999999999</v>
      </c>
    </row>
    <row r="40" spans="1:58" x14ac:dyDescent="0.2">
      <c r="A40" s="17" t="s">
        <v>148</v>
      </c>
      <c r="B40" s="17">
        <v>4</v>
      </c>
      <c r="C40" s="19">
        <v>0.94199999999999995</v>
      </c>
      <c r="D40" s="19">
        <v>0.77600000000000002</v>
      </c>
      <c r="E40" s="19">
        <v>0.64300000000000002</v>
      </c>
      <c r="F40" s="19">
        <v>0.57399999999999995</v>
      </c>
      <c r="G40" s="19">
        <v>0.53200000000000003</v>
      </c>
      <c r="H40" s="19">
        <v>0.505</v>
      </c>
      <c r="I40" s="19">
        <v>0.47099999999999997</v>
      </c>
      <c r="J40" s="19">
        <v>0.377</v>
      </c>
      <c r="K40" s="19">
        <v>0.46600000000000003</v>
      </c>
      <c r="L40" s="19">
        <v>0.51500000000000001</v>
      </c>
      <c r="M40" s="19">
        <v>0.57499999999999996</v>
      </c>
      <c r="N40" s="19">
        <v>0.63700000000000001</v>
      </c>
      <c r="O40" s="19">
        <v>0.70799999999999996</v>
      </c>
      <c r="P40" s="19">
        <v>0.753</v>
      </c>
      <c r="Q40" s="19">
        <v>0.13</v>
      </c>
      <c r="R40" s="19">
        <v>0.122</v>
      </c>
      <c r="S40" s="19">
        <v>0.11700000000000001</v>
      </c>
      <c r="T40" s="19">
        <v>0.11899999999999999</v>
      </c>
      <c r="U40" s="19">
        <v>0.113</v>
      </c>
      <c r="V40" s="19">
        <v>0.113</v>
      </c>
      <c r="W40" s="19">
        <v>0.105</v>
      </c>
      <c r="X40" s="19">
        <v>0.33600000000000002</v>
      </c>
      <c r="Y40" s="19">
        <v>0.22</v>
      </c>
      <c r="Z40" s="19">
        <v>0.157</v>
      </c>
      <c r="AA40" s="19">
        <v>0.124</v>
      </c>
      <c r="AB40" s="19">
        <v>0.10199999999999999</v>
      </c>
      <c r="AC40" s="19">
        <v>9.4E-2</v>
      </c>
      <c r="AD40" s="19">
        <v>7.3999999999999996E-2</v>
      </c>
      <c r="AE40" s="19">
        <v>5.7279999999999998</v>
      </c>
      <c r="AF40" s="19">
        <v>5.6189999999999998</v>
      </c>
      <c r="AG40" s="19">
        <v>2.4169999999999998</v>
      </c>
      <c r="AH40" s="19">
        <v>3.444</v>
      </c>
      <c r="AI40" s="19">
        <v>2.36</v>
      </c>
      <c r="AJ40" s="19">
        <v>1.76</v>
      </c>
      <c r="AK40" s="19">
        <v>1.66</v>
      </c>
      <c r="AL40" s="19">
        <v>7.4180000000000001</v>
      </c>
      <c r="AM40" s="19">
        <v>5.1340000000000003</v>
      </c>
      <c r="AN40" s="19">
        <v>3.2810000000000001</v>
      </c>
      <c r="AO40" s="19">
        <v>2.9590000000000001</v>
      </c>
      <c r="AP40" s="19">
        <v>2.4329999999999998</v>
      </c>
      <c r="AQ40" s="19">
        <v>1.976</v>
      </c>
      <c r="AR40" s="19">
        <v>2.2029999999999998</v>
      </c>
      <c r="AS40" s="19">
        <v>11.535</v>
      </c>
      <c r="AT40" s="19">
        <v>17.3</v>
      </c>
      <c r="AU40" s="19">
        <v>19.334</v>
      </c>
      <c r="AV40" s="19">
        <v>18.943999999999999</v>
      </c>
      <c r="AW40" s="19">
        <v>26.113</v>
      </c>
      <c r="AX40" s="19">
        <v>20.501999999999999</v>
      </c>
      <c r="AY40" s="19">
        <v>25.997</v>
      </c>
      <c r="AZ40" s="19">
        <v>14.211</v>
      </c>
      <c r="BA40" s="19">
        <v>12.395</v>
      </c>
      <c r="BB40" s="19">
        <v>10.179</v>
      </c>
      <c r="BC40" s="19">
        <v>9.766</v>
      </c>
      <c r="BD40" s="19">
        <v>9.91</v>
      </c>
      <c r="BE40" s="19">
        <v>10.17</v>
      </c>
      <c r="BF40" s="19">
        <v>8.9619999999999997</v>
      </c>
    </row>
    <row r="41" spans="1:58" x14ac:dyDescent="0.2">
      <c r="A41" s="17" t="s">
        <v>149</v>
      </c>
      <c r="B41" s="17">
        <v>4</v>
      </c>
      <c r="C41" s="19">
        <v>0.94</v>
      </c>
      <c r="D41" s="19">
        <v>0.78300000000000003</v>
      </c>
      <c r="E41" s="19">
        <v>0.65900000000000003</v>
      </c>
      <c r="F41" s="19">
        <v>0.56999999999999995</v>
      </c>
      <c r="G41" s="19">
        <v>0.52300000000000002</v>
      </c>
      <c r="H41" s="19">
        <v>0.48199999999999998</v>
      </c>
      <c r="I41" s="19"/>
      <c r="J41" s="19">
        <v>0.377</v>
      </c>
      <c r="K41" s="19">
        <v>0.47</v>
      </c>
      <c r="L41" s="19">
        <v>0.52800000000000002</v>
      </c>
      <c r="M41" s="19">
        <v>0.57099999999999995</v>
      </c>
      <c r="N41" s="19">
        <v>0.627</v>
      </c>
      <c r="O41" s="19">
        <v>0.67600000000000005</v>
      </c>
      <c r="P41" s="19"/>
      <c r="Q41" s="19">
        <v>0.158</v>
      </c>
      <c r="R41" s="19">
        <v>0.156</v>
      </c>
      <c r="S41" s="19">
        <v>0.17</v>
      </c>
      <c r="T41" s="19">
        <v>0.17399999999999999</v>
      </c>
      <c r="U41" s="19">
        <v>0.19400000000000001</v>
      </c>
      <c r="V41" s="19">
        <v>0.19700000000000001</v>
      </c>
      <c r="W41" s="19"/>
      <c r="X41" s="19">
        <v>0.36099999999999999</v>
      </c>
      <c r="Y41" s="19">
        <v>0.23400000000000001</v>
      </c>
      <c r="Z41" s="19">
        <v>0.18</v>
      </c>
      <c r="AA41" s="19">
        <v>0.15</v>
      </c>
      <c r="AB41" s="19">
        <v>0.126</v>
      </c>
      <c r="AC41" s="19">
        <v>0.107</v>
      </c>
      <c r="AD41" s="19"/>
      <c r="AE41" s="19">
        <v>8.6059999999999999</v>
      </c>
      <c r="AF41" s="19">
        <v>6.5</v>
      </c>
      <c r="AG41" s="19">
        <v>4.4020000000000001</v>
      </c>
      <c r="AH41" s="19">
        <v>3.9449999999999998</v>
      </c>
      <c r="AI41" s="19">
        <v>2.0350000000000001</v>
      </c>
      <c r="AJ41" s="19">
        <v>2.8</v>
      </c>
      <c r="AK41" s="19"/>
      <c r="AL41" s="19">
        <v>9.1720000000000006</v>
      </c>
      <c r="AM41" s="19">
        <v>6.9429999999999996</v>
      </c>
      <c r="AN41" s="19">
        <v>5.8029999999999999</v>
      </c>
      <c r="AO41" s="19">
        <v>4.41</v>
      </c>
      <c r="AP41" s="19">
        <v>3.9460000000000002</v>
      </c>
      <c r="AQ41" s="19">
        <v>3.8130000000000002</v>
      </c>
      <c r="AR41" s="19"/>
      <c r="AS41" s="19">
        <v>11.879</v>
      </c>
      <c r="AT41" s="19">
        <v>12.792999999999999</v>
      </c>
      <c r="AU41" s="19">
        <v>9.0210000000000008</v>
      </c>
      <c r="AV41" s="19">
        <v>10.71</v>
      </c>
      <c r="AW41" s="19">
        <v>11.395</v>
      </c>
      <c r="AX41" s="19">
        <v>10.9</v>
      </c>
      <c r="AY41" s="19"/>
      <c r="AZ41" s="19">
        <v>17.131</v>
      </c>
      <c r="BA41" s="19">
        <v>13.906000000000001</v>
      </c>
      <c r="BB41" s="19">
        <v>8.2780000000000005</v>
      </c>
      <c r="BC41" s="19">
        <v>8.3239999999999998</v>
      </c>
      <c r="BD41" s="19">
        <v>7.7830000000000004</v>
      </c>
      <c r="BE41" s="19">
        <v>11.551</v>
      </c>
      <c r="BF41" s="19"/>
    </row>
    <row r="42" spans="1:58" x14ac:dyDescent="0.2">
      <c r="A42" s="6" t="s">
        <v>96</v>
      </c>
      <c r="B42" s="6"/>
      <c r="C42" s="9">
        <f t="shared" ref="C42" si="2">AVERAGE(C23:C41)</f>
        <v>0.88516666666666677</v>
      </c>
      <c r="D42" s="9">
        <f t="shared" ref="D42" si="3">AVERAGE(D23:D41)</f>
        <v>0.73724999999999985</v>
      </c>
      <c r="E42" s="9">
        <f t="shared" ref="E42" si="4">AVERAGE(E23:E41)</f>
        <v>0.65338888888888891</v>
      </c>
      <c r="F42" s="9">
        <f t="shared" ref="F42" si="5">AVERAGE(F23:F41)</f>
        <v>0.58755555555555561</v>
      </c>
      <c r="G42" s="9">
        <f t="shared" ref="G42" si="6">AVERAGE(G23:G41)</f>
        <v>0.54838888888888893</v>
      </c>
      <c r="H42" s="9">
        <f t="shared" ref="H42" si="7">AVERAGE(H23:H41)</f>
        <v>0.52061111111111114</v>
      </c>
      <c r="I42" s="9">
        <f t="shared" ref="I42" si="8">AVERAGE(I23:I41)</f>
        <v>0.49964705882352939</v>
      </c>
      <c r="J42" s="9">
        <f t="shared" ref="J42" si="9">AVERAGE(J23:J41)</f>
        <v>0.35449999999999998</v>
      </c>
      <c r="K42" s="9">
        <f t="shared" ref="K42" si="10">AVERAGE(K23:K41)</f>
        <v>0.44262499999999999</v>
      </c>
      <c r="L42" s="9">
        <f t="shared" ref="L42" si="11">AVERAGE(L23:L41)</f>
        <v>0.52305555555555561</v>
      </c>
      <c r="M42" s="9">
        <f t="shared" ref="M42" si="12">AVERAGE(M23:M41)</f>
        <v>0.58783333333333332</v>
      </c>
      <c r="N42" s="9">
        <f t="shared" ref="N42" si="13">AVERAGE(N23:N41)</f>
        <v>0.65822222222222226</v>
      </c>
      <c r="O42" s="9">
        <f t="shared" ref="O42" si="14">AVERAGE(O23:O41)</f>
        <v>0.7288888888888887</v>
      </c>
      <c r="P42" s="9">
        <f t="shared" ref="P42" si="15">AVERAGE(P23:P41)</f>
        <v>0.79894117647058827</v>
      </c>
      <c r="Q42" s="9">
        <f t="shared" ref="Q42" si="16">AVERAGE(Q23:Q41)</f>
        <v>0.1691111111111111</v>
      </c>
      <c r="R42" s="9">
        <f t="shared" ref="R42" si="17">AVERAGE(R23:R41)</f>
        <v>0.15918749999999998</v>
      </c>
      <c r="S42" s="9">
        <f t="shared" ref="S42" si="18">AVERAGE(S23:S41)</f>
        <v>0.16772222222222222</v>
      </c>
      <c r="T42" s="9">
        <f t="shared" ref="T42" si="19">AVERAGE(T23:T41)</f>
        <v>0.16205555555555551</v>
      </c>
      <c r="U42" s="9">
        <f t="shared" ref="U42" si="20">AVERAGE(U23:U41)</f>
        <v>0.16105555555555556</v>
      </c>
      <c r="V42" s="9">
        <f t="shared" ref="V42" si="21">AVERAGE(V23:V41)</f>
        <v>0.16538888888888886</v>
      </c>
      <c r="W42" s="9">
        <f t="shared" ref="W42" si="22">AVERAGE(W23:W41)</f>
        <v>0.16170588235294114</v>
      </c>
      <c r="X42" s="9">
        <f t="shared" ref="X42" si="23">AVERAGE(X23:X41)</f>
        <v>0.32238888888888889</v>
      </c>
      <c r="Y42" s="9">
        <f t="shared" ref="Y42" si="24">AVERAGE(Y23:Y41)</f>
        <v>0.21950000000000003</v>
      </c>
      <c r="Z42" s="9">
        <f t="shared" ref="Z42" si="25">AVERAGE(Z23:Z41)</f>
        <v>0.17100000000000004</v>
      </c>
      <c r="AA42" s="9">
        <f t="shared" ref="AA42" si="26">AVERAGE(AA23:AA41)</f>
        <v>0.13955555555555554</v>
      </c>
      <c r="AB42" s="9">
        <f t="shared" ref="AB42" si="27">AVERAGE(AB23:AB41)</f>
        <v>0.11905555555555554</v>
      </c>
      <c r="AC42" s="9">
        <f t="shared" ref="AC42" si="28">AVERAGE(AC23:AC41)</f>
        <v>0.10527777777777779</v>
      </c>
      <c r="AD42" s="9">
        <f t="shared" ref="AD42" si="29">AVERAGE(AD23:AD41)</f>
        <v>9.1647058823529429E-2</v>
      </c>
      <c r="AE42" s="9">
        <f t="shared" ref="AE42" si="30">AVERAGE(AE23:AE41)</f>
        <v>6.2122222222222208</v>
      </c>
      <c r="AF42" s="9">
        <f t="shared" ref="AF42" si="31">AVERAGE(AF23:AF41)</f>
        <v>4.4353124999999993</v>
      </c>
      <c r="AG42" s="9">
        <f t="shared" ref="AG42" si="32">AVERAGE(AG23:AG41)</f>
        <v>3.539944444444445</v>
      </c>
      <c r="AH42" s="9">
        <f t="shared" ref="AH42" si="33">AVERAGE(AH23:AH41)</f>
        <v>3.1206111111111112</v>
      </c>
      <c r="AI42" s="9">
        <f t="shared" ref="AI42" si="34">AVERAGE(AI23:AI41)</f>
        <v>2.5049444444444453</v>
      </c>
      <c r="AJ42" s="9">
        <f t="shared" ref="AJ42" si="35">AVERAGE(AJ23:AJ41)</f>
        <v>2.4000555555555554</v>
      </c>
      <c r="AK42" s="9">
        <f t="shared" ref="AK42" si="36">AVERAGE(AK23:AK41)</f>
        <v>2.1642941176470587</v>
      </c>
      <c r="AL42" s="9">
        <f t="shared" ref="AL42" si="37">AVERAGE(AL23:AL41)</f>
        <v>8.6977222222222217</v>
      </c>
      <c r="AM42" s="9">
        <f t="shared" ref="AM42" si="38">AVERAGE(AM23:AM41)</f>
        <v>6.4660624999999996</v>
      </c>
      <c r="AN42" s="9">
        <f t="shared" ref="AN42" si="39">AVERAGE(AN23:AN41)</f>
        <v>4.7459999999999996</v>
      </c>
      <c r="AO42" s="9">
        <f t="shared" ref="AO42" si="40">AVERAGE(AO23:AO41)</f>
        <v>4.2551666666666668</v>
      </c>
      <c r="AP42" s="9">
        <f t="shared" ref="AP42" si="41">AVERAGE(AP23:AP41)</f>
        <v>3.3812777777777772</v>
      </c>
      <c r="AQ42" s="9">
        <f t="shared" ref="AQ42" si="42">AVERAGE(AQ23:AQ41)</f>
        <v>2.9817222222222224</v>
      </c>
      <c r="AR42" s="9">
        <f t="shared" ref="AR42" si="43">AVERAGE(AR23:AR41)</f>
        <v>2.3640000000000003</v>
      </c>
      <c r="AS42" s="9">
        <f t="shared" ref="AS42" si="44">AVERAGE(AS23:AS41)</f>
        <v>8.9243888888888883</v>
      </c>
      <c r="AT42" s="9">
        <f t="shared" ref="AT42" si="45">AVERAGE(AT23:AT41)</f>
        <v>11.167999999999999</v>
      </c>
      <c r="AU42" s="9">
        <f t="shared" ref="AU42" si="46">AVERAGE(AU23:AU41)</f>
        <v>12.32011111111111</v>
      </c>
      <c r="AV42" s="9">
        <f t="shared" ref="AV42" si="47">AVERAGE(AV23:AV41)</f>
        <v>14.101111111111111</v>
      </c>
      <c r="AW42" s="9">
        <f t="shared" ref="AW42" si="48">AVERAGE(AW23:AW41)</f>
        <v>16.120666666666665</v>
      </c>
      <c r="AX42" s="9">
        <f t="shared" ref="AX42" si="49">AVERAGE(AX23:AX41)</f>
        <v>14.876555555555553</v>
      </c>
      <c r="AY42" s="9">
        <f t="shared" ref="AY42" si="50">AVERAGE(AY23:AY41)</f>
        <v>16.362294117647057</v>
      </c>
      <c r="AZ42" s="9">
        <f t="shared" ref="AZ42" si="51">AVERAGE(AZ23:AZ41)</f>
        <v>15.420166666666667</v>
      </c>
      <c r="BA42" s="9">
        <f t="shared" ref="BA42" si="52">AVERAGE(BA23:BA41)</f>
        <v>11.950687500000003</v>
      </c>
      <c r="BB42" s="9">
        <f t="shared" ref="BB42" si="53">AVERAGE(BB23:BB41)</f>
        <v>10.399999999999999</v>
      </c>
      <c r="BC42" s="9">
        <f t="shared" ref="BC42" si="54">AVERAGE(BC23:BC41)</f>
        <v>10.45061111111111</v>
      </c>
      <c r="BD42" s="9">
        <f t="shared" ref="BD42" si="55">AVERAGE(BD23:BD41)</f>
        <v>9.1946666666666648</v>
      </c>
      <c r="BE42" s="9">
        <f t="shared" ref="BE42" si="56">AVERAGE(BE23:BE41)</f>
        <v>9.3262222222222206</v>
      </c>
      <c r="BF42" s="9">
        <f t="shared" ref="BF42" si="57">AVERAGE(BF23:BF41)</f>
        <v>9.5813529411764691</v>
      </c>
    </row>
    <row r="43" spans="1:58" x14ac:dyDescent="0.2">
      <c r="A43" s="6" t="s">
        <v>97</v>
      </c>
      <c r="B43" s="6"/>
      <c r="C43" s="9">
        <f t="shared" ref="C43:BF43" si="58">STDEV(C23:C41)</f>
        <v>9.6119564024370191E-2</v>
      </c>
      <c r="D43" s="9">
        <f t="shared" si="58"/>
        <v>6.6324957595161715E-2</v>
      </c>
      <c r="E43" s="9">
        <f t="shared" si="58"/>
        <v>5.2957406735078871E-2</v>
      </c>
      <c r="F43" s="9">
        <f t="shared" si="58"/>
        <v>4.051175896426968E-2</v>
      </c>
      <c r="G43" s="9">
        <f t="shared" si="58"/>
        <v>3.2637291714502227E-2</v>
      </c>
      <c r="H43" s="9">
        <f t="shared" si="58"/>
        <v>3.0555906118012774E-2</v>
      </c>
      <c r="I43" s="9">
        <f t="shared" si="58"/>
        <v>2.9021417040848031E-2</v>
      </c>
      <c r="J43" s="9">
        <f t="shared" si="58"/>
        <v>3.8299516200293156E-2</v>
      </c>
      <c r="K43" s="9">
        <f t="shared" si="58"/>
        <v>3.9770801684988283E-2</v>
      </c>
      <c r="L43" s="9">
        <f t="shared" si="58"/>
        <v>4.2377119550978309E-2</v>
      </c>
      <c r="M43" s="9">
        <f t="shared" si="58"/>
        <v>4.0337181796626757E-2</v>
      </c>
      <c r="N43" s="9">
        <f t="shared" si="58"/>
        <v>3.9272135842028912E-2</v>
      </c>
      <c r="O43" s="9">
        <f t="shared" si="58"/>
        <v>4.2702650267510106E-2</v>
      </c>
      <c r="P43" s="9">
        <f t="shared" si="58"/>
        <v>4.6630824821457008E-2</v>
      </c>
      <c r="Q43" s="9">
        <f t="shared" si="58"/>
        <v>3.8226705923367826E-2</v>
      </c>
      <c r="R43" s="9">
        <f t="shared" si="58"/>
        <v>3.7656728039842699E-2</v>
      </c>
      <c r="S43" s="9">
        <f t="shared" si="58"/>
        <v>4.7939674783008951E-2</v>
      </c>
      <c r="T43" s="9">
        <f t="shared" si="58"/>
        <v>4.5439646102368725E-2</v>
      </c>
      <c r="U43" s="9">
        <f t="shared" si="58"/>
        <v>4.7351591341943097E-2</v>
      </c>
      <c r="V43" s="9">
        <f t="shared" si="58"/>
        <v>5.1256149001437136E-2</v>
      </c>
      <c r="W43" s="9">
        <f t="shared" si="58"/>
        <v>5.2374570052987561E-2</v>
      </c>
      <c r="X43" s="9">
        <f t="shared" si="58"/>
        <v>4.6870458385651174E-2</v>
      </c>
      <c r="Y43" s="9">
        <f t="shared" si="58"/>
        <v>2.6517918470347276E-2</v>
      </c>
      <c r="Z43" s="9">
        <f t="shared" si="58"/>
        <v>1.8013067152355785E-2</v>
      </c>
      <c r="AA43" s="9">
        <f t="shared" si="58"/>
        <v>1.4621588479820024E-2</v>
      </c>
      <c r="AB43" s="9">
        <f t="shared" si="58"/>
        <v>1.2623378042450286E-2</v>
      </c>
      <c r="AC43" s="9">
        <f t="shared" si="58"/>
        <v>1.0877962371670401E-2</v>
      </c>
      <c r="AD43" s="9">
        <f t="shared" si="58"/>
        <v>9.5127623253618374E-3</v>
      </c>
      <c r="AE43" s="9">
        <f t="shared" si="58"/>
        <v>1.5662769853289902</v>
      </c>
      <c r="AF43" s="9">
        <f t="shared" si="58"/>
        <v>1.0729230925373936</v>
      </c>
      <c r="AG43" s="9">
        <f t="shared" si="58"/>
        <v>0.86116668279465769</v>
      </c>
      <c r="AH43" s="9">
        <f t="shared" si="58"/>
        <v>1.1786264258169283</v>
      </c>
      <c r="AI43" s="9">
        <f t="shared" si="58"/>
        <v>0.63641149028542665</v>
      </c>
      <c r="AJ43" s="9">
        <f t="shared" si="58"/>
        <v>0.98379980461248195</v>
      </c>
      <c r="AK43" s="9">
        <f t="shared" si="58"/>
        <v>0.60388841733240328</v>
      </c>
      <c r="AL43" s="9">
        <f t="shared" si="58"/>
        <v>1.251556386619834</v>
      </c>
      <c r="AM43" s="9">
        <f t="shared" si="58"/>
        <v>0.99284805609922266</v>
      </c>
      <c r="AN43" s="9">
        <f t="shared" si="58"/>
        <v>1.2096763786965801</v>
      </c>
      <c r="AO43" s="9">
        <f t="shared" si="58"/>
        <v>1.5631349439319615</v>
      </c>
      <c r="AP43" s="9">
        <f t="shared" si="58"/>
        <v>1.0917253374444982</v>
      </c>
      <c r="AQ43" s="9">
        <f t="shared" si="58"/>
        <v>1.7113300917726346</v>
      </c>
      <c r="AR43" s="9">
        <f t="shared" si="58"/>
        <v>0.52322808124182285</v>
      </c>
      <c r="AS43" s="9">
        <f t="shared" si="58"/>
        <v>2.224103683017153</v>
      </c>
      <c r="AT43" s="9">
        <f t="shared" si="58"/>
        <v>4.0554306306482477</v>
      </c>
      <c r="AU43" s="9">
        <f t="shared" si="58"/>
        <v>4.567087550377205</v>
      </c>
      <c r="AV43" s="9">
        <f t="shared" si="58"/>
        <v>6.2672569747001869</v>
      </c>
      <c r="AW43" s="9">
        <f t="shared" si="58"/>
        <v>7.3089790708978999</v>
      </c>
      <c r="AX43" s="9">
        <f t="shared" si="58"/>
        <v>6.5193736637287758</v>
      </c>
      <c r="AY43" s="9">
        <f t="shared" si="58"/>
        <v>6.5769224353483375</v>
      </c>
      <c r="AZ43" s="9">
        <f t="shared" si="58"/>
        <v>3.6290503416669462</v>
      </c>
      <c r="BA43" s="9">
        <f t="shared" si="58"/>
        <v>2.1480406798987528</v>
      </c>
      <c r="BB43" s="9">
        <f t="shared" si="58"/>
        <v>2.0143242042928491</v>
      </c>
      <c r="BC43" s="9">
        <f t="shared" si="58"/>
        <v>2.2097745729822025</v>
      </c>
      <c r="BD43" s="9">
        <f t="shared" si="58"/>
        <v>1.3128458983982922</v>
      </c>
      <c r="BE43" s="9">
        <f t="shared" si="58"/>
        <v>2.1153619786347693</v>
      </c>
      <c r="BF43" s="9">
        <f t="shared" si="58"/>
        <v>2.2645796779197407</v>
      </c>
    </row>
  </sheetData>
  <mergeCells count="8">
    <mergeCell ref="AS1:AY1"/>
    <mergeCell ref="AZ1:BF1"/>
    <mergeCell ref="C1:I1"/>
    <mergeCell ref="J1:P1"/>
    <mergeCell ref="Q1:W1"/>
    <mergeCell ref="X1:AD1"/>
    <mergeCell ref="AE1:AK1"/>
    <mergeCell ref="AL1:A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P5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29" sqref="L29"/>
    </sheetView>
  </sheetViews>
  <sheetFormatPr baseColWidth="10" defaultColWidth="9" defaultRowHeight="15" x14ac:dyDescent="0.2"/>
  <cols>
    <col min="1" max="1" width="19.33203125" style="17" customWidth="1"/>
    <col min="2" max="2" width="10.1640625" style="17" customWidth="1"/>
    <col min="3" max="3" width="9" style="17" customWidth="1"/>
    <col min="4" max="16384" width="9" style="17"/>
  </cols>
  <sheetData>
    <row r="1" spans="1:42" x14ac:dyDescent="0.2">
      <c r="C1" s="28" t="s">
        <v>236</v>
      </c>
      <c r="D1" s="28"/>
      <c r="E1" s="28"/>
      <c r="F1" s="28"/>
      <c r="G1" s="28"/>
      <c r="H1" s="28" t="s">
        <v>237</v>
      </c>
      <c r="I1" s="28"/>
      <c r="J1" s="28"/>
      <c r="K1" s="28"/>
      <c r="L1" s="28"/>
      <c r="M1" s="28" t="s">
        <v>238</v>
      </c>
      <c r="N1" s="28"/>
      <c r="O1" s="28"/>
      <c r="P1" s="28"/>
      <c r="Q1" s="28"/>
      <c r="R1" s="28" t="s">
        <v>239</v>
      </c>
      <c r="S1" s="28"/>
      <c r="T1" s="28"/>
      <c r="U1" s="28"/>
      <c r="V1" s="28"/>
      <c r="W1" s="28" t="s">
        <v>240</v>
      </c>
      <c r="X1" s="28"/>
      <c r="Y1" s="28"/>
      <c r="Z1" s="28"/>
      <c r="AA1" s="28"/>
      <c r="AB1" s="28" t="s">
        <v>241</v>
      </c>
      <c r="AC1" s="28"/>
      <c r="AD1" s="28"/>
      <c r="AE1" s="28"/>
      <c r="AF1" s="28"/>
      <c r="AG1" s="28" t="s">
        <v>242</v>
      </c>
      <c r="AH1" s="28"/>
      <c r="AI1" s="28"/>
      <c r="AJ1" s="28"/>
      <c r="AK1" s="28"/>
      <c r="AL1" s="28" t="s">
        <v>243</v>
      </c>
      <c r="AM1" s="28"/>
      <c r="AN1" s="28"/>
      <c r="AO1" s="28"/>
      <c r="AP1" s="28"/>
    </row>
    <row r="2" spans="1:42" x14ac:dyDescent="0.2">
      <c r="B2" s="17" t="s">
        <v>75</v>
      </c>
      <c r="C2" s="20" t="s">
        <v>174</v>
      </c>
      <c r="D2" s="20" t="s">
        <v>168</v>
      </c>
      <c r="E2" s="20" t="s">
        <v>169</v>
      </c>
      <c r="F2" s="20" t="s">
        <v>170</v>
      </c>
      <c r="G2" s="20" t="s">
        <v>222</v>
      </c>
      <c r="H2" s="20" t="s">
        <v>176</v>
      </c>
      <c r="I2" s="20" t="s">
        <v>177</v>
      </c>
      <c r="J2" s="20" t="s">
        <v>178</v>
      </c>
      <c r="K2" s="20" t="s">
        <v>179</v>
      </c>
      <c r="L2" s="20" t="s">
        <v>180</v>
      </c>
      <c r="M2" s="20" t="s">
        <v>182</v>
      </c>
      <c r="N2" s="20" t="s">
        <v>183</v>
      </c>
      <c r="O2" s="20" t="s">
        <v>184</v>
      </c>
      <c r="P2" s="20" t="s">
        <v>185</v>
      </c>
      <c r="Q2" s="20" t="s">
        <v>186</v>
      </c>
      <c r="R2" s="20" t="s">
        <v>190</v>
      </c>
      <c r="S2" s="20" t="s">
        <v>191</v>
      </c>
      <c r="T2" s="20" t="s">
        <v>192</v>
      </c>
      <c r="U2" s="20" t="s">
        <v>193</v>
      </c>
      <c r="V2" s="20" t="s">
        <v>194</v>
      </c>
      <c r="W2" s="20" t="s">
        <v>196</v>
      </c>
      <c r="X2" s="20" t="s">
        <v>197</v>
      </c>
      <c r="Y2" s="20" t="s">
        <v>198</v>
      </c>
      <c r="Z2" s="20" t="s">
        <v>199</v>
      </c>
      <c r="AA2" s="20" t="s">
        <v>200</v>
      </c>
      <c r="AB2" s="20" t="s">
        <v>202</v>
      </c>
      <c r="AC2" s="20" t="s">
        <v>203</v>
      </c>
      <c r="AD2" s="20" t="s">
        <v>204</v>
      </c>
      <c r="AE2" s="20" t="s">
        <v>205</v>
      </c>
      <c r="AF2" s="20" t="s">
        <v>206</v>
      </c>
      <c r="AG2" s="20" t="s">
        <v>208</v>
      </c>
      <c r="AH2" s="20" t="s">
        <v>209</v>
      </c>
      <c r="AI2" s="20" t="s">
        <v>210</v>
      </c>
      <c r="AJ2" s="20" t="s">
        <v>211</v>
      </c>
      <c r="AK2" s="20" t="s">
        <v>212</v>
      </c>
      <c r="AL2" s="20" t="s">
        <v>221</v>
      </c>
      <c r="AM2" s="20" t="s">
        <v>220</v>
      </c>
      <c r="AN2" s="20" t="s">
        <v>219</v>
      </c>
      <c r="AO2" s="20" t="s">
        <v>218</v>
      </c>
      <c r="AP2" s="20" t="s">
        <v>217</v>
      </c>
    </row>
    <row r="3" spans="1:42" x14ac:dyDescent="0.2">
      <c r="A3" s="17" t="s">
        <v>16</v>
      </c>
      <c r="B3" s="17">
        <v>2</v>
      </c>
      <c r="C3" s="19">
        <v>1.06</v>
      </c>
      <c r="D3" s="19">
        <v>0.87</v>
      </c>
      <c r="E3" s="19">
        <v>0.77</v>
      </c>
      <c r="F3" s="19">
        <v>0.65100000000000002</v>
      </c>
      <c r="G3" s="19">
        <v>0.59899999999999998</v>
      </c>
      <c r="H3" s="19">
        <v>0.42299999999999999</v>
      </c>
      <c r="I3" s="19">
        <v>0.52200000000000002</v>
      </c>
      <c r="J3" s="19">
        <v>0.61599999999999999</v>
      </c>
      <c r="K3" s="19">
        <v>0.64900000000000002</v>
      </c>
      <c r="L3" s="19">
        <v>0.71899999999999997</v>
      </c>
      <c r="M3" s="19">
        <v>0.17399999999999999</v>
      </c>
      <c r="N3" s="19">
        <v>0.191</v>
      </c>
      <c r="O3" s="19">
        <v>0.18099999999999999</v>
      </c>
      <c r="P3" s="19">
        <v>0.186</v>
      </c>
      <c r="Q3" s="19">
        <v>0.16900000000000001</v>
      </c>
      <c r="R3" s="19">
        <v>0.35199999999999998</v>
      </c>
      <c r="S3" s="19">
        <v>0.246</v>
      </c>
      <c r="T3" s="19">
        <v>0.182</v>
      </c>
      <c r="U3" s="19">
        <v>0.14899999999999999</v>
      </c>
      <c r="V3" s="19">
        <v>0.13400000000000001</v>
      </c>
      <c r="W3" s="19">
        <v>6.8220000000000001</v>
      </c>
      <c r="X3" s="19">
        <v>3.931</v>
      </c>
      <c r="Y3" s="19">
        <v>3.5329999999999999</v>
      </c>
      <c r="Z3" s="19">
        <v>2.698</v>
      </c>
      <c r="AA3" s="19">
        <v>1.929</v>
      </c>
      <c r="AB3" s="19">
        <v>9.3759999999999994</v>
      </c>
      <c r="AC3" s="19">
        <v>5.8929999999999998</v>
      </c>
      <c r="AD3" s="19">
        <v>4.2069999999999999</v>
      </c>
      <c r="AE3" s="19">
        <v>3.51</v>
      </c>
      <c r="AF3" s="19">
        <v>2.9039999999999999</v>
      </c>
      <c r="AG3" s="19">
        <v>8.5069999999999997</v>
      </c>
      <c r="AH3" s="19">
        <v>13.563000000000001</v>
      </c>
      <c r="AI3" s="19">
        <v>14.59</v>
      </c>
      <c r="AJ3" s="19">
        <v>13.629</v>
      </c>
      <c r="AK3" s="19">
        <v>15.643000000000001</v>
      </c>
      <c r="AL3" s="19">
        <v>17.074999999999999</v>
      </c>
      <c r="AM3" s="19">
        <v>13.528</v>
      </c>
      <c r="AN3" s="19">
        <v>11.523999999999999</v>
      </c>
      <c r="AO3" s="19">
        <v>10.798999999999999</v>
      </c>
      <c r="AP3" s="19">
        <v>9.0950000000000006</v>
      </c>
    </row>
    <row r="4" spans="1:42" x14ac:dyDescent="0.2">
      <c r="A4" s="17" t="s">
        <v>15</v>
      </c>
      <c r="B4" s="17">
        <v>2</v>
      </c>
      <c r="C4" s="19">
        <v>0.97199999999999998</v>
      </c>
      <c r="D4" s="19">
        <v>0.82799999999999996</v>
      </c>
      <c r="E4" s="19">
        <v>0.68400000000000005</v>
      </c>
      <c r="F4" s="19">
        <v>0.60299999999999998</v>
      </c>
      <c r="G4" s="19">
        <v>0.55500000000000005</v>
      </c>
      <c r="H4" s="19">
        <v>0.38900000000000001</v>
      </c>
      <c r="I4" s="19">
        <v>0.497</v>
      </c>
      <c r="J4" s="19">
        <v>0.54800000000000004</v>
      </c>
      <c r="K4" s="19">
        <v>0.6</v>
      </c>
      <c r="L4" s="19">
        <v>0.66600000000000004</v>
      </c>
      <c r="M4" s="19">
        <v>0.126</v>
      </c>
      <c r="N4" s="19">
        <v>0.11700000000000001</v>
      </c>
      <c r="O4" s="19">
        <v>0.11</v>
      </c>
      <c r="P4" s="19">
        <v>0.1</v>
      </c>
      <c r="Q4" s="19">
        <v>8.5000000000000006E-2</v>
      </c>
      <c r="R4" s="19">
        <v>0.30499999999999999</v>
      </c>
      <c r="S4" s="19">
        <v>0.21099999999999999</v>
      </c>
      <c r="T4" s="19">
        <v>0.157</v>
      </c>
      <c r="U4" s="19">
        <v>0.129</v>
      </c>
      <c r="V4" s="19">
        <v>0.109</v>
      </c>
      <c r="W4" s="19">
        <v>6.2850000000000001</v>
      </c>
      <c r="X4" s="19">
        <v>3.8119999999999998</v>
      </c>
      <c r="Y4" s="19">
        <v>2.6070000000000002</v>
      </c>
      <c r="Z4" s="19">
        <v>1.9990000000000001</v>
      </c>
      <c r="AA4" s="19">
        <v>1.6020000000000001</v>
      </c>
      <c r="AB4" s="19">
        <v>9.0850000000000009</v>
      </c>
      <c r="AC4" s="19">
        <v>5.734</v>
      </c>
      <c r="AD4" s="19">
        <v>5.032</v>
      </c>
      <c r="AE4" s="19">
        <v>3.919</v>
      </c>
      <c r="AF4" s="19">
        <v>2.4590000000000001</v>
      </c>
      <c r="AG4" s="19">
        <v>10.170999999999999</v>
      </c>
      <c r="AH4" s="19">
        <v>10.32</v>
      </c>
      <c r="AI4" s="19">
        <v>15.407999999999999</v>
      </c>
      <c r="AJ4" s="19">
        <v>20.224</v>
      </c>
      <c r="AK4" s="19">
        <v>27.437999999999999</v>
      </c>
      <c r="AL4" s="19">
        <v>15.898</v>
      </c>
      <c r="AM4" s="19">
        <v>10.217000000000001</v>
      </c>
      <c r="AN4" s="19">
        <v>9.3650000000000002</v>
      </c>
      <c r="AO4" s="19">
        <v>9.3230000000000004</v>
      </c>
      <c r="AP4" s="19">
        <v>6.4080000000000004</v>
      </c>
    </row>
    <row r="5" spans="1:42" x14ac:dyDescent="0.2">
      <c r="A5" s="17" t="s">
        <v>14</v>
      </c>
      <c r="B5" s="17">
        <v>2</v>
      </c>
      <c r="C5" s="19">
        <v>0.94799999999999995</v>
      </c>
      <c r="D5" s="19">
        <v>0.72899999999999998</v>
      </c>
      <c r="E5" s="19">
        <v>0.60799999999999998</v>
      </c>
      <c r="F5" s="19">
        <v>0.54</v>
      </c>
      <c r="G5" s="19">
        <v>0.505</v>
      </c>
      <c r="H5" s="19">
        <v>0.38200000000000001</v>
      </c>
      <c r="I5" s="19">
        <v>0.438</v>
      </c>
      <c r="J5" s="19">
        <v>0.48699999999999999</v>
      </c>
      <c r="K5" s="19">
        <v>0.54200000000000004</v>
      </c>
      <c r="L5" s="19">
        <v>0.60699999999999998</v>
      </c>
      <c r="M5" s="19">
        <v>0.10299999999999999</v>
      </c>
      <c r="N5" s="19">
        <v>0.09</v>
      </c>
      <c r="O5" s="19">
        <v>9.2999999999999999E-2</v>
      </c>
      <c r="P5" s="19">
        <v>0.10299999999999999</v>
      </c>
      <c r="Q5" s="19">
        <v>0.121</v>
      </c>
      <c r="R5" s="19">
        <v>0.377</v>
      </c>
      <c r="S5" s="19">
        <v>0.21299999999999999</v>
      </c>
      <c r="T5" s="19">
        <v>0.159</v>
      </c>
      <c r="U5" s="19">
        <v>0.13</v>
      </c>
      <c r="V5" s="19">
        <v>0.11600000000000001</v>
      </c>
      <c r="W5" s="19">
        <v>7.9539999999999997</v>
      </c>
      <c r="X5" s="19">
        <v>5.0129999999999999</v>
      </c>
      <c r="Y5" s="19">
        <v>3.5529999999999999</v>
      </c>
      <c r="Z5" s="19">
        <v>3.286</v>
      </c>
      <c r="AA5" s="19">
        <v>2.867</v>
      </c>
      <c r="AB5" s="19">
        <v>11.304</v>
      </c>
      <c r="AC5" s="19">
        <v>9.407</v>
      </c>
      <c r="AD5" s="19">
        <v>7.2069999999999999</v>
      </c>
      <c r="AE5" s="19">
        <v>7.181</v>
      </c>
      <c r="AF5" s="19">
        <v>5.9539999999999997</v>
      </c>
      <c r="AG5" s="19">
        <v>16.614999999999998</v>
      </c>
      <c r="AH5" s="19">
        <v>21.905999999999999</v>
      </c>
      <c r="AI5" s="19">
        <v>21.818000000000001</v>
      </c>
      <c r="AJ5" s="19">
        <v>18.053000000000001</v>
      </c>
      <c r="AK5" s="19">
        <v>17.774000000000001</v>
      </c>
      <c r="AL5" s="19">
        <v>19.638000000000002</v>
      </c>
      <c r="AM5" s="19">
        <v>12.013999999999999</v>
      </c>
      <c r="AN5" s="19">
        <v>10.308</v>
      </c>
      <c r="AO5" s="19">
        <v>11.263999999999999</v>
      </c>
      <c r="AP5" s="19">
        <v>10.539</v>
      </c>
    </row>
    <row r="6" spans="1:42" x14ac:dyDescent="0.2">
      <c r="A6" s="17" t="s">
        <v>13</v>
      </c>
      <c r="B6" s="17">
        <v>2</v>
      </c>
      <c r="C6" s="19">
        <v>1.0529999999999999</v>
      </c>
      <c r="D6" s="19">
        <v>0.78900000000000003</v>
      </c>
      <c r="E6" s="19">
        <v>0.621</v>
      </c>
      <c r="F6" s="19">
        <v>0.54</v>
      </c>
      <c r="G6" s="19">
        <v>0.53</v>
      </c>
      <c r="H6" s="19">
        <v>0.42199999999999999</v>
      </c>
      <c r="I6" s="19">
        <v>0.47199999999999998</v>
      </c>
      <c r="J6" s="19">
        <v>0.497</v>
      </c>
      <c r="K6" s="19">
        <v>0.53900000000000003</v>
      </c>
      <c r="L6" s="19">
        <v>0.63500000000000001</v>
      </c>
      <c r="M6" s="19">
        <v>0.13900000000000001</v>
      </c>
      <c r="N6" s="19">
        <v>0.155</v>
      </c>
      <c r="O6" s="19">
        <v>0.18</v>
      </c>
      <c r="P6" s="19">
        <v>0.161</v>
      </c>
      <c r="Q6" s="19">
        <v>0.153</v>
      </c>
      <c r="R6" s="19">
        <v>0.372</v>
      </c>
      <c r="S6" s="19">
        <v>0.20699999999999999</v>
      </c>
      <c r="T6" s="19">
        <v>0.14899999999999999</v>
      </c>
      <c r="U6" s="19">
        <v>0.114</v>
      </c>
      <c r="V6" s="19">
        <v>0.108</v>
      </c>
      <c r="W6" s="19">
        <v>10.49</v>
      </c>
      <c r="X6" s="19">
        <v>8.3719999999999999</v>
      </c>
      <c r="Y6" s="19">
        <v>3.9870000000000001</v>
      </c>
      <c r="Z6" s="19">
        <v>2.9489999999999998</v>
      </c>
      <c r="AA6" s="19">
        <v>3.0169999999999999</v>
      </c>
      <c r="AB6" s="19">
        <v>10.884</v>
      </c>
      <c r="AC6" s="19">
        <v>9.093</v>
      </c>
      <c r="AD6" s="19">
        <v>8.6140000000000008</v>
      </c>
      <c r="AE6" s="19">
        <v>4.7930000000000001</v>
      </c>
      <c r="AF6" s="19">
        <v>3.7160000000000002</v>
      </c>
      <c r="AG6" s="19">
        <v>13.962999999999999</v>
      </c>
      <c r="AH6" s="19">
        <v>11.792</v>
      </c>
      <c r="AI6" s="19">
        <v>11.561</v>
      </c>
      <c r="AJ6" s="19">
        <v>13.249000000000001</v>
      </c>
      <c r="AK6" s="19">
        <v>12.999000000000001</v>
      </c>
      <c r="AL6" s="19">
        <v>33.616</v>
      </c>
      <c r="AM6" s="19">
        <v>19.602</v>
      </c>
      <c r="AN6" s="19">
        <v>13.766</v>
      </c>
      <c r="AO6" s="19">
        <v>13.106</v>
      </c>
      <c r="AP6" s="19">
        <v>10.803000000000001</v>
      </c>
    </row>
    <row r="7" spans="1:42" x14ac:dyDescent="0.2">
      <c r="A7" s="17" t="s">
        <v>12</v>
      </c>
      <c r="B7" s="17">
        <v>2</v>
      </c>
      <c r="C7" s="19">
        <v>0.93600000000000005</v>
      </c>
      <c r="D7" s="19"/>
      <c r="E7" s="19">
        <v>0.75700000000000001</v>
      </c>
      <c r="F7" s="19">
        <v>0.66500000000000004</v>
      </c>
      <c r="G7" s="19">
        <v>0.58899999999999997</v>
      </c>
      <c r="H7" s="19">
        <v>0.376</v>
      </c>
      <c r="I7" s="19"/>
      <c r="J7" s="19">
        <v>0.60599999999999998</v>
      </c>
      <c r="K7" s="19">
        <v>0.66500000000000004</v>
      </c>
      <c r="L7" s="19">
        <v>0.70699999999999996</v>
      </c>
      <c r="M7" s="19">
        <v>0.15</v>
      </c>
      <c r="N7" s="19"/>
      <c r="O7" s="19">
        <v>0.154</v>
      </c>
      <c r="P7" s="19">
        <v>0.154</v>
      </c>
      <c r="Q7" s="19">
        <v>0.16400000000000001</v>
      </c>
      <c r="R7" s="19">
        <v>0.38900000000000001</v>
      </c>
      <c r="S7" s="19"/>
      <c r="T7" s="19">
        <v>0.223</v>
      </c>
      <c r="U7" s="19">
        <v>0.17100000000000001</v>
      </c>
      <c r="V7" s="19">
        <v>0.152</v>
      </c>
      <c r="W7" s="19">
        <v>3.9870000000000001</v>
      </c>
      <c r="X7" s="19"/>
      <c r="Y7" s="19">
        <v>3.5230000000000001</v>
      </c>
      <c r="Z7" s="19">
        <v>3.0190000000000001</v>
      </c>
      <c r="AA7" s="19">
        <v>2.1930000000000001</v>
      </c>
      <c r="AB7" s="19">
        <v>7.843</v>
      </c>
      <c r="AC7" s="19"/>
      <c r="AD7" s="19">
        <v>3.99</v>
      </c>
      <c r="AE7" s="19">
        <v>3.1389999999999998</v>
      </c>
      <c r="AF7" s="19">
        <v>2.6520000000000001</v>
      </c>
      <c r="AG7" s="19">
        <v>11.678000000000001</v>
      </c>
      <c r="AH7" s="19"/>
      <c r="AI7" s="19">
        <v>14.339</v>
      </c>
      <c r="AJ7" s="19">
        <v>16.158000000000001</v>
      </c>
      <c r="AK7" s="19">
        <v>15.590999999999999</v>
      </c>
      <c r="AL7" s="19">
        <v>10.869</v>
      </c>
      <c r="AM7" s="19"/>
      <c r="AN7" s="19">
        <v>9.702</v>
      </c>
      <c r="AO7" s="19">
        <v>10.404999999999999</v>
      </c>
      <c r="AP7" s="19">
        <v>7.7409999999999997</v>
      </c>
    </row>
    <row r="8" spans="1:42" x14ac:dyDescent="0.2">
      <c r="A8" s="17" t="s">
        <v>11</v>
      </c>
      <c r="B8" s="17">
        <v>2</v>
      </c>
      <c r="C8" s="19">
        <v>1.006</v>
      </c>
      <c r="D8" s="19">
        <v>0.77900000000000003</v>
      </c>
      <c r="E8" s="19">
        <v>0.66200000000000003</v>
      </c>
      <c r="F8" s="19">
        <v>0.58899999999999997</v>
      </c>
      <c r="G8" s="19">
        <v>0.55200000000000005</v>
      </c>
      <c r="H8" s="19">
        <v>0.40300000000000002</v>
      </c>
      <c r="I8" s="19">
        <v>0.46800000000000003</v>
      </c>
      <c r="J8" s="19">
        <v>0.52900000000000003</v>
      </c>
      <c r="K8" s="19">
        <v>0.58899999999999997</v>
      </c>
      <c r="L8" s="19">
        <v>0.66200000000000003</v>
      </c>
      <c r="M8" s="19">
        <v>0.151</v>
      </c>
      <c r="N8" s="19">
        <v>0.16500000000000001</v>
      </c>
      <c r="O8" s="19">
        <v>0.17499999999999999</v>
      </c>
      <c r="P8" s="19">
        <v>0.16800000000000001</v>
      </c>
      <c r="Q8" s="19">
        <v>0.16500000000000001</v>
      </c>
      <c r="R8" s="19">
        <v>0.45900000000000002</v>
      </c>
      <c r="S8" s="19">
        <v>0.28699999999999998</v>
      </c>
      <c r="T8" s="19">
        <v>0.218</v>
      </c>
      <c r="U8" s="19">
        <v>0.17599999999999999</v>
      </c>
      <c r="V8" s="19">
        <v>0.152</v>
      </c>
      <c r="W8" s="19">
        <v>5.0880000000000001</v>
      </c>
      <c r="X8" s="19">
        <v>3.7370000000000001</v>
      </c>
      <c r="Y8" s="19">
        <v>3.036</v>
      </c>
      <c r="Z8" s="19">
        <v>2.52</v>
      </c>
      <c r="AA8" s="19">
        <v>2.2690000000000001</v>
      </c>
      <c r="AB8" s="19">
        <v>5.7119999999999997</v>
      </c>
      <c r="AC8" s="19">
        <v>3.9009999999999998</v>
      </c>
      <c r="AD8" s="19">
        <v>3.7930000000000001</v>
      </c>
      <c r="AE8" s="19">
        <v>2.827</v>
      </c>
      <c r="AF8" s="19">
        <v>3.5659999999999998</v>
      </c>
      <c r="AG8" s="19">
        <v>7.7709999999999999</v>
      </c>
      <c r="AH8" s="19">
        <v>9.8460000000000001</v>
      </c>
      <c r="AI8" s="19">
        <v>9.7690000000000001</v>
      </c>
      <c r="AJ8" s="19">
        <v>12.444000000000001</v>
      </c>
      <c r="AK8" s="19">
        <v>13.662000000000001</v>
      </c>
      <c r="AL8" s="19">
        <v>10.727</v>
      </c>
      <c r="AM8" s="19">
        <v>9.6470000000000002</v>
      </c>
      <c r="AN8" s="19">
        <v>9.5630000000000006</v>
      </c>
      <c r="AO8" s="19">
        <v>7.7670000000000003</v>
      </c>
      <c r="AP8" s="19">
        <v>8.8559999999999999</v>
      </c>
    </row>
    <row r="9" spans="1:42" x14ac:dyDescent="0.2">
      <c r="A9" s="17" t="s">
        <v>10</v>
      </c>
      <c r="B9" s="17">
        <v>2</v>
      </c>
      <c r="C9" s="19">
        <v>0.95499999999999996</v>
      </c>
      <c r="D9" s="19">
        <v>0.68799999999999994</v>
      </c>
      <c r="E9" s="19">
        <v>0.60399999999999998</v>
      </c>
      <c r="F9" s="19">
        <v>0.56699999999999995</v>
      </c>
      <c r="G9" s="19">
        <v>0.52600000000000002</v>
      </c>
      <c r="H9" s="19">
        <v>0.38300000000000001</v>
      </c>
      <c r="I9" s="19">
        <v>0.41299999999999998</v>
      </c>
      <c r="J9" s="19">
        <v>0.48399999999999999</v>
      </c>
      <c r="K9" s="19">
        <v>0.56799999999999995</v>
      </c>
      <c r="L9" s="19">
        <v>0.63</v>
      </c>
      <c r="M9" s="19">
        <v>0.20699999999999999</v>
      </c>
      <c r="N9" s="19">
        <v>0.20300000000000001</v>
      </c>
      <c r="O9" s="19">
        <v>0.19800000000000001</v>
      </c>
      <c r="P9" s="19">
        <v>0.192</v>
      </c>
      <c r="Q9" s="19">
        <v>0.16900000000000001</v>
      </c>
      <c r="R9" s="19">
        <v>0.33900000000000002</v>
      </c>
      <c r="S9" s="19">
        <v>0.19</v>
      </c>
      <c r="T9" s="19">
        <v>0.152</v>
      </c>
      <c r="U9" s="19">
        <v>0.13400000000000001</v>
      </c>
      <c r="V9" s="19">
        <v>0.11899999999999999</v>
      </c>
      <c r="W9" s="19">
        <v>7.7030000000000003</v>
      </c>
      <c r="X9" s="19">
        <v>4.7290000000000001</v>
      </c>
      <c r="Y9" s="19">
        <v>2.8660000000000001</v>
      </c>
      <c r="Z9" s="19">
        <v>3.3780000000000001</v>
      </c>
      <c r="AA9" s="19">
        <v>2.2639999999999998</v>
      </c>
      <c r="AB9" s="19">
        <v>8.7129999999999992</v>
      </c>
      <c r="AC9" s="19">
        <v>6.0430000000000001</v>
      </c>
      <c r="AD9" s="19">
        <v>5.0960000000000001</v>
      </c>
      <c r="AE9" s="19">
        <v>5.1630000000000003</v>
      </c>
      <c r="AF9" s="19">
        <v>3.6360000000000001</v>
      </c>
      <c r="AG9" s="19">
        <v>10.228</v>
      </c>
      <c r="AH9" s="19">
        <v>8.2579999999999991</v>
      </c>
      <c r="AI9" s="19">
        <v>10.15</v>
      </c>
      <c r="AJ9" s="19">
        <v>10.420999999999999</v>
      </c>
      <c r="AK9" s="19">
        <v>15.598000000000001</v>
      </c>
      <c r="AL9" s="19">
        <v>15.362</v>
      </c>
      <c r="AM9" s="19">
        <v>12.686999999999999</v>
      </c>
      <c r="AN9" s="19">
        <v>10.887</v>
      </c>
      <c r="AO9" s="19">
        <v>12.516999999999999</v>
      </c>
      <c r="AP9" s="19">
        <v>9.7959999999999994</v>
      </c>
    </row>
    <row r="10" spans="1:42" x14ac:dyDescent="0.2">
      <c r="A10" s="17" t="s">
        <v>9</v>
      </c>
      <c r="B10" s="17">
        <v>2</v>
      </c>
      <c r="C10" s="19">
        <v>0.83099999999999996</v>
      </c>
      <c r="D10" s="19">
        <v>0.72199999999999998</v>
      </c>
      <c r="E10" s="19">
        <v>0.64800000000000002</v>
      </c>
      <c r="F10" s="19">
        <v>0.58299999999999996</v>
      </c>
      <c r="G10" s="19">
        <v>0.54400000000000004</v>
      </c>
      <c r="H10" s="19">
        <v>0.33300000000000002</v>
      </c>
      <c r="I10" s="19">
        <v>0.434</v>
      </c>
      <c r="J10" s="19">
        <v>0.51700000000000002</v>
      </c>
      <c r="K10" s="19">
        <v>0.58399999999999996</v>
      </c>
      <c r="L10" s="19">
        <v>0.65200000000000002</v>
      </c>
      <c r="M10" s="19">
        <v>0.17599999999999999</v>
      </c>
      <c r="N10" s="19">
        <v>0.156</v>
      </c>
      <c r="O10" s="19">
        <v>0.15</v>
      </c>
      <c r="P10" s="19">
        <v>0.126</v>
      </c>
      <c r="Q10" s="19">
        <v>0.127</v>
      </c>
      <c r="R10" s="19">
        <v>0.29899999999999999</v>
      </c>
      <c r="S10" s="19">
        <v>0.218</v>
      </c>
      <c r="T10" s="19">
        <v>0.18099999999999999</v>
      </c>
      <c r="U10" s="19">
        <v>0.14299999999999999</v>
      </c>
      <c r="V10" s="19">
        <v>0.127</v>
      </c>
      <c r="W10" s="19">
        <v>6.2569999999999997</v>
      </c>
      <c r="X10" s="19">
        <v>5.0540000000000003</v>
      </c>
      <c r="Y10" s="19">
        <v>3.75</v>
      </c>
      <c r="Z10" s="19">
        <v>2.8980000000000001</v>
      </c>
      <c r="AA10" s="19">
        <v>2.7090000000000001</v>
      </c>
      <c r="AB10" s="19">
        <v>13.722</v>
      </c>
      <c r="AC10" s="19">
        <v>8.9039999999999999</v>
      </c>
      <c r="AD10" s="19">
        <v>7.7789999999999999</v>
      </c>
      <c r="AE10" s="19">
        <v>5.9790000000000001</v>
      </c>
      <c r="AF10" s="19">
        <v>4.9560000000000004</v>
      </c>
      <c r="AG10" s="19">
        <v>5.7629999999999999</v>
      </c>
      <c r="AH10" s="19">
        <v>8.2319999999999993</v>
      </c>
      <c r="AI10" s="19">
        <v>11.388</v>
      </c>
      <c r="AJ10" s="19">
        <v>13.657</v>
      </c>
      <c r="AK10" s="19">
        <v>15.143000000000001</v>
      </c>
      <c r="AL10" s="19">
        <v>15.555999999999999</v>
      </c>
      <c r="AM10" s="19">
        <v>15.19</v>
      </c>
      <c r="AN10" s="19">
        <v>12.577999999999999</v>
      </c>
      <c r="AO10" s="19">
        <v>11.236000000000001</v>
      </c>
      <c r="AP10" s="19">
        <v>10.45</v>
      </c>
    </row>
    <row r="11" spans="1:42" x14ac:dyDescent="0.2">
      <c r="A11" s="17" t="s">
        <v>8</v>
      </c>
      <c r="B11" s="17">
        <v>2</v>
      </c>
      <c r="C11" s="19">
        <v>0.82799999999999996</v>
      </c>
      <c r="D11" s="19">
        <v>0.71299999999999997</v>
      </c>
      <c r="E11" s="19">
        <v>0.63800000000000001</v>
      </c>
      <c r="F11" s="19">
        <v>0.56799999999999995</v>
      </c>
      <c r="G11" s="19">
        <v>0.53100000000000003</v>
      </c>
      <c r="H11" s="19">
        <v>0.33200000000000002</v>
      </c>
      <c r="I11" s="19">
        <v>0.42799999999999999</v>
      </c>
      <c r="J11" s="19">
        <v>0.50900000000000001</v>
      </c>
      <c r="K11" s="19">
        <v>0.56799999999999995</v>
      </c>
      <c r="L11" s="19">
        <v>0.63500000000000001</v>
      </c>
      <c r="M11" s="19">
        <v>0.17100000000000001</v>
      </c>
      <c r="N11" s="19">
        <v>0.154</v>
      </c>
      <c r="O11" s="19">
        <v>0.10100000000000001</v>
      </c>
      <c r="P11" s="19">
        <v>9.4E-2</v>
      </c>
      <c r="Q11" s="19">
        <v>9.2999999999999999E-2</v>
      </c>
      <c r="R11" s="19">
        <v>0.28199999999999997</v>
      </c>
      <c r="S11" s="19">
        <v>0.19600000000000001</v>
      </c>
      <c r="T11" s="19">
        <v>0.151</v>
      </c>
      <c r="U11" s="19">
        <v>0.121</v>
      </c>
      <c r="V11" s="19">
        <v>0.105</v>
      </c>
      <c r="W11" s="19">
        <v>9.1790000000000003</v>
      </c>
      <c r="X11" s="19">
        <v>6.4459999999999997</v>
      </c>
      <c r="Y11" s="19">
        <v>4.1349999999999998</v>
      </c>
      <c r="Z11" s="19">
        <v>2.1989999999999998</v>
      </c>
      <c r="AA11" s="19">
        <v>2.8359999999999999</v>
      </c>
      <c r="AB11" s="19">
        <v>16.384</v>
      </c>
      <c r="AC11" s="19">
        <v>9.3350000000000009</v>
      </c>
      <c r="AD11" s="19">
        <v>5.274</v>
      </c>
      <c r="AE11" s="19">
        <v>3.7490000000000001</v>
      </c>
      <c r="AF11" s="19">
        <v>3.1389999999999998</v>
      </c>
      <c r="AG11" s="19">
        <v>17.271999999999998</v>
      </c>
      <c r="AH11" s="19">
        <v>18.431999999999999</v>
      </c>
      <c r="AI11" s="19">
        <v>48.667000000000002</v>
      </c>
      <c r="AJ11" s="19">
        <v>42.198</v>
      </c>
      <c r="AK11" s="19">
        <v>41.302</v>
      </c>
      <c r="AL11" s="19">
        <v>21.265000000000001</v>
      </c>
      <c r="AM11" s="19">
        <v>18.771999999999998</v>
      </c>
      <c r="AN11" s="19">
        <v>17.600000000000001</v>
      </c>
      <c r="AO11" s="19">
        <v>13.177</v>
      </c>
      <c r="AP11" s="19">
        <v>10.875999999999999</v>
      </c>
    </row>
    <row r="12" spans="1:42" x14ac:dyDescent="0.2">
      <c r="A12" s="17" t="s">
        <v>7</v>
      </c>
      <c r="B12" s="17">
        <v>2</v>
      </c>
      <c r="C12" s="19">
        <v>0.81899999999999995</v>
      </c>
      <c r="D12" s="19">
        <v>0.747</v>
      </c>
      <c r="E12" s="19">
        <v>0.65600000000000003</v>
      </c>
      <c r="F12" s="19">
        <v>0.59</v>
      </c>
      <c r="G12" s="19">
        <v>0.54200000000000004</v>
      </c>
      <c r="H12" s="19">
        <v>0.32900000000000001</v>
      </c>
      <c r="I12" s="19">
        <v>0.44900000000000001</v>
      </c>
      <c r="J12" s="19">
        <v>0.52400000000000002</v>
      </c>
      <c r="K12" s="19">
        <v>0.59</v>
      </c>
      <c r="L12" s="19">
        <v>0.64900000000000002</v>
      </c>
      <c r="M12" s="19">
        <v>0.187</v>
      </c>
      <c r="N12" s="19">
        <v>0.17599999999999999</v>
      </c>
      <c r="O12" s="19">
        <v>0.17899999999999999</v>
      </c>
      <c r="P12" s="19">
        <v>0.14799999999999999</v>
      </c>
      <c r="Q12" s="19">
        <v>0.14699999999999999</v>
      </c>
      <c r="R12" s="19">
        <v>0.34</v>
      </c>
      <c r="S12" s="19">
        <v>0.254</v>
      </c>
      <c r="T12" s="19">
        <v>0.19700000000000001</v>
      </c>
      <c r="U12" s="19">
        <v>0.156</v>
      </c>
      <c r="V12" s="19">
        <v>0.14299999999999999</v>
      </c>
      <c r="W12" s="19">
        <v>4.9710000000000001</v>
      </c>
      <c r="X12" s="19">
        <v>3.2210000000000001</v>
      </c>
      <c r="Y12" s="19">
        <v>2.5670000000000002</v>
      </c>
      <c r="Z12" s="19">
        <v>2.141</v>
      </c>
      <c r="AA12" s="19">
        <v>2.206</v>
      </c>
      <c r="AB12" s="19">
        <v>7.7729999999999997</v>
      </c>
      <c r="AC12" s="19">
        <v>5.6890000000000001</v>
      </c>
      <c r="AD12" s="19">
        <v>3.7149999999999999</v>
      </c>
      <c r="AE12" s="19">
        <v>3.589</v>
      </c>
      <c r="AF12" s="19">
        <v>3.5270000000000001</v>
      </c>
      <c r="AG12" s="19">
        <v>8.1010000000000009</v>
      </c>
      <c r="AH12" s="19">
        <v>8.1210000000000004</v>
      </c>
      <c r="AI12" s="19">
        <v>7.9130000000000003</v>
      </c>
      <c r="AJ12" s="19">
        <v>12.028</v>
      </c>
      <c r="AK12" s="19">
        <v>14.581</v>
      </c>
      <c r="AL12" s="19">
        <v>10.32</v>
      </c>
      <c r="AM12" s="19">
        <v>11.153</v>
      </c>
      <c r="AN12" s="19">
        <v>9.2050000000000001</v>
      </c>
      <c r="AO12" s="19">
        <v>9.9830000000000005</v>
      </c>
      <c r="AP12" s="19">
        <v>9.8510000000000009</v>
      </c>
    </row>
    <row r="13" spans="1:42" x14ac:dyDescent="0.2">
      <c r="A13" s="17" t="s">
        <v>6</v>
      </c>
      <c r="B13" s="17">
        <v>2</v>
      </c>
      <c r="C13" s="19">
        <v>0.495</v>
      </c>
      <c r="D13" s="19">
        <v>0.47799999999999998</v>
      </c>
      <c r="E13" s="19">
        <v>0.505</v>
      </c>
      <c r="F13" s="19">
        <v>0.48199999999999998</v>
      </c>
      <c r="G13" s="19">
        <v>0.48899999999999999</v>
      </c>
      <c r="H13" s="19">
        <v>0.19600000000000001</v>
      </c>
      <c r="I13" s="19">
        <v>0.28699999999999998</v>
      </c>
      <c r="J13" s="19">
        <v>0.40400000000000003</v>
      </c>
      <c r="K13" s="19">
        <v>0.47499999999999998</v>
      </c>
      <c r="L13" s="19">
        <v>0.58599999999999997</v>
      </c>
      <c r="M13" s="19">
        <v>0.19900000000000001</v>
      </c>
      <c r="N13" s="19">
        <v>0.17899999999999999</v>
      </c>
      <c r="O13" s="19">
        <v>0.221</v>
      </c>
      <c r="P13" s="19">
        <v>0.20899999999999999</v>
      </c>
      <c r="Q13" s="19">
        <v>0.17100000000000001</v>
      </c>
      <c r="R13" s="19">
        <v>0.16400000000000001</v>
      </c>
      <c r="S13" s="19">
        <v>0.14299999999999999</v>
      </c>
      <c r="T13" s="19">
        <v>0.14000000000000001</v>
      </c>
      <c r="U13" s="19">
        <v>0.125</v>
      </c>
      <c r="V13" s="19">
        <v>0.11700000000000001</v>
      </c>
      <c r="W13" s="19">
        <v>5.3330000000000002</v>
      </c>
      <c r="X13" s="19">
        <v>3.7509999999999999</v>
      </c>
      <c r="Y13" s="19">
        <v>2.9820000000000002</v>
      </c>
      <c r="Z13" s="19">
        <v>2.9380000000000002</v>
      </c>
      <c r="AA13" s="19">
        <v>2.0880000000000001</v>
      </c>
      <c r="AB13" s="19">
        <v>17.584</v>
      </c>
      <c r="AC13" s="19">
        <v>11.704000000000001</v>
      </c>
      <c r="AD13" s="19">
        <v>5.0060000000000002</v>
      </c>
      <c r="AE13" s="19">
        <v>9.64</v>
      </c>
      <c r="AF13" s="19">
        <v>2.3340000000000001</v>
      </c>
      <c r="AG13" s="19">
        <v>8.4009999999999998</v>
      </c>
      <c r="AH13" s="19">
        <v>9.0839999999999996</v>
      </c>
      <c r="AI13" s="19">
        <v>6.6630000000000003</v>
      </c>
      <c r="AJ13" s="19">
        <v>9.3940000000000001</v>
      </c>
      <c r="AK13" s="19">
        <v>11.945</v>
      </c>
      <c r="AL13" s="19">
        <v>11.728999999999999</v>
      </c>
      <c r="AM13" s="19">
        <v>8.7850000000000001</v>
      </c>
      <c r="AN13" s="19">
        <v>8.4760000000000009</v>
      </c>
      <c r="AO13" s="19">
        <v>11.682</v>
      </c>
      <c r="AP13" s="19">
        <v>9.27</v>
      </c>
    </row>
    <row r="14" spans="1:42" x14ac:dyDescent="0.2">
      <c r="A14" s="17" t="s">
        <v>5</v>
      </c>
      <c r="B14" s="17">
        <v>2</v>
      </c>
      <c r="C14" s="19">
        <v>0.54300000000000004</v>
      </c>
      <c r="D14" s="19">
        <v>0.53800000000000003</v>
      </c>
      <c r="E14" s="19">
        <v>0.52700000000000002</v>
      </c>
      <c r="F14" s="19">
        <v>0.50900000000000001</v>
      </c>
      <c r="G14" s="19">
        <v>0.48899999999999999</v>
      </c>
      <c r="H14" s="19">
        <v>0.217</v>
      </c>
      <c r="I14" s="19">
        <v>0.32300000000000001</v>
      </c>
      <c r="J14" s="19">
        <v>0.42199999999999999</v>
      </c>
      <c r="K14" s="19">
        <v>0.50900000000000001</v>
      </c>
      <c r="L14" s="19">
        <v>0.58799999999999997</v>
      </c>
      <c r="M14" s="19">
        <v>0.187</v>
      </c>
      <c r="N14" s="19">
        <v>0.19700000000000001</v>
      </c>
      <c r="O14" s="19">
        <v>0.193</v>
      </c>
      <c r="P14" s="19">
        <v>0.19700000000000001</v>
      </c>
      <c r="Q14" s="19">
        <v>0.21199999999999999</v>
      </c>
      <c r="R14" s="19">
        <v>0.14199999999999999</v>
      </c>
      <c r="S14" s="19">
        <v>0.14499999999999999</v>
      </c>
      <c r="T14" s="19">
        <v>0.13500000000000001</v>
      </c>
      <c r="U14" s="19">
        <v>0.127</v>
      </c>
      <c r="V14" s="19">
        <v>0.113</v>
      </c>
      <c r="W14" s="19">
        <v>5.952</v>
      </c>
      <c r="X14" s="19">
        <v>4.2290000000000001</v>
      </c>
      <c r="Y14" s="19">
        <v>2.383</v>
      </c>
      <c r="Z14" s="19">
        <v>2.7730000000000001</v>
      </c>
      <c r="AA14" s="19">
        <v>2.7509999999999999</v>
      </c>
      <c r="AB14" s="19">
        <v>16.885999999999999</v>
      </c>
      <c r="AC14" s="19">
        <v>9.9760000000000009</v>
      </c>
      <c r="AD14" s="19">
        <v>4.9349999999999996</v>
      </c>
      <c r="AE14" s="19">
        <v>4.6420000000000003</v>
      </c>
      <c r="AF14" s="19">
        <v>3.6789999999999998</v>
      </c>
      <c r="AG14" s="19">
        <v>6.0510000000000002</v>
      </c>
      <c r="AH14" s="19">
        <v>6.226</v>
      </c>
      <c r="AI14" s="19">
        <v>6.72</v>
      </c>
      <c r="AJ14" s="19">
        <v>9.06</v>
      </c>
      <c r="AK14" s="19">
        <v>8.1639999999999997</v>
      </c>
      <c r="AL14" s="19">
        <v>19.207000000000001</v>
      </c>
      <c r="AM14" s="19">
        <v>12.35</v>
      </c>
      <c r="AN14" s="19">
        <v>8.5570000000000004</v>
      </c>
      <c r="AO14" s="19">
        <v>8.6980000000000004</v>
      </c>
      <c r="AP14" s="19">
        <v>9.93</v>
      </c>
    </row>
    <row r="15" spans="1:42" x14ac:dyDescent="0.2">
      <c r="A15" s="17" t="s">
        <v>4</v>
      </c>
      <c r="B15" s="17">
        <v>2</v>
      </c>
      <c r="C15" s="19">
        <v>1.0620000000000001</v>
      </c>
      <c r="D15" s="19"/>
      <c r="E15" s="19">
        <v>0.78800000000000003</v>
      </c>
      <c r="F15" s="19">
        <v>0.67200000000000004</v>
      </c>
      <c r="G15" s="19">
        <v>0.60899999999999999</v>
      </c>
      <c r="H15" s="19">
        <v>0.42599999999999999</v>
      </c>
      <c r="I15" s="19"/>
      <c r="J15" s="19">
        <v>0.629</v>
      </c>
      <c r="K15" s="19">
        <v>0.67200000000000004</v>
      </c>
      <c r="L15" s="19">
        <v>0.73</v>
      </c>
      <c r="M15" s="19">
        <v>0.17699999999999999</v>
      </c>
      <c r="N15" s="19"/>
      <c r="O15" s="19">
        <v>0.16800000000000001</v>
      </c>
      <c r="P15" s="19">
        <v>0.158</v>
      </c>
      <c r="Q15" s="19">
        <v>0.154</v>
      </c>
      <c r="R15" s="19">
        <v>0.42099999999999999</v>
      </c>
      <c r="S15" s="19"/>
      <c r="T15" s="19">
        <v>0.215</v>
      </c>
      <c r="U15" s="19">
        <v>0.17899999999999999</v>
      </c>
      <c r="V15" s="19">
        <v>0.153</v>
      </c>
      <c r="W15" s="19">
        <v>6.3840000000000003</v>
      </c>
      <c r="X15" s="19"/>
      <c r="Y15" s="19">
        <v>2.8929999999999998</v>
      </c>
      <c r="Z15" s="19">
        <v>2.1419999999999999</v>
      </c>
      <c r="AA15" s="19">
        <v>2.1869999999999998</v>
      </c>
      <c r="AB15" s="19">
        <v>7.56</v>
      </c>
      <c r="AC15" s="19"/>
      <c r="AD15" s="19">
        <v>4.944</v>
      </c>
      <c r="AE15" s="19">
        <v>4.0640000000000001</v>
      </c>
      <c r="AF15" s="19">
        <v>3.948</v>
      </c>
      <c r="AG15" s="19">
        <v>8.1460000000000008</v>
      </c>
      <c r="AH15" s="19"/>
      <c r="AI15" s="19">
        <v>11.728999999999999</v>
      </c>
      <c r="AJ15" s="19">
        <v>15.805</v>
      </c>
      <c r="AK15" s="19">
        <v>16.509</v>
      </c>
      <c r="AL15" s="19">
        <v>14.901999999999999</v>
      </c>
      <c r="AM15" s="19"/>
      <c r="AN15" s="19">
        <v>9.4</v>
      </c>
      <c r="AO15" s="19">
        <v>8.8819999999999997</v>
      </c>
      <c r="AP15" s="19">
        <v>7.77</v>
      </c>
    </row>
    <row r="16" spans="1:42" x14ac:dyDescent="0.2">
      <c r="A16" s="17" t="s">
        <v>3</v>
      </c>
      <c r="B16" s="17">
        <v>2</v>
      </c>
      <c r="C16" s="19">
        <v>0.76900000000000002</v>
      </c>
      <c r="D16" s="19">
        <v>0.67400000000000004</v>
      </c>
      <c r="E16" s="19">
        <v>0.60399999999999998</v>
      </c>
      <c r="F16" s="19">
        <v>0.54600000000000004</v>
      </c>
      <c r="G16" s="19">
        <v>0.51100000000000001</v>
      </c>
      <c r="H16" s="19">
        <v>0.307</v>
      </c>
      <c r="I16" s="19">
        <v>0.40500000000000003</v>
      </c>
      <c r="J16" s="19">
        <v>0.48299999999999998</v>
      </c>
      <c r="K16" s="19">
        <v>0.54600000000000004</v>
      </c>
      <c r="L16" s="19">
        <v>0.61299999999999999</v>
      </c>
      <c r="M16" s="19">
        <v>0.191</v>
      </c>
      <c r="N16" s="19">
        <v>0.20300000000000001</v>
      </c>
      <c r="O16" s="19">
        <v>0.188</v>
      </c>
      <c r="P16" s="19">
        <v>0.17499999999999999</v>
      </c>
      <c r="Q16" s="19">
        <v>0.17499999999999999</v>
      </c>
      <c r="R16" s="19">
        <v>0.28599999999999998</v>
      </c>
      <c r="S16" s="19">
        <v>0.20799999999999999</v>
      </c>
      <c r="T16" s="19">
        <v>0.16</v>
      </c>
      <c r="U16" s="19">
        <v>0.14199999999999999</v>
      </c>
      <c r="V16" s="19">
        <v>0.123</v>
      </c>
      <c r="W16" s="19">
        <v>5.5279999999999996</v>
      </c>
      <c r="X16" s="19">
        <v>3.3940000000000001</v>
      </c>
      <c r="Y16" s="19">
        <v>2.649</v>
      </c>
      <c r="Z16" s="19">
        <v>2.2930000000000001</v>
      </c>
      <c r="AA16" s="19">
        <v>1.7370000000000001</v>
      </c>
      <c r="AB16" s="19">
        <v>7.0540000000000003</v>
      </c>
      <c r="AC16" s="19">
        <v>6.1050000000000004</v>
      </c>
      <c r="AD16" s="19">
        <v>5.3310000000000004</v>
      </c>
      <c r="AE16" s="19">
        <v>4.6619999999999999</v>
      </c>
      <c r="AF16" s="19">
        <v>4.3710000000000004</v>
      </c>
      <c r="AG16" s="19">
        <v>6.6070000000000002</v>
      </c>
      <c r="AH16" s="19">
        <v>5.6040000000000001</v>
      </c>
      <c r="AI16" s="19">
        <v>7.5270000000000001</v>
      </c>
      <c r="AJ16" s="19">
        <v>9.8770000000000007</v>
      </c>
      <c r="AK16" s="19">
        <v>10.365</v>
      </c>
      <c r="AL16" s="19">
        <v>14.164</v>
      </c>
      <c r="AM16" s="19">
        <v>10.329000000000001</v>
      </c>
      <c r="AN16" s="19">
        <v>10.044</v>
      </c>
      <c r="AO16" s="19">
        <v>8.2260000000000009</v>
      </c>
      <c r="AP16" s="19">
        <v>7.3259999999999996</v>
      </c>
    </row>
    <row r="17" spans="1:42" x14ac:dyDescent="0.2">
      <c r="A17" s="17" t="s">
        <v>2</v>
      </c>
      <c r="B17" s="17">
        <v>2</v>
      </c>
      <c r="C17" s="19">
        <v>0.80800000000000005</v>
      </c>
      <c r="D17" s="19">
        <v>0.70899999999999996</v>
      </c>
      <c r="E17" s="19">
        <v>0.59399999999999997</v>
      </c>
      <c r="F17" s="19">
        <v>0.53900000000000003</v>
      </c>
      <c r="G17" s="19">
        <v>0.50700000000000001</v>
      </c>
      <c r="H17" s="19">
        <v>0.32300000000000001</v>
      </c>
      <c r="I17" s="19">
        <v>0.42499999999999999</v>
      </c>
      <c r="J17" s="19">
        <v>0.47499999999999998</v>
      </c>
      <c r="K17" s="19">
        <v>0.53800000000000003</v>
      </c>
      <c r="L17" s="19">
        <v>0.60799999999999998</v>
      </c>
      <c r="M17" s="19">
        <v>0.16300000000000001</v>
      </c>
      <c r="N17" s="19">
        <v>0.14899999999999999</v>
      </c>
      <c r="O17" s="19">
        <v>0.13300000000000001</v>
      </c>
      <c r="P17" s="19">
        <v>0.114</v>
      </c>
      <c r="Q17" s="19">
        <v>9.7000000000000003E-2</v>
      </c>
      <c r="R17" s="19">
        <v>0.245</v>
      </c>
      <c r="S17" s="19">
        <v>0.18099999999999999</v>
      </c>
      <c r="T17" s="19">
        <v>0.14699999999999999</v>
      </c>
      <c r="U17" s="19">
        <v>0.126</v>
      </c>
      <c r="V17" s="19">
        <v>8.4000000000000005E-2</v>
      </c>
      <c r="W17" s="19">
        <v>4.4089999999999998</v>
      </c>
      <c r="X17" s="19">
        <v>3.722</v>
      </c>
      <c r="Y17" s="19">
        <v>2.863</v>
      </c>
      <c r="Z17" s="19">
        <v>2.1539999999999999</v>
      </c>
      <c r="AA17" s="19">
        <v>5.6619999999999999</v>
      </c>
      <c r="AB17" s="19">
        <v>7.3609999999999998</v>
      </c>
      <c r="AC17" s="19">
        <v>4.9539999999999997</v>
      </c>
      <c r="AD17" s="19">
        <v>4.5430000000000001</v>
      </c>
      <c r="AE17" s="19">
        <v>3.6909999999999998</v>
      </c>
      <c r="AF17" s="19">
        <v>5.5640000000000001</v>
      </c>
      <c r="AG17" s="19">
        <v>12.358000000000001</v>
      </c>
      <c r="AH17" s="19">
        <v>12.955</v>
      </c>
      <c r="AI17" s="19">
        <v>16.864000000000001</v>
      </c>
      <c r="AJ17" s="19">
        <v>22.268000000000001</v>
      </c>
      <c r="AK17" s="19">
        <v>29.643000000000001</v>
      </c>
      <c r="AL17" s="19">
        <v>17.472000000000001</v>
      </c>
      <c r="AM17" s="19">
        <v>13.98</v>
      </c>
      <c r="AN17" s="19">
        <v>11.076000000000001</v>
      </c>
      <c r="AO17" s="19">
        <v>17.832000000000001</v>
      </c>
      <c r="AP17" s="19">
        <v>15.541</v>
      </c>
    </row>
    <row r="18" spans="1:42" x14ac:dyDescent="0.2">
      <c r="A18" s="17" t="s">
        <v>1</v>
      </c>
      <c r="B18" s="17">
        <v>2</v>
      </c>
      <c r="C18" s="19">
        <v>1.0029999999999999</v>
      </c>
      <c r="D18" s="19"/>
      <c r="E18" s="19">
        <v>0.72199999999999998</v>
      </c>
      <c r="F18" s="19">
        <v>0.63800000000000001</v>
      </c>
      <c r="G18" s="19">
        <v>0.59299999999999997</v>
      </c>
      <c r="H18" s="19">
        <v>0.4</v>
      </c>
      <c r="I18" s="19"/>
      <c r="J18" s="19">
        <v>0.57699999999999996</v>
      </c>
      <c r="K18" s="19">
        <v>0.63700000000000001</v>
      </c>
      <c r="L18" s="19">
        <v>0.71099999999999997</v>
      </c>
      <c r="M18" s="19">
        <v>0.14399999999999999</v>
      </c>
      <c r="N18" s="19"/>
      <c r="O18" s="19">
        <v>8.8999999999999996E-2</v>
      </c>
      <c r="P18" s="19">
        <v>8.3000000000000004E-2</v>
      </c>
      <c r="Q18" s="19">
        <v>7.0000000000000007E-2</v>
      </c>
      <c r="R18" s="19">
        <v>0.375</v>
      </c>
      <c r="S18" s="19"/>
      <c r="T18" s="19">
        <v>0.20499999999999999</v>
      </c>
      <c r="U18" s="19">
        <v>0.17100000000000001</v>
      </c>
      <c r="V18" s="19">
        <v>0.152</v>
      </c>
      <c r="W18" s="19">
        <v>5.0720000000000001</v>
      </c>
      <c r="X18" s="19"/>
      <c r="Y18" s="19">
        <v>2.6560000000000001</v>
      </c>
      <c r="Z18" s="19">
        <v>2.0609999999999999</v>
      </c>
      <c r="AA18" s="19">
        <v>1.905</v>
      </c>
      <c r="AB18" s="19">
        <v>8.0730000000000004</v>
      </c>
      <c r="AC18" s="19"/>
      <c r="AD18" s="19">
        <v>4.09</v>
      </c>
      <c r="AE18" s="19">
        <v>3.8849999999999998</v>
      </c>
      <c r="AF18" s="19">
        <v>3.4740000000000002</v>
      </c>
      <c r="AG18" s="19">
        <v>10.736000000000001</v>
      </c>
      <c r="AH18" s="19"/>
      <c r="AI18" s="19">
        <v>26.843</v>
      </c>
      <c r="AJ18" s="19">
        <v>25.423999999999999</v>
      </c>
      <c r="AK18" s="19">
        <v>36.932000000000002</v>
      </c>
      <c r="AL18" s="19">
        <v>12.787000000000001</v>
      </c>
      <c r="AM18" s="19"/>
      <c r="AN18" s="19">
        <v>9.6940000000000008</v>
      </c>
      <c r="AO18" s="19">
        <v>8.3239999999999998</v>
      </c>
      <c r="AP18" s="19">
        <v>5.4480000000000004</v>
      </c>
    </row>
    <row r="19" spans="1:42" x14ac:dyDescent="0.2">
      <c r="A19" s="17" t="s">
        <v>0</v>
      </c>
      <c r="B19" s="17">
        <v>2</v>
      </c>
      <c r="C19" s="19">
        <v>0.92800000000000005</v>
      </c>
      <c r="D19" s="19">
        <v>0.84099999999999997</v>
      </c>
      <c r="E19" s="19">
        <v>0.746</v>
      </c>
      <c r="F19" s="19">
        <v>0.64200000000000002</v>
      </c>
      <c r="G19" s="19">
        <v>0.59299999999999997</v>
      </c>
      <c r="H19" s="19">
        <v>0.372</v>
      </c>
      <c r="I19" s="19">
        <v>0.504</v>
      </c>
      <c r="J19" s="19">
        <v>0.59699999999999998</v>
      </c>
      <c r="K19" s="19">
        <v>0.64200000000000002</v>
      </c>
      <c r="L19" s="19">
        <v>0.71299999999999997</v>
      </c>
      <c r="M19" s="19">
        <v>0.217</v>
      </c>
      <c r="N19" s="19">
        <v>0.19700000000000001</v>
      </c>
      <c r="O19" s="19">
        <v>0.17499999999999999</v>
      </c>
      <c r="P19" s="19">
        <v>0.17399999999999999</v>
      </c>
      <c r="Q19" s="19">
        <v>0.16400000000000001</v>
      </c>
      <c r="R19" s="19">
        <v>0.313</v>
      </c>
      <c r="S19" s="19">
        <v>0.21199999999999999</v>
      </c>
      <c r="T19" s="19">
        <v>0.16800000000000001</v>
      </c>
      <c r="U19" s="19">
        <v>0.14299999999999999</v>
      </c>
      <c r="V19" s="19">
        <v>0.12</v>
      </c>
      <c r="W19" s="19">
        <v>6.0030000000000001</v>
      </c>
      <c r="X19" s="19">
        <v>5.0229999999999997</v>
      </c>
      <c r="Y19" s="19">
        <v>3.89</v>
      </c>
      <c r="Z19" s="19">
        <v>2.71</v>
      </c>
      <c r="AA19" s="19">
        <v>2.2679999999999998</v>
      </c>
      <c r="AB19" s="19">
        <v>8.7439999999999998</v>
      </c>
      <c r="AC19" s="19">
        <v>5.7569999999999997</v>
      </c>
      <c r="AD19" s="19">
        <v>4.2089999999999996</v>
      </c>
      <c r="AE19" s="19">
        <v>3.3079999999999998</v>
      </c>
      <c r="AF19" s="19">
        <v>4.1159999999999997</v>
      </c>
      <c r="AG19" s="19">
        <v>9.6430000000000007</v>
      </c>
      <c r="AH19" s="19">
        <v>12.183999999999999</v>
      </c>
      <c r="AI19" s="19">
        <v>20.077999999999999</v>
      </c>
      <c r="AJ19" s="19">
        <v>18.454999999999998</v>
      </c>
      <c r="AK19" s="19">
        <v>21.568000000000001</v>
      </c>
      <c r="AL19" s="19">
        <v>12.959</v>
      </c>
      <c r="AM19" s="19">
        <v>13.459</v>
      </c>
      <c r="AN19" s="19">
        <v>11.617000000000001</v>
      </c>
      <c r="AO19" s="19">
        <v>9.7469999999999999</v>
      </c>
      <c r="AP19" s="19">
        <v>12.737</v>
      </c>
    </row>
    <row r="20" spans="1:42" x14ac:dyDescent="0.2">
      <c r="A20" s="6" t="s">
        <v>92</v>
      </c>
      <c r="B20" s="6"/>
      <c r="C20" s="9">
        <f t="shared" ref="C20:AP20" si="0">AVERAGE(C3:C19)</f>
        <v>0.88329411764705856</v>
      </c>
      <c r="D20" s="9">
        <f t="shared" si="0"/>
        <v>0.72178571428571414</v>
      </c>
      <c r="E20" s="9">
        <f t="shared" si="0"/>
        <v>0.65494117647058814</v>
      </c>
      <c r="F20" s="9">
        <f t="shared" si="0"/>
        <v>0.58376470588235296</v>
      </c>
      <c r="G20" s="9">
        <f t="shared" si="0"/>
        <v>0.54494117647058815</v>
      </c>
      <c r="H20" s="9">
        <f t="shared" si="0"/>
        <v>0.35370588235294126</v>
      </c>
      <c r="I20" s="9">
        <f t="shared" si="0"/>
        <v>0.43321428571428583</v>
      </c>
      <c r="J20" s="9">
        <f t="shared" si="0"/>
        <v>0.5237647058823528</v>
      </c>
      <c r="K20" s="9">
        <f t="shared" si="0"/>
        <v>0.58311764705882341</v>
      </c>
      <c r="L20" s="9">
        <f t="shared" si="0"/>
        <v>0.65358823529411758</v>
      </c>
      <c r="M20" s="9">
        <f t="shared" si="0"/>
        <v>0.16835294117647059</v>
      </c>
      <c r="N20" s="9">
        <f t="shared" si="0"/>
        <v>0.16657142857142856</v>
      </c>
      <c r="O20" s="9">
        <f t="shared" si="0"/>
        <v>0.15811764705882353</v>
      </c>
      <c r="P20" s="9">
        <f t="shared" si="0"/>
        <v>0.14952941176470588</v>
      </c>
      <c r="Q20" s="9">
        <f t="shared" si="0"/>
        <v>0.14329411764705882</v>
      </c>
      <c r="R20" s="9">
        <f t="shared" si="0"/>
        <v>0.32117647058823523</v>
      </c>
      <c r="S20" s="9">
        <f t="shared" si="0"/>
        <v>0.20792857142857143</v>
      </c>
      <c r="T20" s="9">
        <f t="shared" si="0"/>
        <v>0.17288235294117649</v>
      </c>
      <c r="U20" s="9">
        <f t="shared" si="0"/>
        <v>0.14329411764705879</v>
      </c>
      <c r="V20" s="9">
        <f t="shared" si="0"/>
        <v>0.12511764705882356</v>
      </c>
      <c r="W20" s="9">
        <f t="shared" si="0"/>
        <v>6.3186470588235304</v>
      </c>
      <c r="X20" s="9">
        <f t="shared" si="0"/>
        <v>4.6024285714285709</v>
      </c>
      <c r="Y20" s="9">
        <f t="shared" si="0"/>
        <v>3.1690000000000005</v>
      </c>
      <c r="Z20" s="9">
        <f t="shared" si="0"/>
        <v>2.5975294117647061</v>
      </c>
      <c r="AA20" s="9">
        <f t="shared" si="0"/>
        <v>2.4994117647058824</v>
      </c>
      <c r="AB20" s="9">
        <f t="shared" si="0"/>
        <v>10.238705882352942</v>
      </c>
      <c r="AC20" s="9">
        <f t="shared" si="0"/>
        <v>7.3210714285714289</v>
      </c>
      <c r="AD20" s="9">
        <f t="shared" si="0"/>
        <v>5.1626470588235307</v>
      </c>
      <c r="AE20" s="9">
        <f t="shared" si="0"/>
        <v>4.5730000000000004</v>
      </c>
      <c r="AF20" s="9">
        <f t="shared" si="0"/>
        <v>3.7644117647058826</v>
      </c>
      <c r="AG20" s="9">
        <f t="shared" si="0"/>
        <v>10.118294117647057</v>
      </c>
      <c r="AH20" s="9">
        <f t="shared" si="0"/>
        <v>11.180214285714287</v>
      </c>
      <c r="AI20" s="9">
        <f t="shared" si="0"/>
        <v>15.41335294117647</v>
      </c>
      <c r="AJ20" s="9">
        <f t="shared" si="0"/>
        <v>16.608470588235292</v>
      </c>
      <c r="AK20" s="9">
        <f t="shared" si="0"/>
        <v>19.109235294117646</v>
      </c>
      <c r="AL20" s="9">
        <f t="shared" si="0"/>
        <v>16.090941176470587</v>
      </c>
      <c r="AM20" s="9">
        <f t="shared" si="0"/>
        <v>12.979500000000002</v>
      </c>
      <c r="AN20" s="9">
        <f t="shared" si="0"/>
        <v>10.786</v>
      </c>
      <c r="AO20" s="9">
        <f t="shared" si="0"/>
        <v>10.762823529411765</v>
      </c>
      <c r="AP20" s="9">
        <f t="shared" si="0"/>
        <v>9.5551176470588235</v>
      </c>
    </row>
    <row r="21" spans="1:42" x14ac:dyDescent="0.2">
      <c r="A21" s="6" t="s">
        <v>107</v>
      </c>
      <c r="B21" s="6"/>
      <c r="C21" s="9">
        <f t="shared" ref="C21:AP21" si="1">STDEV(C3:C19)</f>
        <v>0.16555805805890458</v>
      </c>
      <c r="D21" s="9">
        <f t="shared" si="1"/>
        <v>0.10842024972047763</v>
      </c>
      <c r="E21" s="9">
        <f t="shared" si="1"/>
        <v>8.1581608365669481E-2</v>
      </c>
      <c r="F21" s="9">
        <f t="shared" si="1"/>
        <v>5.5571496079110459E-2</v>
      </c>
      <c r="G21" s="9">
        <f t="shared" si="1"/>
        <v>3.9503908965182306E-2</v>
      </c>
      <c r="H21" s="9">
        <f t="shared" si="1"/>
        <v>6.6706226008036371E-2</v>
      </c>
      <c r="I21" s="9">
        <f t="shared" si="1"/>
        <v>6.4910801011172414E-2</v>
      </c>
      <c r="J21" s="9">
        <f t="shared" si="1"/>
        <v>6.5100431461479327E-2</v>
      </c>
      <c r="K21" s="9">
        <f t="shared" si="1"/>
        <v>5.6110251239124283E-2</v>
      </c>
      <c r="L21" s="9">
        <f t="shared" si="1"/>
        <v>4.7472437823869715E-2</v>
      </c>
      <c r="M21" s="9">
        <f t="shared" si="1"/>
        <v>2.9964439708741873E-2</v>
      </c>
      <c r="N21" s="9">
        <f t="shared" si="1"/>
        <v>3.3260543234645674E-2</v>
      </c>
      <c r="O21" s="9">
        <f t="shared" si="1"/>
        <v>3.9583586170503129E-2</v>
      </c>
      <c r="P21" s="9">
        <f t="shared" si="1"/>
        <v>3.9276452307742335E-2</v>
      </c>
      <c r="Q21" s="9">
        <f t="shared" si="1"/>
        <v>3.838255578039719E-2</v>
      </c>
      <c r="R21" s="9">
        <f t="shared" si="1"/>
        <v>8.2909012850019712E-2</v>
      </c>
      <c r="S21" s="9">
        <f t="shared" si="1"/>
        <v>3.857353474103177E-2</v>
      </c>
      <c r="T21" s="9">
        <f t="shared" si="1"/>
        <v>2.8928537711361106E-2</v>
      </c>
      <c r="U21" s="9">
        <f t="shared" si="1"/>
        <v>2.0611782752476902E-2</v>
      </c>
      <c r="V21" s="9">
        <f t="shared" si="1"/>
        <v>1.9937033232596227E-2</v>
      </c>
      <c r="W21" s="9">
        <f t="shared" si="1"/>
        <v>1.6998892221692137</v>
      </c>
      <c r="X21" s="9">
        <f t="shared" si="1"/>
        <v>1.3869321271333792</v>
      </c>
      <c r="Y21" s="9">
        <f t="shared" si="1"/>
        <v>0.55951105887193808</v>
      </c>
      <c r="Z21" s="9">
        <f t="shared" si="1"/>
        <v>0.44443448865483404</v>
      </c>
      <c r="AA21" s="9">
        <f t="shared" si="1"/>
        <v>0.91171925906659468</v>
      </c>
      <c r="AB21" s="9">
        <f t="shared" si="1"/>
        <v>3.6981903473980617</v>
      </c>
      <c r="AC21" s="9">
        <f t="shared" si="1"/>
        <v>2.3269570907513075</v>
      </c>
      <c r="AD21" s="9">
        <f t="shared" si="1"/>
        <v>1.4103832343186147</v>
      </c>
      <c r="AE21" s="9">
        <f t="shared" si="1"/>
        <v>1.7007816952801407</v>
      </c>
      <c r="AF21" s="9">
        <f t="shared" si="1"/>
        <v>1.0094320840715054</v>
      </c>
      <c r="AG21" s="9">
        <f t="shared" si="1"/>
        <v>3.3827774602518956</v>
      </c>
      <c r="AH21" s="9">
        <f t="shared" si="1"/>
        <v>4.5317935518625747</v>
      </c>
      <c r="AI21" s="9">
        <f t="shared" si="1"/>
        <v>10.240635752610627</v>
      </c>
      <c r="AJ21" s="9">
        <f t="shared" si="1"/>
        <v>8.0770051699070908</v>
      </c>
      <c r="AK21" s="9">
        <f t="shared" si="1"/>
        <v>9.3295189689059832</v>
      </c>
      <c r="AL21" s="9">
        <f t="shared" si="1"/>
        <v>5.5573321665007143</v>
      </c>
      <c r="AM21" s="9">
        <f t="shared" si="1"/>
        <v>3.1857218418823212</v>
      </c>
      <c r="AN21" s="9">
        <f t="shared" si="1"/>
        <v>2.2533087061030965</v>
      </c>
      <c r="AO21" s="9">
        <f t="shared" si="1"/>
        <v>2.4835813414123846</v>
      </c>
      <c r="AP21" s="9">
        <f t="shared" si="1"/>
        <v>2.3758316144655773</v>
      </c>
    </row>
    <row r="23" spans="1:42" x14ac:dyDescent="0.2">
      <c r="A23" s="1" t="s">
        <v>84</v>
      </c>
      <c r="B23" s="1">
        <v>3</v>
      </c>
      <c r="C23" s="19">
        <v>0.878</v>
      </c>
      <c r="D23" s="19">
        <v>0.73199999999999998</v>
      </c>
      <c r="E23" s="19">
        <v>0.625</v>
      </c>
      <c r="F23" s="19">
        <v>0.56399999999999995</v>
      </c>
      <c r="G23" s="19">
        <v>0.53100000000000003</v>
      </c>
      <c r="H23" s="19">
        <v>0.35299999999999998</v>
      </c>
      <c r="I23" s="19">
        <v>0.439</v>
      </c>
      <c r="J23" s="19">
        <v>0.5</v>
      </c>
      <c r="K23" s="19">
        <v>0.56599999999999995</v>
      </c>
      <c r="L23" s="19">
        <v>0.63600000000000001</v>
      </c>
      <c r="M23" s="19">
        <v>0.17499999999999999</v>
      </c>
      <c r="N23" s="19">
        <v>0.157</v>
      </c>
      <c r="O23" s="19">
        <v>0.14899999999999999</v>
      </c>
      <c r="P23" s="19">
        <v>0.14499999999999999</v>
      </c>
      <c r="Q23" s="19">
        <v>0.153</v>
      </c>
      <c r="R23" s="19">
        <v>0.35399999999999998</v>
      </c>
      <c r="S23" s="19">
        <v>0.22500000000000001</v>
      </c>
      <c r="T23" s="19">
        <v>0.17100000000000001</v>
      </c>
      <c r="U23" s="19">
        <v>0.13600000000000001</v>
      </c>
      <c r="V23" s="19">
        <v>0.11899999999999999</v>
      </c>
      <c r="W23" s="19">
        <v>6.8380000000000001</v>
      </c>
      <c r="X23" s="19">
        <v>5.7640000000000002</v>
      </c>
      <c r="Y23" s="19">
        <v>3.96</v>
      </c>
      <c r="Z23" s="19">
        <v>4.6950000000000003</v>
      </c>
      <c r="AA23" s="19">
        <v>3.827</v>
      </c>
      <c r="AB23" s="19">
        <v>6.76</v>
      </c>
      <c r="AC23" s="19">
        <v>10.798999999999999</v>
      </c>
      <c r="AD23" s="19">
        <v>13.936999999999999</v>
      </c>
      <c r="AE23" s="19">
        <v>7.181</v>
      </c>
      <c r="AF23" s="19">
        <v>18.91</v>
      </c>
      <c r="AG23" s="19">
        <v>8.6739999999999995</v>
      </c>
      <c r="AH23" s="19">
        <v>11.67</v>
      </c>
      <c r="AI23" s="19">
        <v>14.525</v>
      </c>
      <c r="AJ23" s="19">
        <v>14.178000000000001</v>
      </c>
      <c r="AK23" s="19">
        <v>12.786</v>
      </c>
      <c r="AL23" s="19">
        <v>14.17</v>
      </c>
      <c r="AM23" s="19">
        <v>18.475999999999999</v>
      </c>
      <c r="AN23" s="19">
        <v>18.262</v>
      </c>
      <c r="AO23" s="19">
        <v>19.231999999999999</v>
      </c>
      <c r="AP23" s="19">
        <v>24.96</v>
      </c>
    </row>
    <row r="24" spans="1:42" x14ac:dyDescent="0.2">
      <c r="A24" s="1" t="s">
        <v>85</v>
      </c>
      <c r="B24" s="1">
        <v>3</v>
      </c>
      <c r="C24" s="19">
        <v>0.89500000000000002</v>
      </c>
      <c r="D24" s="19">
        <v>0.76700000000000002</v>
      </c>
      <c r="E24" s="19">
        <v>0.65400000000000003</v>
      </c>
      <c r="F24" s="19">
        <v>0.59699999999999998</v>
      </c>
      <c r="G24" s="19">
        <v>0.56200000000000006</v>
      </c>
      <c r="H24" s="19">
        <v>0.36</v>
      </c>
      <c r="I24" s="19">
        <v>0.46100000000000002</v>
      </c>
      <c r="J24" s="19">
        <v>0.52500000000000002</v>
      </c>
      <c r="K24" s="19">
        <v>0.59599999999999997</v>
      </c>
      <c r="L24" s="19">
        <v>0.67500000000000004</v>
      </c>
      <c r="M24" s="19">
        <v>0.20100000000000001</v>
      </c>
      <c r="N24" s="19">
        <v>0.182</v>
      </c>
      <c r="O24" s="19">
        <v>0.17799999999999999</v>
      </c>
      <c r="P24" s="19">
        <v>0.17799999999999999</v>
      </c>
      <c r="Q24" s="19">
        <v>0.188</v>
      </c>
      <c r="R24" s="19">
        <v>0.35799999999999998</v>
      </c>
      <c r="S24" s="19">
        <v>0.248</v>
      </c>
      <c r="T24" s="19">
        <v>0.187</v>
      </c>
      <c r="U24" s="19">
        <v>0.14000000000000001</v>
      </c>
      <c r="V24" s="19">
        <v>0.11899999999999999</v>
      </c>
      <c r="W24" s="19">
        <v>7.4080000000000004</v>
      </c>
      <c r="X24" s="19">
        <v>4.6449999999999996</v>
      </c>
      <c r="Y24" s="19">
        <v>3.0350000000000001</v>
      </c>
      <c r="Z24" s="19">
        <v>3.0190000000000001</v>
      </c>
      <c r="AA24" s="19">
        <v>3.99</v>
      </c>
      <c r="AB24" s="19">
        <v>4.9720000000000004</v>
      </c>
      <c r="AC24" s="19">
        <v>5.8609999999999998</v>
      </c>
      <c r="AD24" s="19">
        <v>10.537000000000001</v>
      </c>
      <c r="AE24" s="19">
        <v>4.9530000000000003</v>
      </c>
      <c r="AF24" s="19">
        <v>11.936</v>
      </c>
      <c r="AG24" s="19">
        <v>6.9180000000000001</v>
      </c>
      <c r="AH24" s="19">
        <v>10.358000000000001</v>
      </c>
      <c r="AI24" s="19">
        <v>9.6319999999999997</v>
      </c>
      <c r="AJ24" s="19">
        <v>10.497</v>
      </c>
      <c r="AK24" s="19">
        <v>10.87</v>
      </c>
      <c r="AL24" s="19">
        <v>14.598000000000001</v>
      </c>
      <c r="AM24" s="19">
        <v>13.36</v>
      </c>
      <c r="AN24" s="19">
        <v>15.113</v>
      </c>
      <c r="AO24" s="19">
        <v>16.192</v>
      </c>
      <c r="AP24" s="19">
        <v>21.288</v>
      </c>
    </row>
    <row r="25" spans="1:42" x14ac:dyDescent="0.2">
      <c r="A25" s="1" t="s">
        <v>86</v>
      </c>
      <c r="B25" s="1">
        <v>3</v>
      </c>
      <c r="C25" s="19">
        <v>0.64900000000000002</v>
      </c>
      <c r="D25" s="19">
        <v>0.60199999999999998</v>
      </c>
      <c r="E25" s="19">
        <v>0.57399999999999995</v>
      </c>
      <c r="F25" s="19">
        <v>0.55800000000000005</v>
      </c>
      <c r="G25" s="19">
        <v>0.53700000000000003</v>
      </c>
      <c r="H25" s="19">
        <v>0.26</v>
      </c>
      <c r="I25" s="19">
        <v>0.36099999999999999</v>
      </c>
      <c r="J25" s="19">
        <v>0.45800000000000002</v>
      </c>
      <c r="K25" s="19">
        <v>0.55900000000000005</v>
      </c>
      <c r="L25" s="19">
        <v>0.64400000000000002</v>
      </c>
      <c r="M25" s="19">
        <v>0.16300000000000001</v>
      </c>
      <c r="N25" s="19">
        <v>0.159</v>
      </c>
      <c r="O25" s="19">
        <v>0.14299999999999999</v>
      </c>
      <c r="P25" s="19">
        <v>0.14899999999999999</v>
      </c>
      <c r="Q25" s="19">
        <v>0.153</v>
      </c>
      <c r="R25" s="19">
        <v>0.19600000000000001</v>
      </c>
      <c r="S25" s="19">
        <v>0.16500000000000001</v>
      </c>
      <c r="T25" s="19">
        <v>0.151</v>
      </c>
      <c r="U25" s="19">
        <v>0.13700000000000001</v>
      </c>
      <c r="V25" s="19">
        <v>0.124</v>
      </c>
      <c r="W25" s="19">
        <v>5.9240000000000004</v>
      </c>
      <c r="X25" s="19">
        <v>4.5179999999999998</v>
      </c>
      <c r="Y25" s="19">
        <v>3.0070000000000001</v>
      </c>
      <c r="Z25" s="19">
        <v>2.968</v>
      </c>
      <c r="AA25" s="19">
        <v>2.6960000000000002</v>
      </c>
      <c r="AB25" s="19">
        <v>3.7749999999999999</v>
      </c>
      <c r="AC25" s="19">
        <v>4.0949999999999998</v>
      </c>
      <c r="AD25" s="19">
        <v>8.8119999999999994</v>
      </c>
      <c r="AE25" s="19"/>
      <c r="AF25" s="19">
        <v>7.8769999999999998</v>
      </c>
      <c r="AG25" s="19">
        <v>9.7739999999999991</v>
      </c>
      <c r="AH25" s="19">
        <v>10.891</v>
      </c>
      <c r="AI25" s="19">
        <v>12.818</v>
      </c>
      <c r="AJ25" s="19">
        <v>16.452000000000002</v>
      </c>
      <c r="AK25" s="19">
        <v>17.913</v>
      </c>
      <c r="AL25" s="19">
        <v>13.141999999999999</v>
      </c>
      <c r="AM25" s="19">
        <v>10.279</v>
      </c>
      <c r="AN25" s="19">
        <v>14.28</v>
      </c>
      <c r="AO25" s="19"/>
      <c r="AP25" s="19">
        <v>18.335999999999999</v>
      </c>
    </row>
    <row r="26" spans="1:42" x14ac:dyDescent="0.2">
      <c r="A26" s="1" t="s">
        <v>87</v>
      </c>
      <c r="B26" s="1">
        <v>3</v>
      </c>
      <c r="C26" s="19">
        <v>0.95399999999999996</v>
      </c>
      <c r="D26" s="19">
        <v>0.77500000000000002</v>
      </c>
      <c r="E26" s="19"/>
      <c r="F26" s="19">
        <v>0.59199999999999997</v>
      </c>
      <c r="G26" s="19">
        <v>0.54800000000000004</v>
      </c>
      <c r="H26" s="19">
        <v>0.38200000000000001</v>
      </c>
      <c r="I26" s="19">
        <v>0.46700000000000003</v>
      </c>
      <c r="J26" s="19"/>
      <c r="K26" s="19">
        <v>0.59299999999999997</v>
      </c>
      <c r="L26" s="19">
        <v>0.65800000000000003</v>
      </c>
      <c r="M26" s="19">
        <v>0.23400000000000001</v>
      </c>
      <c r="N26" s="19">
        <v>0.22900000000000001</v>
      </c>
      <c r="O26" s="19"/>
      <c r="P26" s="19">
        <v>0.222</v>
      </c>
      <c r="Q26" s="19">
        <v>0.22700000000000001</v>
      </c>
      <c r="R26" s="19">
        <v>0.34499999999999997</v>
      </c>
      <c r="S26" s="19">
        <v>0.215</v>
      </c>
      <c r="T26" s="19"/>
      <c r="U26" s="19">
        <v>0.14299999999999999</v>
      </c>
      <c r="V26" s="19">
        <v>0.12</v>
      </c>
      <c r="W26" s="19">
        <v>7.0519999999999996</v>
      </c>
      <c r="X26" s="19">
        <v>4.7009999999999996</v>
      </c>
      <c r="Y26" s="19"/>
      <c r="Z26" s="19">
        <v>2.92</v>
      </c>
      <c r="AA26" s="19">
        <v>2.0110000000000001</v>
      </c>
      <c r="AB26" s="19">
        <v>3.9510000000000001</v>
      </c>
      <c r="AC26" s="19">
        <v>3.0609999999999999</v>
      </c>
      <c r="AD26" s="19">
        <v>8.7330000000000005</v>
      </c>
      <c r="AE26" s="19">
        <v>4.2629999999999999</v>
      </c>
      <c r="AF26" s="19">
        <v>6.2220000000000004</v>
      </c>
      <c r="AG26" s="19">
        <v>6.6109999999999998</v>
      </c>
      <c r="AH26" s="19">
        <v>7.5949999999999998</v>
      </c>
      <c r="AI26" s="19"/>
      <c r="AJ26" s="19">
        <v>9.8970000000000002</v>
      </c>
      <c r="AK26" s="19">
        <v>8.7899999999999991</v>
      </c>
      <c r="AL26" s="19">
        <v>12.163</v>
      </c>
      <c r="AM26" s="19">
        <v>9.1189999999999998</v>
      </c>
      <c r="AN26" s="19">
        <v>13.75</v>
      </c>
      <c r="AO26" s="19">
        <v>11.236000000000001</v>
      </c>
      <c r="AP26" s="19">
        <v>15.426</v>
      </c>
    </row>
    <row r="27" spans="1:42" x14ac:dyDescent="0.2">
      <c r="A27" s="1" t="s">
        <v>88</v>
      </c>
      <c r="B27" s="1">
        <v>3</v>
      </c>
      <c r="C27" s="19">
        <v>0.80300000000000005</v>
      </c>
      <c r="D27" s="19">
        <v>0.72799999999999998</v>
      </c>
      <c r="E27" s="19">
        <v>0.65900000000000003</v>
      </c>
      <c r="F27" s="19">
        <v>0.60599999999999998</v>
      </c>
      <c r="G27" s="19">
        <v>0.56699999999999995</v>
      </c>
      <c r="H27" s="19">
        <v>0.32</v>
      </c>
      <c r="I27" s="19">
        <v>0.437</v>
      </c>
      <c r="J27" s="19">
        <v>0.52700000000000002</v>
      </c>
      <c r="K27" s="19">
        <v>0.60599999999999998</v>
      </c>
      <c r="L27" s="19">
        <v>0.68</v>
      </c>
      <c r="M27" s="19">
        <v>0.311</v>
      </c>
      <c r="N27" s="19">
        <v>0.32100000000000001</v>
      </c>
      <c r="O27" s="19">
        <v>0.308</v>
      </c>
      <c r="P27" s="19">
        <v>0.28799999999999998</v>
      </c>
      <c r="Q27" s="19">
        <v>0.27300000000000002</v>
      </c>
      <c r="R27" s="19">
        <v>0.34399999999999997</v>
      </c>
      <c r="S27" s="19">
        <v>0.25700000000000001</v>
      </c>
      <c r="T27" s="19">
        <v>0.20899999999999999</v>
      </c>
      <c r="U27" s="19">
        <v>0.16800000000000001</v>
      </c>
      <c r="V27" s="19">
        <v>0.14899999999999999</v>
      </c>
      <c r="W27" s="19">
        <v>11.314</v>
      </c>
      <c r="X27" s="19">
        <v>8.0500000000000007</v>
      </c>
      <c r="Y27" s="19">
        <v>5.7080000000000002</v>
      </c>
      <c r="Z27" s="19">
        <v>4.0679999999999996</v>
      </c>
      <c r="AA27" s="19">
        <v>3.9889999999999999</v>
      </c>
      <c r="AB27" s="19">
        <v>2.613</v>
      </c>
      <c r="AC27" s="19">
        <v>4.2089999999999996</v>
      </c>
      <c r="AD27" s="19">
        <v>6.7439999999999998</v>
      </c>
      <c r="AE27" s="19">
        <v>2.4</v>
      </c>
      <c r="AF27" s="19">
        <v>4.234</v>
      </c>
      <c r="AG27" s="19">
        <v>6.3070000000000004</v>
      </c>
      <c r="AH27" s="19">
        <v>8.4960000000000004</v>
      </c>
      <c r="AI27" s="19">
        <v>13.412000000000001</v>
      </c>
      <c r="AJ27" s="19">
        <v>19.908000000000001</v>
      </c>
      <c r="AK27" s="19">
        <v>17.265999999999998</v>
      </c>
      <c r="AL27" s="19">
        <v>9.8219999999999992</v>
      </c>
      <c r="AM27" s="19">
        <v>11.91</v>
      </c>
      <c r="AN27" s="19">
        <v>14.23</v>
      </c>
      <c r="AO27" s="19">
        <v>10.167999999999999</v>
      </c>
      <c r="AP27" s="19">
        <v>13.106999999999999</v>
      </c>
    </row>
    <row r="28" spans="1:42" x14ac:dyDescent="0.2">
      <c r="A28" s="1" t="s">
        <v>89</v>
      </c>
      <c r="B28" s="1">
        <v>3</v>
      </c>
    </row>
    <row r="29" spans="1:42" x14ac:dyDescent="0.2">
      <c r="A29" s="6" t="s">
        <v>94</v>
      </c>
      <c r="B29" s="6"/>
      <c r="C29" s="9">
        <f t="shared" ref="C29:AP29" si="2">AVERAGE(C23:C28)</f>
        <v>0.8358000000000001</v>
      </c>
      <c r="D29" s="9">
        <f t="shared" si="2"/>
        <v>0.7208</v>
      </c>
      <c r="E29" s="9">
        <f t="shared" si="2"/>
        <v>0.62799999999999989</v>
      </c>
      <c r="F29" s="9">
        <f t="shared" si="2"/>
        <v>0.58339999999999992</v>
      </c>
      <c r="G29" s="9">
        <f t="shared" si="2"/>
        <v>0.54900000000000004</v>
      </c>
      <c r="H29" s="9">
        <f t="shared" si="2"/>
        <v>0.33500000000000002</v>
      </c>
      <c r="I29" s="9">
        <f t="shared" si="2"/>
        <v>0.433</v>
      </c>
      <c r="J29" s="9">
        <f t="shared" si="2"/>
        <v>0.50249999999999995</v>
      </c>
      <c r="K29" s="9">
        <f t="shared" si="2"/>
        <v>0.58399999999999996</v>
      </c>
      <c r="L29" s="9">
        <f t="shared" si="2"/>
        <v>0.65860000000000007</v>
      </c>
      <c r="M29" s="9">
        <f t="shared" si="2"/>
        <v>0.21680000000000002</v>
      </c>
      <c r="N29" s="9">
        <f t="shared" si="2"/>
        <v>0.20960000000000001</v>
      </c>
      <c r="O29" s="9">
        <f t="shared" si="2"/>
        <v>0.19450000000000001</v>
      </c>
      <c r="P29" s="9">
        <f t="shared" si="2"/>
        <v>0.19639999999999999</v>
      </c>
      <c r="Q29" s="9">
        <f t="shared" si="2"/>
        <v>0.1988</v>
      </c>
      <c r="R29" s="9">
        <f t="shared" si="2"/>
        <v>0.31940000000000002</v>
      </c>
      <c r="S29" s="9">
        <f t="shared" si="2"/>
        <v>0.22199999999999998</v>
      </c>
      <c r="T29" s="9">
        <f t="shared" si="2"/>
        <v>0.17949999999999999</v>
      </c>
      <c r="U29" s="9">
        <f t="shared" si="2"/>
        <v>0.14480000000000001</v>
      </c>
      <c r="V29" s="9">
        <f t="shared" si="2"/>
        <v>0.12620000000000001</v>
      </c>
      <c r="W29" s="9">
        <f t="shared" si="2"/>
        <v>7.7072000000000003</v>
      </c>
      <c r="X29" s="9">
        <f t="shared" si="2"/>
        <v>5.5356000000000005</v>
      </c>
      <c r="Y29" s="9">
        <f t="shared" si="2"/>
        <v>3.9275000000000002</v>
      </c>
      <c r="Z29" s="9">
        <f t="shared" si="2"/>
        <v>3.5340000000000003</v>
      </c>
      <c r="AA29" s="9">
        <f t="shared" si="2"/>
        <v>3.3026000000000004</v>
      </c>
      <c r="AB29" s="9">
        <f t="shared" si="2"/>
        <v>4.4141999999999992</v>
      </c>
      <c r="AC29" s="9">
        <f t="shared" si="2"/>
        <v>5.6049999999999995</v>
      </c>
      <c r="AD29" s="9">
        <f t="shared" si="2"/>
        <v>9.752600000000001</v>
      </c>
      <c r="AE29" s="9">
        <f t="shared" si="2"/>
        <v>4.6992499999999993</v>
      </c>
      <c r="AF29" s="9">
        <f t="shared" si="2"/>
        <v>9.8358000000000008</v>
      </c>
      <c r="AG29" s="9">
        <f t="shared" si="2"/>
        <v>7.6567999999999996</v>
      </c>
      <c r="AH29" s="9">
        <f t="shared" si="2"/>
        <v>9.8019999999999996</v>
      </c>
      <c r="AI29" s="9">
        <f t="shared" si="2"/>
        <v>12.59675</v>
      </c>
      <c r="AJ29" s="9">
        <f t="shared" si="2"/>
        <v>14.186400000000001</v>
      </c>
      <c r="AK29" s="9">
        <f t="shared" si="2"/>
        <v>13.525</v>
      </c>
      <c r="AL29" s="9">
        <f t="shared" si="2"/>
        <v>12.779</v>
      </c>
      <c r="AM29" s="9">
        <f t="shared" si="2"/>
        <v>12.628799999999998</v>
      </c>
      <c r="AN29" s="9">
        <f t="shared" si="2"/>
        <v>15.127000000000001</v>
      </c>
      <c r="AO29" s="9">
        <f t="shared" si="2"/>
        <v>14.206999999999999</v>
      </c>
      <c r="AP29" s="9">
        <f t="shared" si="2"/>
        <v>18.6234</v>
      </c>
    </row>
    <row r="30" spans="1:42" x14ac:dyDescent="0.2">
      <c r="A30" s="6" t="s">
        <v>95</v>
      </c>
      <c r="B30" s="6"/>
      <c r="C30" s="9">
        <f t="shared" ref="C30:AP30" si="3">STDEV(C23:C28)</f>
        <v>0.11750191487801358</v>
      </c>
      <c r="D30" s="9">
        <f t="shared" si="3"/>
        <v>6.9575139238092804E-2</v>
      </c>
      <c r="E30" s="9">
        <f t="shared" si="3"/>
        <v>3.8995726261561912E-2</v>
      </c>
      <c r="F30" s="9">
        <f t="shared" si="3"/>
        <v>2.1161285405192177E-2</v>
      </c>
      <c r="G30" s="9">
        <f t="shared" si="3"/>
        <v>1.5508062419270803E-2</v>
      </c>
      <c r="H30" s="9">
        <f t="shared" si="3"/>
        <v>4.7455242070818728E-2</v>
      </c>
      <c r="I30" s="9">
        <f t="shared" si="3"/>
        <v>4.2355637169094754E-2</v>
      </c>
      <c r="J30" s="9">
        <f t="shared" si="3"/>
        <v>3.2109188716004648E-2</v>
      </c>
      <c r="K30" s="9">
        <f t="shared" si="3"/>
        <v>2.0359273071502315E-2</v>
      </c>
      <c r="L30" s="9">
        <f t="shared" si="3"/>
        <v>1.904730952129462E-2</v>
      </c>
      <c r="M30" s="9">
        <f t="shared" si="3"/>
        <v>5.9289122105155141E-2</v>
      </c>
      <c r="N30" s="9">
        <f t="shared" si="3"/>
        <v>6.869352225646895E-2</v>
      </c>
      <c r="O30" s="9">
        <f t="shared" si="3"/>
        <v>7.7194559393781059E-2</v>
      </c>
      <c r="P30" s="9">
        <f t="shared" si="3"/>
        <v>5.9735249225227112E-2</v>
      </c>
      <c r="Q30" s="9">
        <f t="shared" si="3"/>
        <v>5.1509222475203426E-2</v>
      </c>
      <c r="R30" s="9">
        <f t="shared" si="3"/>
        <v>6.9237273198762064E-2</v>
      </c>
      <c r="S30" s="9">
        <f t="shared" si="3"/>
        <v>3.6083237105337493E-2</v>
      </c>
      <c r="T30" s="9">
        <f t="shared" si="3"/>
        <v>2.4569628948493891E-2</v>
      </c>
      <c r="U30" s="9">
        <f t="shared" si="3"/>
        <v>1.3255187663703597E-2</v>
      </c>
      <c r="V30" s="9">
        <f t="shared" si="3"/>
        <v>1.2911235417263522E-2</v>
      </c>
      <c r="W30" s="9">
        <f t="shared" si="3"/>
        <v>2.0894451895180213</v>
      </c>
      <c r="X30" s="9">
        <f t="shared" si="3"/>
        <v>1.4916106395437103</v>
      </c>
      <c r="Y30" s="9">
        <f t="shared" si="3"/>
        <v>1.2669008116923235</v>
      </c>
      <c r="Z30" s="9">
        <f t="shared" si="3"/>
        <v>0.80555167432015129</v>
      </c>
      <c r="AA30" s="9">
        <f t="shared" si="3"/>
        <v>0.90206058554844204</v>
      </c>
      <c r="AB30" s="9">
        <f t="shared" si="3"/>
        <v>1.555745062662905</v>
      </c>
      <c r="AC30" s="9">
        <f t="shared" si="3"/>
        <v>3.0718082622455456</v>
      </c>
      <c r="AD30" s="9">
        <f t="shared" si="3"/>
        <v>2.6972427217438133</v>
      </c>
      <c r="AE30" s="9">
        <f t="shared" si="3"/>
        <v>1.9748701856071491</v>
      </c>
      <c r="AF30" s="9">
        <f t="shared" si="3"/>
        <v>5.8100894313254763</v>
      </c>
      <c r="AG30" s="9">
        <f t="shared" si="3"/>
        <v>1.4982251833419462</v>
      </c>
      <c r="AH30" s="9">
        <f t="shared" si="3"/>
        <v>1.7000710279279558</v>
      </c>
      <c r="AI30" s="9">
        <f t="shared" si="3"/>
        <v>2.0993232838226681</v>
      </c>
      <c r="AJ30" s="9">
        <f t="shared" si="3"/>
        <v>4.1797232324640854</v>
      </c>
      <c r="AK30" s="9">
        <f t="shared" si="3"/>
        <v>3.9769647974303215</v>
      </c>
      <c r="AL30" s="9">
        <f t="shared" si="3"/>
        <v>1.9038589758698103</v>
      </c>
      <c r="AM30" s="9">
        <f t="shared" si="3"/>
        <v>3.642846785139346</v>
      </c>
      <c r="AN30" s="9">
        <f t="shared" si="3"/>
        <v>1.8197917463270212</v>
      </c>
      <c r="AO30" s="9">
        <f t="shared" si="3"/>
        <v>4.2556320329652584</v>
      </c>
      <c r="AP30" s="9">
        <f t="shared" si="3"/>
        <v>4.6901286549518009</v>
      </c>
    </row>
    <row r="31" spans="1:42" x14ac:dyDescent="0.2">
      <c r="A31" s="1"/>
      <c r="B31" s="1"/>
    </row>
    <row r="32" spans="1:42" x14ac:dyDescent="0.2">
      <c r="A32" s="17" t="s">
        <v>131</v>
      </c>
      <c r="B32" s="17">
        <v>4</v>
      </c>
      <c r="C32" s="19">
        <v>0.69799999999999995</v>
      </c>
      <c r="D32" s="19">
        <v>0.61199999999999999</v>
      </c>
      <c r="E32" s="19">
        <v>0.56699999999999995</v>
      </c>
      <c r="F32" s="19">
        <v>0.53800000000000003</v>
      </c>
      <c r="G32" s="19">
        <v>0.52</v>
      </c>
      <c r="H32" s="19">
        <v>0.28100000000000003</v>
      </c>
      <c r="I32" s="19">
        <v>0.36699999999999999</v>
      </c>
      <c r="J32" s="19">
        <v>0.45600000000000002</v>
      </c>
      <c r="K32" s="19">
        <v>0.53900000000000003</v>
      </c>
      <c r="L32" s="19">
        <v>0.626</v>
      </c>
      <c r="M32" s="19">
        <v>0.192</v>
      </c>
      <c r="N32" s="19">
        <v>0.184</v>
      </c>
      <c r="O32" s="19">
        <v>0.17599999999999999</v>
      </c>
      <c r="P32" s="19">
        <v>0.16</v>
      </c>
      <c r="Q32" s="19">
        <v>0.158</v>
      </c>
      <c r="R32" s="19">
        <v>0.254</v>
      </c>
      <c r="S32" s="19">
        <v>0.183</v>
      </c>
      <c r="T32" s="19">
        <v>0.14899999999999999</v>
      </c>
      <c r="U32" s="19">
        <v>0.13100000000000001</v>
      </c>
      <c r="V32" s="19">
        <v>0.11700000000000001</v>
      </c>
      <c r="W32" s="19">
        <v>3.863</v>
      </c>
      <c r="X32" s="19">
        <v>3.1509999999999998</v>
      </c>
      <c r="Y32" s="19">
        <v>2.423</v>
      </c>
      <c r="Z32" s="19">
        <v>2.0920000000000001</v>
      </c>
      <c r="AA32" s="19">
        <v>1.7350000000000001</v>
      </c>
      <c r="AB32" s="19">
        <v>9.0009999999999994</v>
      </c>
      <c r="AC32" s="19">
        <v>7.8659999999999997</v>
      </c>
      <c r="AD32" s="19">
        <v>4.4630000000000001</v>
      </c>
      <c r="AE32" s="19">
        <v>3.6539999999999999</v>
      </c>
      <c r="AF32" s="19">
        <v>2.96</v>
      </c>
      <c r="AG32" s="19">
        <v>9.7720000000000002</v>
      </c>
      <c r="AH32" s="19">
        <v>9.7880000000000003</v>
      </c>
      <c r="AI32" s="19">
        <v>13.186999999999999</v>
      </c>
      <c r="AJ32" s="19">
        <v>14.018000000000001</v>
      </c>
      <c r="AK32" s="19">
        <v>18.364999999999998</v>
      </c>
      <c r="AL32" s="19">
        <v>11.57</v>
      </c>
      <c r="AM32" s="19">
        <v>9.2769999999999992</v>
      </c>
      <c r="AN32" s="19">
        <v>8.5820000000000007</v>
      </c>
      <c r="AO32" s="19">
        <v>8.9350000000000005</v>
      </c>
      <c r="AP32" s="19">
        <v>8.89</v>
      </c>
    </row>
    <row r="33" spans="1:42" x14ac:dyDescent="0.2">
      <c r="A33" s="17" t="s">
        <v>132</v>
      </c>
      <c r="B33" s="17">
        <v>4</v>
      </c>
      <c r="C33" s="19">
        <v>1.0589999999999999</v>
      </c>
      <c r="D33" s="19"/>
      <c r="E33" s="19">
        <v>0.755</v>
      </c>
      <c r="F33" s="19">
        <v>0.65100000000000002</v>
      </c>
      <c r="G33" s="19">
        <v>0.61</v>
      </c>
      <c r="H33" s="19">
        <v>0.42299999999999999</v>
      </c>
      <c r="I33" s="19"/>
      <c r="J33" s="19">
        <v>0.60699999999999998</v>
      </c>
      <c r="K33" s="19">
        <v>0.65200000000000002</v>
      </c>
      <c r="L33" s="19">
        <v>0.73399999999999999</v>
      </c>
      <c r="M33" s="19">
        <v>0.21299999999999999</v>
      </c>
      <c r="N33" s="19"/>
      <c r="O33" s="19">
        <v>0.27700000000000002</v>
      </c>
      <c r="P33" s="19">
        <v>0.23300000000000001</v>
      </c>
      <c r="Q33" s="19">
        <v>0.214</v>
      </c>
      <c r="R33" s="19">
        <v>0.38100000000000001</v>
      </c>
      <c r="S33" s="19"/>
      <c r="T33" s="19">
        <v>0.19400000000000001</v>
      </c>
      <c r="U33" s="19">
        <v>0.153</v>
      </c>
      <c r="V33" s="19">
        <v>0.13600000000000001</v>
      </c>
      <c r="W33" s="19">
        <v>6.649</v>
      </c>
      <c r="X33" s="19"/>
      <c r="Y33" s="19">
        <v>3.0070000000000001</v>
      </c>
      <c r="Z33" s="19">
        <v>2.1179999999999999</v>
      </c>
      <c r="AA33" s="19">
        <v>1.74</v>
      </c>
      <c r="AB33" s="19">
        <v>7.1360000000000001</v>
      </c>
      <c r="AC33" s="19"/>
      <c r="AD33" s="19">
        <v>4.1459999999999999</v>
      </c>
      <c r="AE33" s="19">
        <v>3.1030000000000002</v>
      </c>
      <c r="AF33" s="19">
        <v>2.052</v>
      </c>
      <c r="AG33" s="19">
        <v>7.4020000000000001</v>
      </c>
      <c r="AH33" s="19"/>
      <c r="AI33" s="19">
        <v>10.081</v>
      </c>
      <c r="AJ33" s="19">
        <v>7.7130000000000001</v>
      </c>
      <c r="AK33" s="19">
        <v>10.611000000000001</v>
      </c>
      <c r="AL33" s="19">
        <v>18.079999999999998</v>
      </c>
      <c r="AM33" s="19"/>
      <c r="AN33" s="19">
        <v>10.563000000000001</v>
      </c>
      <c r="AO33" s="19">
        <v>9.2750000000000004</v>
      </c>
      <c r="AP33" s="19">
        <v>6.5629999999999997</v>
      </c>
    </row>
    <row r="34" spans="1:42" x14ac:dyDescent="0.2">
      <c r="A34" s="17" t="s">
        <v>133</v>
      </c>
      <c r="B34" s="17">
        <v>4</v>
      </c>
      <c r="C34" s="19">
        <v>0.82699999999999996</v>
      </c>
      <c r="D34" s="19">
        <v>0.75</v>
      </c>
      <c r="E34" s="19">
        <v>0.62</v>
      </c>
      <c r="F34" s="19">
        <v>0.58699999999999997</v>
      </c>
      <c r="G34" s="19">
        <v>0.56399999999999995</v>
      </c>
      <c r="H34" s="19">
        <v>0.33100000000000002</v>
      </c>
      <c r="I34" s="19">
        <v>0.45100000000000001</v>
      </c>
      <c r="J34" s="19">
        <v>0.496</v>
      </c>
      <c r="K34" s="19">
        <v>0.58799999999999997</v>
      </c>
      <c r="L34" s="19">
        <v>0.67700000000000005</v>
      </c>
      <c r="M34" s="19">
        <v>0.185</v>
      </c>
      <c r="N34" s="19">
        <v>0.17199999999999999</v>
      </c>
      <c r="O34" s="19">
        <v>0.16300000000000001</v>
      </c>
      <c r="P34" s="19">
        <v>0.13800000000000001</v>
      </c>
      <c r="Q34" s="19">
        <v>0.13500000000000001</v>
      </c>
      <c r="R34" s="19">
        <v>0.25900000000000001</v>
      </c>
      <c r="S34" s="19">
        <v>0.20300000000000001</v>
      </c>
      <c r="T34" s="19">
        <v>0.16700000000000001</v>
      </c>
      <c r="U34" s="19">
        <v>0.156</v>
      </c>
      <c r="V34" s="19">
        <v>0.13400000000000001</v>
      </c>
      <c r="W34" s="19">
        <v>4.1520000000000001</v>
      </c>
      <c r="X34" s="19">
        <v>3.8180000000000001</v>
      </c>
      <c r="Y34" s="19">
        <v>2.37</v>
      </c>
      <c r="Z34" s="19">
        <v>1.577</v>
      </c>
      <c r="AA34" s="19">
        <v>1.7909999999999999</v>
      </c>
      <c r="AB34" s="19">
        <v>8.9700000000000006</v>
      </c>
      <c r="AC34" s="19">
        <v>5.444</v>
      </c>
      <c r="AD34" s="19">
        <v>3.964</v>
      </c>
      <c r="AE34" s="19">
        <v>3.0710000000000002</v>
      </c>
      <c r="AF34" s="19">
        <v>2.8330000000000002</v>
      </c>
      <c r="AG34" s="19">
        <v>6.71</v>
      </c>
      <c r="AH34" s="19">
        <v>7.5910000000000002</v>
      </c>
      <c r="AI34" s="19">
        <v>9.4540000000000006</v>
      </c>
      <c r="AJ34" s="19">
        <v>14.909000000000001</v>
      </c>
      <c r="AK34" s="19">
        <v>33.645000000000003</v>
      </c>
      <c r="AL34" s="19">
        <v>11.53</v>
      </c>
      <c r="AM34" s="19">
        <v>10.25</v>
      </c>
      <c r="AN34" s="19">
        <v>8.6750000000000007</v>
      </c>
      <c r="AO34" s="19">
        <v>6.351</v>
      </c>
      <c r="AP34" s="19">
        <v>8.4459999999999997</v>
      </c>
    </row>
    <row r="35" spans="1:42" x14ac:dyDescent="0.2">
      <c r="A35" s="17" t="s">
        <v>134</v>
      </c>
      <c r="B35" s="17">
        <v>4</v>
      </c>
      <c r="C35" s="19">
        <v>0.91400000000000003</v>
      </c>
      <c r="D35" s="19"/>
      <c r="E35" s="19">
        <v>0.73599999999999999</v>
      </c>
      <c r="F35" s="19">
        <v>0.66100000000000003</v>
      </c>
      <c r="G35" s="19">
        <v>0.60599999999999998</v>
      </c>
      <c r="H35" s="19">
        <v>0.36599999999999999</v>
      </c>
      <c r="I35" s="19"/>
      <c r="J35" s="19">
        <v>0.59</v>
      </c>
      <c r="K35" s="19">
        <v>0.66100000000000003</v>
      </c>
      <c r="L35" s="19">
        <v>0.72699999999999998</v>
      </c>
      <c r="M35" s="19">
        <v>0.214</v>
      </c>
      <c r="N35" s="19"/>
      <c r="O35" s="19">
        <v>0.217</v>
      </c>
      <c r="P35" s="19">
        <v>0.224</v>
      </c>
      <c r="Q35" s="19">
        <v>0.224</v>
      </c>
      <c r="R35" s="19">
        <v>0.34699999999999998</v>
      </c>
      <c r="S35" s="19"/>
      <c r="T35" s="19">
        <v>0.188</v>
      </c>
      <c r="U35" s="19">
        <v>0.153</v>
      </c>
      <c r="V35" s="19">
        <v>0.126</v>
      </c>
      <c r="W35" s="19">
        <v>8.3979999999999997</v>
      </c>
      <c r="X35" s="19"/>
      <c r="Y35" s="19">
        <v>4.4029999999999996</v>
      </c>
      <c r="Z35" s="19">
        <v>3.9260000000000002</v>
      </c>
      <c r="AA35" s="19">
        <v>3.3290000000000002</v>
      </c>
      <c r="AB35" s="19">
        <v>8.7089999999999996</v>
      </c>
      <c r="AC35" s="19"/>
      <c r="AD35" s="19">
        <v>5.83</v>
      </c>
      <c r="AE35" s="19">
        <v>5.0789999999999997</v>
      </c>
      <c r="AF35" s="19">
        <v>4.37</v>
      </c>
      <c r="AG35" s="19">
        <v>6.7530000000000001</v>
      </c>
      <c r="AH35" s="19"/>
      <c r="AI35" s="19">
        <v>8.0519999999999996</v>
      </c>
      <c r="AJ35" s="19">
        <v>9.7219999999999995</v>
      </c>
      <c r="AK35" s="19">
        <v>10.571999999999999</v>
      </c>
      <c r="AL35" s="19">
        <v>19.552</v>
      </c>
      <c r="AM35" s="19"/>
      <c r="AN35" s="19">
        <v>13.72</v>
      </c>
      <c r="AO35" s="19">
        <v>15.093</v>
      </c>
      <c r="AP35" s="19">
        <v>11.568</v>
      </c>
    </row>
    <row r="36" spans="1:42" x14ac:dyDescent="0.2">
      <c r="A36" s="17" t="s">
        <v>135</v>
      </c>
      <c r="B36" s="17">
        <v>4</v>
      </c>
      <c r="C36" s="19">
        <v>1.06</v>
      </c>
      <c r="D36" s="19">
        <v>0.873</v>
      </c>
      <c r="E36" s="19">
        <v>0.73199999999999998</v>
      </c>
      <c r="F36" s="19">
        <v>0.65600000000000003</v>
      </c>
      <c r="G36" s="19">
        <v>0.59599999999999997</v>
      </c>
      <c r="H36" s="19">
        <v>0.42399999999999999</v>
      </c>
      <c r="I36" s="19">
        <v>0.52400000000000002</v>
      </c>
      <c r="J36" s="19">
        <v>0.58499999999999996</v>
      </c>
      <c r="K36" s="19">
        <v>0.65600000000000003</v>
      </c>
      <c r="L36" s="19">
        <v>0.71499999999999997</v>
      </c>
      <c r="M36" s="19">
        <v>0.158</v>
      </c>
      <c r="N36" s="19">
        <v>0.161</v>
      </c>
      <c r="O36" s="19">
        <v>0.16800000000000001</v>
      </c>
      <c r="P36" s="19">
        <v>0.16</v>
      </c>
      <c r="Q36" s="19">
        <v>0.17199999999999999</v>
      </c>
      <c r="R36" s="19">
        <v>0.40100000000000002</v>
      </c>
      <c r="S36" s="19">
        <v>0.27700000000000002</v>
      </c>
      <c r="T36" s="19">
        <v>0.20399999999999999</v>
      </c>
      <c r="U36" s="19">
        <v>0.154</v>
      </c>
      <c r="V36" s="19">
        <v>0.125</v>
      </c>
      <c r="W36" s="19">
        <v>6.6749999999999998</v>
      </c>
      <c r="X36" s="19">
        <v>3.0830000000000002</v>
      </c>
      <c r="Y36" s="19">
        <v>3.403</v>
      </c>
      <c r="Z36" s="19">
        <v>2.6520000000000001</v>
      </c>
      <c r="AA36" s="19">
        <v>2.605</v>
      </c>
      <c r="AB36" s="19">
        <v>9.827</v>
      </c>
      <c r="AC36" s="19">
        <v>6.657</v>
      </c>
      <c r="AD36" s="19">
        <v>4.806</v>
      </c>
      <c r="AE36" s="19">
        <v>5.4359999999999999</v>
      </c>
      <c r="AF36" s="19">
        <v>5.3620000000000001</v>
      </c>
      <c r="AG36" s="19">
        <v>12.423999999999999</v>
      </c>
      <c r="AH36" s="19">
        <v>17.391999999999999</v>
      </c>
      <c r="AI36" s="19">
        <v>19.529</v>
      </c>
      <c r="AJ36" s="19">
        <v>16.52</v>
      </c>
      <c r="AK36" s="19">
        <v>16.858000000000001</v>
      </c>
      <c r="AL36" s="19">
        <v>14.766</v>
      </c>
      <c r="AM36" s="19">
        <v>8.7669999999999995</v>
      </c>
      <c r="AN36" s="19">
        <v>10.522</v>
      </c>
      <c r="AO36" s="19">
        <v>8.7219999999999995</v>
      </c>
      <c r="AP36" s="19">
        <v>9.4280000000000008</v>
      </c>
    </row>
    <row r="37" spans="1:42" x14ac:dyDescent="0.2">
      <c r="A37" s="17" t="s">
        <v>136</v>
      </c>
      <c r="B37" s="17">
        <v>4</v>
      </c>
      <c r="C37" s="19">
        <v>0.85099999999999998</v>
      </c>
      <c r="D37" s="19">
        <v>0.70699999999999996</v>
      </c>
      <c r="E37" s="19">
        <v>0.67</v>
      </c>
      <c r="F37" s="19">
        <v>0.56100000000000005</v>
      </c>
      <c r="G37" s="19">
        <v>0.54700000000000004</v>
      </c>
      <c r="H37" s="19">
        <v>0.34100000000000003</v>
      </c>
      <c r="I37" s="19">
        <v>0.42499999999999999</v>
      </c>
      <c r="J37" s="19">
        <v>0.53600000000000003</v>
      </c>
      <c r="K37" s="19">
        <v>0.56100000000000005</v>
      </c>
      <c r="L37" s="19">
        <v>0.65600000000000003</v>
      </c>
      <c r="M37" s="19">
        <v>0.123</v>
      </c>
      <c r="N37" s="19">
        <v>0.128</v>
      </c>
      <c r="O37" s="19">
        <v>0.124</v>
      </c>
      <c r="P37" s="19">
        <v>0.11799999999999999</v>
      </c>
      <c r="Q37" s="19">
        <v>0.11600000000000001</v>
      </c>
      <c r="R37" s="19">
        <v>0.34399999999999997</v>
      </c>
      <c r="S37" s="19">
        <v>0.222</v>
      </c>
      <c r="T37" s="19">
        <v>0.187</v>
      </c>
      <c r="U37" s="19">
        <v>0.14099999999999999</v>
      </c>
      <c r="V37" s="19">
        <v>0.13200000000000001</v>
      </c>
      <c r="W37" s="19">
        <v>7.5039999999999996</v>
      </c>
      <c r="X37" s="19">
        <v>4.3220000000000001</v>
      </c>
      <c r="Y37" s="19">
        <v>4.391</v>
      </c>
      <c r="Z37" s="19">
        <v>4.0999999999999996</v>
      </c>
      <c r="AA37" s="19">
        <v>3.2269999999999999</v>
      </c>
      <c r="AB37" s="19">
        <v>10.445</v>
      </c>
      <c r="AC37" s="19">
        <v>6.7489999999999997</v>
      </c>
      <c r="AD37" s="19">
        <v>4.9089999999999998</v>
      </c>
      <c r="AE37" s="19">
        <v>5.226</v>
      </c>
      <c r="AF37" s="19">
        <v>3.65</v>
      </c>
      <c r="AG37" s="19">
        <v>10.808</v>
      </c>
      <c r="AH37" s="19">
        <v>11.609</v>
      </c>
      <c r="AI37" s="19">
        <v>12.352</v>
      </c>
      <c r="AJ37" s="19">
        <v>12.763</v>
      </c>
      <c r="AK37" s="19">
        <v>15.657999999999999</v>
      </c>
      <c r="AL37" s="19">
        <v>14.048999999999999</v>
      </c>
      <c r="AM37" s="19">
        <v>11.07</v>
      </c>
      <c r="AN37" s="19">
        <v>7.7389999999999999</v>
      </c>
      <c r="AO37" s="19">
        <v>10.923</v>
      </c>
      <c r="AP37" s="19">
        <v>8.6869999999999994</v>
      </c>
    </row>
    <row r="38" spans="1:42" x14ac:dyDescent="0.2">
      <c r="A38" s="17" t="s">
        <v>137</v>
      </c>
      <c r="B38" s="17">
        <v>4</v>
      </c>
      <c r="C38" s="19">
        <v>0.91100000000000003</v>
      </c>
      <c r="D38" s="19">
        <v>0.77900000000000003</v>
      </c>
      <c r="E38" s="19">
        <v>0.65500000000000003</v>
      </c>
      <c r="F38" s="19">
        <v>0.59599999999999997</v>
      </c>
      <c r="G38" s="19">
        <v>0.54300000000000004</v>
      </c>
      <c r="H38" s="19">
        <v>0.36599999999999999</v>
      </c>
      <c r="I38" s="19">
        <v>0.46700000000000003</v>
      </c>
      <c r="J38" s="19">
        <v>0.52300000000000002</v>
      </c>
      <c r="K38" s="19">
        <v>0.59599999999999997</v>
      </c>
      <c r="L38" s="19">
        <v>0.65300000000000002</v>
      </c>
      <c r="M38" s="19">
        <v>0.126</v>
      </c>
      <c r="N38" s="19">
        <v>0.11700000000000001</v>
      </c>
      <c r="O38" s="19">
        <v>0.13300000000000001</v>
      </c>
      <c r="P38" s="19">
        <v>0.11899999999999999</v>
      </c>
      <c r="Q38" s="19">
        <v>0.11899999999999999</v>
      </c>
      <c r="R38" s="19">
        <v>0.35099999999999998</v>
      </c>
      <c r="S38" s="19">
        <v>0.248</v>
      </c>
      <c r="T38" s="19">
        <v>0.17899999999999999</v>
      </c>
      <c r="U38" s="19">
        <v>0.13600000000000001</v>
      </c>
      <c r="V38" s="19">
        <v>0.11700000000000001</v>
      </c>
      <c r="W38" s="19">
        <v>5.3360000000000003</v>
      </c>
      <c r="X38" s="19">
        <v>5.0629999999999997</v>
      </c>
      <c r="Y38" s="19">
        <v>3.3530000000000002</v>
      </c>
      <c r="Z38" s="19">
        <v>3.22</v>
      </c>
      <c r="AA38" s="19">
        <v>1.84</v>
      </c>
      <c r="AB38" s="19">
        <v>8.4719999999999995</v>
      </c>
      <c r="AC38" s="19">
        <v>6.9649999999999999</v>
      </c>
      <c r="AD38" s="19">
        <v>4.3120000000000003</v>
      </c>
      <c r="AE38" s="19">
        <v>2.41</v>
      </c>
      <c r="AF38" s="19">
        <v>2.0939999999999999</v>
      </c>
      <c r="AG38" s="19">
        <v>9.6890000000000001</v>
      </c>
      <c r="AH38" s="19">
        <v>10.173999999999999</v>
      </c>
      <c r="AI38" s="19">
        <v>14.353</v>
      </c>
      <c r="AJ38" s="19">
        <v>18.768000000000001</v>
      </c>
      <c r="AK38" s="19">
        <v>17.350999999999999</v>
      </c>
      <c r="AL38" s="19">
        <v>10.839</v>
      </c>
      <c r="AM38" s="19">
        <v>14.749000000000001</v>
      </c>
      <c r="AN38" s="19">
        <v>9.4160000000000004</v>
      </c>
      <c r="AO38" s="19">
        <v>10.446999999999999</v>
      </c>
      <c r="AP38" s="19">
        <v>8.6129999999999995</v>
      </c>
    </row>
    <row r="39" spans="1:42" x14ac:dyDescent="0.2">
      <c r="A39" s="17" t="s">
        <v>138</v>
      </c>
      <c r="B39" s="17">
        <v>4</v>
      </c>
      <c r="C39" s="19">
        <v>0.76400000000000001</v>
      </c>
      <c r="D39" s="19">
        <v>0.65600000000000003</v>
      </c>
      <c r="E39" s="19">
        <v>0.59499999999999997</v>
      </c>
      <c r="F39" s="19">
        <v>0.55000000000000004</v>
      </c>
      <c r="G39" s="19">
        <v>0.51600000000000001</v>
      </c>
      <c r="H39" s="19">
        <v>0.30499999999999999</v>
      </c>
      <c r="I39" s="19">
        <v>0.39300000000000002</v>
      </c>
      <c r="J39" s="19">
        <v>0.47699999999999998</v>
      </c>
      <c r="K39" s="19">
        <v>0.55000000000000004</v>
      </c>
      <c r="L39" s="19">
        <v>0.61899999999999999</v>
      </c>
      <c r="M39" s="19">
        <v>0.157</v>
      </c>
      <c r="N39" s="19">
        <v>0.151</v>
      </c>
      <c r="O39" s="19">
        <v>0.153</v>
      </c>
      <c r="P39" s="19">
        <v>0.14199999999999999</v>
      </c>
      <c r="Q39" s="19">
        <v>0.14599999999999999</v>
      </c>
      <c r="R39" s="19">
        <v>0.27200000000000002</v>
      </c>
      <c r="S39" s="19">
        <v>0.19700000000000001</v>
      </c>
      <c r="T39" s="19">
        <v>0.16300000000000001</v>
      </c>
      <c r="U39" s="19">
        <v>0.13500000000000001</v>
      </c>
      <c r="V39" s="19">
        <v>0.111</v>
      </c>
      <c r="W39" s="19">
        <v>3.577</v>
      </c>
      <c r="X39" s="19">
        <v>2.6320000000000001</v>
      </c>
      <c r="Y39" s="19">
        <v>2.7869999999999999</v>
      </c>
      <c r="Z39" s="19">
        <v>3.4529999999999998</v>
      </c>
      <c r="AA39" s="19">
        <v>3.1619999999999999</v>
      </c>
      <c r="AB39" s="19">
        <v>7.843</v>
      </c>
      <c r="AC39" s="19">
        <v>8.0389999999999997</v>
      </c>
      <c r="AD39" s="19">
        <v>4.3049999999999997</v>
      </c>
      <c r="AE39" s="19">
        <v>4.1100000000000003</v>
      </c>
      <c r="AF39" s="19">
        <v>2.8519999999999999</v>
      </c>
      <c r="AG39" s="19">
        <v>6.1429999999999998</v>
      </c>
      <c r="AH39" s="19">
        <v>8.0210000000000008</v>
      </c>
      <c r="AI39" s="19">
        <v>10.814</v>
      </c>
      <c r="AJ39" s="19">
        <v>13.672000000000001</v>
      </c>
      <c r="AK39" s="19">
        <v>14.762</v>
      </c>
      <c r="AL39" s="19">
        <v>9.0220000000000002</v>
      </c>
      <c r="AM39" s="19">
        <v>7.8949999999999996</v>
      </c>
      <c r="AN39" s="19">
        <v>8.3010000000000002</v>
      </c>
      <c r="AO39" s="19">
        <v>12.063000000000001</v>
      </c>
      <c r="AP39" s="19">
        <v>10.847</v>
      </c>
    </row>
    <row r="40" spans="1:42" x14ac:dyDescent="0.2">
      <c r="A40" s="17" t="s">
        <v>139</v>
      </c>
      <c r="B40" s="17">
        <v>4</v>
      </c>
      <c r="C40" s="19">
        <v>0.77</v>
      </c>
      <c r="D40" s="19">
        <v>0.67500000000000004</v>
      </c>
      <c r="E40" s="19">
        <v>0.57999999999999996</v>
      </c>
      <c r="F40" s="19">
        <v>0.51400000000000001</v>
      </c>
      <c r="G40" s="19">
        <v>0.48299999999999998</v>
      </c>
      <c r="H40" s="19">
        <v>0.309</v>
      </c>
      <c r="I40" s="19">
        <v>0.40400000000000003</v>
      </c>
      <c r="J40" s="19">
        <v>0.46500000000000002</v>
      </c>
      <c r="K40" s="19">
        <v>0.51500000000000001</v>
      </c>
      <c r="L40" s="19">
        <v>0.58099999999999996</v>
      </c>
      <c r="M40" s="19">
        <v>0.17799999999999999</v>
      </c>
      <c r="N40" s="19">
        <v>0.17</v>
      </c>
      <c r="O40" s="19">
        <v>0.159</v>
      </c>
      <c r="P40" s="19">
        <v>0.16400000000000001</v>
      </c>
      <c r="Q40" s="19">
        <v>0.16500000000000001</v>
      </c>
      <c r="R40" s="19">
        <v>0.254</v>
      </c>
      <c r="S40" s="19">
        <v>0.18099999999999999</v>
      </c>
      <c r="T40" s="19">
        <v>0.13300000000000001</v>
      </c>
      <c r="U40" s="19">
        <v>9.9000000000000005E-2</v>
      </c>
      <c r="V40" s="19">
        <v>8.4000000000000005E-2</v>
      </c>
      <c r="W40" s="19">
        <v>6.117</v>
      </c>
      <c r="X40" s="19">
        <v>5.3719999999999999</v>
      </c>
      <c r="Y40" s="19">
        <v>4.9660000000000002</v>
      </c>
      <c r="Z40" s="19">
        <v>3.1640000000000001</v>
      </c>
      <c r="AA40" s="19">
        <v>2.7509999999999999</v>
      </c>
      <c r="AB40" s="19">
        <v>10.952</v>
      </c>
      <c r="AC40" s="19">
        <v>6.2869999999999999</v>
      </c>
      <c r="AD40" s="19">
        <v>6.7220000000000004</v>
      </c>
      <c r="AE40" s="19">
        <v>4.6909999999999998</v>
      </c>
      <c r="AF40" s="19">
        <v>3.2890000000000001</v>
      </c>
      <c r="AG40" s="19">
        <v>7.4169999999999998</v>
      </c>
      <c r="AH40" s="19">
        <v>6.4379999999999997</v>
      </c>
      <c r="AI40" s="19">
        <v>8.3209999999999997</v>
      </c>
      <c r="AJ40" s="19">
        <v>7.9429999999999996</v>
      </c>
      <c r="AK40" s="19">
        <v>10.084</v>
      </c>
      <c r="AL40" s="19">
        <v>15.625999999999999</v>
      </c>
      <c r="AM40" s="19">
        <v>13.5</v>
      </c>
      <c r="AN40" s="19">
        <v>13.023</v>
      </c>
      <c r="AO40" s="19">
        <v>11.515000000000001</v>
      </c>
      <c r="AP40" s="19">
        <v>10.949</v>
      </c>
    </row>
    <row r="41" spans="1:42" x14ac:dyDescent="0.2">
      <c r="A41" s="17" t="s">
        <v>140</v>
      </c>
      <c r="B41" s="17">
        <v>4</v>
      </c>
    </row>
    <row r="42" spans="1:42" x14ac:dyDescent="0.2">
      <c r="A42" s="17" t="s">
        <v>141</v>
      </c>
      <c r="B42" s="17">
        <v>4</v>
      </c>
      <c r="C42" s="19">
        <v>0.879</v>
      </c>
      <c r="D42" s="19">
        <v>0.76300000000000001</v>
      </c>
      <c r="E42" s="19">
        <v>0.67500000000000004</v>
      </c>
      <c r="F42" s="19">
        <v>0.61199999999999999</v>
      </c>
      <c r="G42" s="19">
        <v>0.55800000000000005</v>
      </c>
      <c r="H42" s="19">
        <v>0.35299999999999998</v>
      </c>
      <c r="I42" s="19">
        <v>0.45800000000000002</v>
      </c>
      <c r="J42" s="19">
        <v>0.54</v>
      </c>
      <c r="K42" s="19">
        <v>0.61199999999999999</v>
      </c>
      <c r="L42" s="19">
        <v>0.67</v>
      </c>
      <c r="M42" s="19">
        <v>0.16300000000000001</v>
      </c>
      <c r="N42" s="19">
        <v>0.16400000000000001</v>
      </c>
      <c r="O42" s="19">
        <v>0.15</v>
      </c>
      <c r="P42" s="19">
        <v>0.126</v>
      </c>
      <c r="Q42" s="19">
        <v>0.113</v>
      </c>
      <c r="R42" s="19">
        <v>0.317</v>
      </c>
      <c r="S42" s="19">
        <v>0.245</v>
      </c>
      <c r="T42" s="19">
        <v>0.17899999999999999</v>
      </c>
      <c r="U42" s="19">
        <v>0.14000000000000001</v>
      </c>
      <c r="V42" s="19">
        <v>0.123</v>
      </c>
      <c r="W42" s="19">
        <v>5.4870000000000001</v>
      </c>
      <c r="X42" s="19">
        <v>4.5670000000000002</v>
      </c>
      <c r="Y42" s="19">
        <v>3.157</v>
      </c>
      <c r="Z42" s="19">
        <v>2.5990000000000002</v>
      </c>
      <c r="AA42" s="19">
        <v>1.9750000000000001</v>
      </c>
      <c r="AB42" s="19">
        <v>9.2829999999999995</v>
      </c>
      <c r="AC42" s="19">
        <v>6.9809999999999999</v>
      </c>
      <c r="AD42" s="19">
        <v>4.4370000000000003</v>
      </c>
      <c r="AE42" s="19">
        <v>3.738</v>
      </c>
      <c r="AF42" s="19">
        <v>3.0059999999999998</v>
      </c>
      <c r="AG42" s="19">
        <v>10.726000000000001</v>
      </c>
      <c r="AH42" s="19">
        <v>16.183</v>
      </c>
      <c r="AI42" s="19">
        <v>20.401</v>
      </c>
      <c r="AJ42" s="19">
        <v>30.146000000000001</v>
      </c>
      <c r="AK42" s="19">
        <v>28.686</v>
      </c>
      <c r="AL42" s="19">
        <v>16.571000000000002</v>
      </c>
      <c r="AM42" s="19">
        <v>14.829000000000001</v>
      </c>
      <c r="AN42" s="19">
        <v>12.426</v>
      </c>
      <c r="AO42" s="19">
        <v>10.702999999999999</v>
      </c>
      <c r="AP42" s="19">
        <v>9.1229999999999993</v>
      </c>
    </row>
    <row r="43" spans="1:42" x14ac:dyDescent="0.2">
      <c r="A43" s="17" t="s">
        <v>142</v>
      </c>
      <c r="B43" s="17">
        <v>4</v>
      </c>
      <c r="C43" s="19">
        <v>0.95499999999999996</v>
      </c>
      <c r="D43" s="19">
        <v>0.77300000000000002</v>
      </c>
      <c r="E43" s="19">
        <v>0.67100000000000004</v>
      </c>
      <c r="F43" s="19">
        <v>0.59899999999999998</v>
      </c>
      <c r="G43" s="19">
        <v>0.55400000000000005</v>
      </c>
      <c r="H43" s="19">
        <v>0.38100000000000001</v>
      </c>
      <c r="I43" s="19">
        <v>0.46400000000000002</v>
      </c>
      <c r="J43" s="19">
        <v>0.53600000000000003</v>
      </c>
      <c r="K43" s="19">
        <v>0.59799999999999998</v>
      </c>
      <c r="L43" s="19">
        <v>0.66500000000000004</v>
      </c>
      <c r="M43" s="19">
        <v>0.14299999999999999</v>
      </c>
      <c r="N43" s="19">
        <v>0.14099999999999999</v>
      </c>
      <c r="O43" s="19">
        <v>0.14199999999999999</v>
      </c>
      <c r="P43" s="19">
        <v>0.14499999999999999</v>
      </c>
      <c r="Q43" s="19">
        <v>0.153</v>
      </c>
      <c r="R43" s="19">
        <v>0.34499999999999997</v>
      </c>
      <c r="S43" s="19">
        <v>0.218</v>
      </c>
      <c r="T43" s="19">
        <v>0.16900000000000001</v>
      </c>
      <c r="U43" s="19">
        <v>0.14499999999999999</v>
      </c>
      <c r="V43" s="19">
        <v>0.121</v>
      </c>
      <c r="W43" s="19">
        <v>4.45</v>
      </c>
      <c r="X43" s="19">
        <v>4.0069999999999997</v>
      </c>
      <c r="Y43" s="19">
        <v>2.8530000000000002</v>
      </c>
      <c r="Z43" s="19">
        <v>2.246</v>
      </c>
      <c r="AA43" s="19">
        <v>2.5190000000000001</v>
      </c>
      <c r="AB43" s="19">
        <v>6.633</v>
      </c>
      <c r="AC43" s="19">
        <v>5.3120000000000003</v>
      </c>
      <c r="AD43" s="19">
        <v>3.9689999999999999</v>
      </c>
      <c r="AE43" s="19">
        <v>3.2879999999999998</v>
      </c>
      <c r="AF43" s="19">
        <v>2.8980000000000001</v>
      </c>
      <c r="AG43" s="19">
        <v>8.593</v>
      </c>
      <c r="AH43" s="19">
        <v>8.8780000000000001</v>
      </c>
      <c r="AI43" s="19">
        <v>10.044</v>
      </c>
      <c r="AJ43" s="19">
        <v>9.7439999999999998</v>
      </c>
      <c r="AK43" s="19">
        <v>10.183999999999999</v>
      </c>
      <c r="AL43" s="19">
        <v>11.551</v>
      </c>
      <c r="AM43" s="19">
        <v>11.281000000000001</v>
      </c>
      <c r="AN43" s="19">
        <v>9.4120000000000008</v>
      </c>
      <c r="AO43" s="19">
        <v>10.288</v>
      </c>
      <c r="AP43" s="19">
        <v>9.0139999999999993</v>
      </c>
    </row>
    <row r="44" spans="1:42" x14ac:dyDescent="0.2">
      <c r="A44" s="17" t="s">
        <v>143</v>
      </c>
      <c r="B44" s="17">
        <v>4</v>
      </c>
      <c r="C44" s="19">
        <v>0.874</v>
      </c>
      <c r="D44" s="19">
        <v>0.78100000000000003</v>
      </c>
      <c r="E44" s="19">
        <v>0.67200000000000004</v>
      </c>
      <c r="F44" s="19">
        <v>0.60199999999999998</v>
      </c>
      <c r="G44" s="19">
        <v>0.54500000000000004</v>
      </c>
      <c r="H44" s="19">
        <v>0.35</v>
      </c>
      <c r="I44" s="19">
        <v>0.46899999999999997</v>
      </c>
      <c r="J44" s="19">
        <v>0.53800000000000003</v>
      </c>
      <c r="K44" s="19">
        <v>0.60099999999999998</v>
      </c>
      <c r="L44" s="19">
        <v>0.65400000000000003</v>
      </c>
      <c r="M44" s="19">
        <v>0.20799999999999999</v>
      </c>
      <c r="N44" s="19">
        <v>0.21099999999999999</v>
      </c>
      <c r="O44" s="19">
        <v>0.22</v>
      </c>
      <c r="P44" s="19">
        <v>0.223</v>
      </c>
      <c r="Q44" s="19">
        <v>0.20899999999999999</v>
      </c>
      <c r="R44" s="19">
        <v>0.28999999999999998</v>
      </c>
      <c r="S44" s="19">
        <v>0.224</v>
      </c>
      <c r="T44" s="19">
        <v>0.16800000000000001</v>
      </c>
      <c r="U44" s="19">
        <v>0.14299999999999999</v>
      </c>
      <c r="V44" s="19">
        <v>0.11700000000000001</v>
      </c>
      <c r="W44" s="19">
        <v>7.7690000000000001</v>
      </c>
      <c r="X44" s="19">
        <v>5.1340000000000003</v>
      </c>
      <c r="Y44" s="19">
        <v>4.524</v>
      </c>
      <c r="Z44" s="19">
        <v>2.7429999999999999</v>
      </c>
      <c r="AA44" s="19">
        <v>2.923</v>
      </c>
      <c r="AB44" s="19">
        <v>9.4640000000000004</v>
      </c>
      <c r="AC44" s="19">
        <v>5.8360000000000003</v>
      </c>
      <c r="AD44" s="19">
        <v>7.3419999999999996</v>
      </c>
      <c r="AE44" s="19">
        <v>5.7279999999999998</v>
      </c>
      <c r="AF44" s="19">
        <v>4.8140000000000001</v>
      </c>
      <c r="AG44" s="19">
        <v>6.2789999999999999</v>
      </c>
      <c r="AH44" s="19">
        <v>7.2519999999999998</v>
      </c>
      <c r="AI44" s="19">
        <v>6.5720000000000001</v>
      </c>
      <c r="AJ44" s="19">
        <v>6.9210000000000003</v>
      </c>
      <c r="AK44" s="19">
        <v>9.8390000000000004</v>
      </c>
      <c r="AL44" s="19">
        <v>19.577000000000002</v>
      </c>
      <c r="AM44" s="19">
        <v>13.77</v>
      </c>
      <c r="AN44" s="19">
        <v>14.318</v>
      </c>
      <c r="AO44" s="19">
        <v>10.821</v>
      </c>
      <c r="AP44" s="19">
        <v>10.678000000000001</v>
      </c>
    </row>
    <row r="45" spans="1:42" x14ac:dyDescent="0.2">
      <c r="A45" s="17" t="s">
        <v>144</v>
      </c>
      <c r="B45" s="17">
        <v>4</v>
      </c>
      <c r="C45" s="19">
        <v>0.91400000000000003</v>
      </c>
      <c r="D45" s="19">
        <v>0.64200000000000002</v>
      </c>
      <c r="E45" s="19">
        <v>0.60799999999999998</v>
      </c>
      <c r="F45" s="19">
        <v>0.55600000000000005</v>
      </c>
      <c r="G45" s="19">
        <v>0.53500000000000003</v>
      </c>
      <c r="H45" s="19">
        <v>0.36899999999999999</v>
      </c>
      <c r="I45" s="19">
        <v>0.38800000000000001</v>
      </c>
      <c r="J45" s="19">
        <v>0.48699999999999999</v>
      </c>
      <c r="K45" s="19">
        <v>0.55600000000000005</v>
      </c>
      <c r="L45" s="19">
        <v>0.63900000000000001</v>
      </c>
      <c r="M45" s="19">
        <v>0.15</v>
      </c>
      <c r="N45" s="19">
        <v>0.125</v>
      </c>
      <c r="O45" s="19">
        <v>0.11700000000000001</v>
      </c>
      <c r="P45" s="19">
        <v>0.13400000000000001</v>
      </c>
      <c r="Q45" s="19">
        <v>0.13200000000000001</v>
      </c>
      <c r="R45" s="19">
        <v>0.35</v>
      </c>
      <c r="S45" s="19">
        <v>0.186</v>
      </c>
      <c r="T45" s="19">
        <v>0.14799999999999999</v>
      </c>
      <c r="U45" s="19">
        <v>0.128</v>
      </c>
      <c r="V45" s="19">
        <v>0.113</v>
      </c>
      <c r="W45" s="19">
        <v>6.2610000000000001</v>
      </c>
      <c r="X45" s="19">
        <v>3.802</v>
      </c>
      <c r="Y45" s="19">
        <v>4.6269999999999998</v>
      </c>
      <c r="Z45" s="19">
        <v>3.8809999999999998</v>
      </c>
      <c r="AA45" s="19">
        <v>2.234</v>
      </c>
      <c r="AB45" s="19">
        <v>7.2469999999999999</v>
      </c>
      <c r="AC45" s="19">
        <v>7.9779999999999998</v>
      </c>
      <c r="AD45" s="19">
        <v>3.956</v>
      </c>
      <c r="AE45" s="19">
        <v>6.657</v>
      </c>
      <c r="AF45" s="19">
        <v>3.8759999999999999</v>
      </c>
      <c r="AG45" s="19">
        <v>9.6419999999999995</v>
      </c>
      <c r="AH45" s="19">
        <v>14.929</v>
      </c>
      <c r="AI45" s="19">
        <v>18.248000000000001</v>
      </c>
      <c r="AJ45" s="19">
        <v>25.731000000000002</v>
      </c>
      <c r="AK45" s="19">
        <v>14.974</v>
      </c>
      <c r="AL45" s="19">
        <v>15.085000000000001</v>
      </c>
      <c r="AM45" s="19">
        <v>12.129</v>
      </c>
      <c r="AN45" s="19">
        <v>9.9390000000000001</v>
      </c>
      <c r="AO45" s="19">
        <v>14.789</v>
      </c>
      <c r="AP45" s="19">
        <v>10.079000000000001</v>
      </c>
    </row>
    <row r="46" spans="1:42" x14ac:dyDescent="0.2">
      <c r="A46" s="17" t="s">
        <v>145</v>
      </c>
      <c r="B46" s="17">
        <v>4</v>
      </c>
      <c r="C46" s="19">
        <v>0.94799999999999995</v>
      </c>
      <c r="D46" s="19">
        <v>0.77700000000000002</v>
      </c>
      <c r="E46" s="19">
        <v>0.68500000000000005</v>
      </c>
      <c r="F46" s="19">
        <v>0.60899999999999999</v>
      </c>
      <c r="G46" s="19">
        <v>0.56399999999999995</v>
      </c>
      <c r="H46" s="19">
        <v>0.379</v>
      </c>
      <c r="I46" s="19">
        <v>0.46700000000000003</v>
      </c>
      <c r="J46" s="19">
        <v>0.54700000000000004</v>
      </c>
      <c r="K46" s="19">
        <v>0.60899999999999999</v>
      </c>
      <c r="L46" s="19">
        <v>0.67700000000000005</v>
      </c>
      <c r="M46" s="19">
        <v>0.11700000000000001</v>
      </c>
      <c r="N46" s="19">
        <v>0.125</v>
      </c>
      <c r="O46" s="19">
        <v>0.127</v>
      </c>
      <c r="P46" s="19">
        <v>0.126</v>
      </c>
      <c r="Q46" s="19">
        <v>0.123</v>
      </c>
      <c r="R46" s="19">
        <v>0.36099999999999999</v>
      </c>
      <c r="S46" s="19">
        <v>0.24</v>
      </c>
      <c r="T46" s="19">
        <v>0.184</v>
      </c>
      <c r="U46" s="19">
        <v>0.151</v>
      </c>
      <c r="V46" s="19">
        <v>0.121</v>
      </c>
      <c r="W46" s="19">
        <v>8.3829999999999991</v>
      </c>
      <c r="X46" s="19">
        <v>3.8050000000000002</v>
      </c>
      <c r="Y46" s="19">
        <v>2.827</v>
      </c>
      <c r="Z46" s="19">
        <v>1.744</v>
      </c>
      <c r="AA46" s="19">
        <v>2.403</v>
      </c>
      <c r="AB46" s="19">
        <v>10.103999999999999</v>
      </c>
      <c r="AC46" s="19">
        <v>5.9950000000000001</v>
      </c>
      <c r="AD46" s="19">
        <v>3.53</v>
      </c>
      <c r="AE46" s="19">
        <v>2.5110000000000001</v>
      </c>
      <c r="AF46" s="19">
        <v>2.823</v>
      </c>
      <c r="AG46" s="19">
        <v>11.573</v>
      </c>
      <c r="AH46" s="19">
        <v>16.105</v>
      </c>
      <c r="AI46" s="19">
        <v>15.416</v>
      </c>
      <c r="AJ46" s="19">
        <v>16.048999999999999</v>
      </c>
      <c r="AK46" s="19">
        <v>22.474</v>
      </c>
      <c r="AL46" s="19">
        <v>17.95</v>
      </c>
      <c r="AM46" s="19">
        <v>10.698</v>
      </c>
      <c r="AN46" s="19">
        <v>9.0090000000000003</v>
      </c>
      <c r="AO46" s="19">
        <v>7.52</v>
      </c>
      <c r="AP46" s="19">
        <v>7.625</v>
      </c>
    </row>
    <row r="47" spans="1:42" x14ac:dyDescent="0.2">
      <c r="A47" s="17" t="s">
        <v>146</v>
      </c>
      <c r="B47" s="17">
        <v>4</v>
      </c>
      <c r="C47" s="19">
        <v>0.79200000000000004</v>
      </c>
      <c r="D47" s="19">
        <v>0.71599999999999997</v>
      </c>
      <c r="E47" s="19">
        <v>0.621</v>
      </c>
      <c r="F47" s="19">
        <v>0.55900000000000005</v>
      </c>
      <c r="G47" s="19">
        <v>0.52</v>
      </c>
      <c r="H47" s="19">
        <v>0.316</v>
      </c>
      <c r="I47" s="19">
        <v>0.42899999999999999</v>
      </c>
      <c r="J47" s="19">
        <v>0.496</v>
      </c>
      <c r="K47" s="19">
        <v>0.55900000000000005</v>
      </c>
      <c r="L47" s="19">
        <v>0.624</v>
      </c>
      <c r="M47" s="19">
        <v>0.16600000000000001</v>
      </c>
      <c r="N47" s="19">
        <v>0.157</v>
      </c>
      <c r="O47" s="19">
        <v>0.13900000000000001</v>
      </c>
      <c r="P47" s="19">
        <v>0.14199999999999999</v>
      </c>
      <c r="Q47" s="19">
        <v>0.129</v>
      </c>
      <c r="R47" s="19">
        <v>0.25600000000000001</v>
      </c>
      <c r="S47" s="19">
        <v>0.20300000000000001</v>
      </c>
      <c r="T47" s="19">
        <v>0.156</v>
      </c>
      <c r="U47" s="19">
        <v>0.123</v>
      </c>
      <c r="V47" s="19">
        <v>0.108</v>
      </c>
      <c r="W47" s="19">
        <v>5.9139999999999997</v>
      </c>
      <c r="X47" s="19">
        <v>4.3460000000000001</v>
      </c>
      <c r="Y47" s="19">
        <v>4.04</v>
      </c>
      <c r="Z47" s="19">
        <v>2.6080000000000001</v>
      </c>
      <c r="AA47" s="19">
        <v>2.4489999999999998</v>
      </c>
      <c r="AB47" s="19">
        <v>7.0609999999999999</v>
      </c>
      <c r="AC47" s="19">
        <v>4.9189999999999996</v>
      </c>
      <c r="AD47" s="19">
        <v>3.1659999999999999</v>
      </c>
      <c r="AE47" s="19">
        <v>2.4409999999999998</v>
      </c>
      <c r="AF47" s="19">
        <v>1.994</v>
      </c>
      <c r="AG47" s="19">
        <v>7.4370000000000003</v>
      </c>
      <c r="AH47" s="19">
        <v>8.2349999999999994</v>
      </c>
      <c r="AI47" s="19">
        <v>10.195</v>
      </c>
      <c r="AJ47" s="19">
        <v>9.5210000000000008</v>
      </c>
      <c r="AK47" s="19">
        <v>10.856</v>
      </c>
      <c r="AL47" s="19">
        <v>17.503</v>
      </c>
      <c r="AM47" s="19">
        <v>13.269</v>
      </c>
      <c r="AN47" s="19">
        <v>12.673</v>
      </c>
      <c r="AO47" s="19">
        <v>11.285</v>
      </c>
      <c r="AP47" s="19">
        <v>7.9260000000000002</v>
      </c>
    </row>
    <row r="48" spans="1:42" x14ac:dyDescent="0.2">
      <c r="A48" s="17" t="s">
        <v>147</v>
      </c>
      <c r="B48" s="17">
        <v>4</v>
      </c>
      <c r="C48" s="19">
        <v>0.83499999999999996</v>
      </c>
      <c r="D48" s="19">
        <v>0.73299999999999998</v>
      </c>
      <c r="E48" s="19">
        <v>0.61699999999999999</v>
      </c>
      <c r="F48" s="19">
        <v>0.58099999999999996</v>
      </c>
      <c r="G48" s="19">
        <v>0.55500000000000005</v>
      </c>
      <c r="H48" s="19">
        <v>0.33300000000000002</v>
      </c>
      <c r="I48" s="19">
        <v>0.44</v>
      </c>
      <c r="J48" s="19">
        <v>0.49299999999999999</v>
      </c>
      <c r="K48" s="19">
        <v>0.58199999999999996</v>
      </c>
      <c r="L48" s="19">
        <v>0.66700000000000004</v>
      </c>
      <c r="M48" s="19">
        <v>0.26300000000000001</v>
      </c>
      <c r="N48" s="19">
        <v>0.26300000000000001</v>
      </c>
      <c r="O48" s="19">
        <v>0.26700000000000002</v>
      </c>
      <c r="P48" s="19">
        <v>0.27</v>
      </c>
      <c r="Q48" s="19">
        <v>0.28399999999999997</v>
      </c>
      <c r="R48" s="19">
        <v>0.32400000000000001</v>
      </c>
      <c r="S48" s="19">
        <v>0.23100000000000001</v>
      </c>
      <c r="T48" s="19">
        <v>0.17299999999999999</v>
      </c>
      <c r="U48" s="19">
        <v>0.15</v>
      </c>
      <c r="V48" s="19">
        <v>0.13</v>
      </c>
      <c r="W48" s="19">
        <v>6.9509999999999996</v>
      </c>
      <c r="X48" s="19">
        <v>5.7439999999999998</v>
      </c>
      <c r="Y48" s="19">
        <v>3.7690000000000001</v>
      </c>
      <c r="Z48" s="19">
        <v>6.6589999999999998</v>
      </c>
      <c r="AA48" s="19">
        <v>4.0110000000000001</v>
      </c>
      <c r="AB48" s="19">
        <v>8.8219999999999992</v>
      </c>
      <c r="AC48" s="19">
        <v>6.3520000000000003</v>
      </c>
      <c r="AD48" s="19">
        <v>6.4870000000000001</v>
      </c>
      <c r="AE48" s="19">
        <v>8.0809999999999995</v>
      </c>
      <c r="AF48" s="19">
        <v>5.6109999999999998</v>
      </c>
      <c r="AG48" s="19">
        <v>5.8570000000000002</v>
      </c>
      <c r="AH48" s="19">
        <v>6</v>
      </c>
      <c r="AI48" s="19">
        <v>6.3879999999999999</v>
      </c>
      <c r="AJ48" s="19">
        <v>10.026</v>
      </c>
      <c r="AK48" s="19">
        <v>7.7450000000000001</v>
      </c>
      <c r="AL48" s="19">
        <v>22.95</v>
      </c>
      <c r="AM48" s="19">
        <v>13.426</v>
      </c>
      <c r="AN48" s="19">
        <v>10.425000000000001</v>
      </c>
      <c r="AO48" s="19">
        <v>11.291</v>
      </c>
      <c r="AP48" s="19">
        <v>9.375</v>
      </c>
    </row>
    <row r="49" spans="1:42" x14ac:dyDescent="0.2">
      <c r="A49" s="17" t="s">
        <v>148</v>
      </c>
      <c r="B49" s="17">
        <v>4</v>
      </c>
      <c r="C49" s="19">
        <v>0.94199999999999995</v>
      </c>
      <c r="D49" s="19">
        <v>0.77600000000000002</v>
      </c>
      <c r="E49" s="19">
        <v>0.64300000000000002</v>
      </c>
      <c r="F49" s="19">
        <v>0.57399999999999995</v>
      </c>
      <c r="G49" s="19">
        <v>0.53200000000000003</v>
      </c>
      <c r="H49" s="19">
        <v>0.377</v>
      </c>
      <c r="I49" s="19">
        <v>0.46600000000000003</v>
      </c>
      <c r="J49" s="19">
        <v>0.51500000000000001</v>
      </c>
      <c r="K49" s="19">
        <v>0.57499999999999996</v>
      </c>
      <c r="L49" s="19">
        <v>0.63700000000000001</v>
      </c>
      <c r="M49" s="19">
        <v>0.13</v>
      </c>
      <c r="N49" s="19">
        <v>0.122</v>
      </c>
      <c r="O49" s="19">
        <v>0.11700000000000001</v>
      </c>
      <c r="P49" s="19">
        <v>0.11899999999999999</v>
      </c>
      <c r="Q49" s="19">
        <v>0.113</v>
      </c>
      <c r="R49" s="19">
        <v>0.33600000000000002</v>
      </c>
      <c r="S49" s="19">
        <v>0.22</v>
      </c>
      <c r="T49" s="19">
        <v>0.157</v>
      </c>
      <c r="U49" s="19">
        <v>0.124</v>
      </c>
      <c r="V49" s="19">
        <v>0.10199999999999999</v>
      </c>
      <c r="W49" s="19">
        <v>5.7279999999999998</v>
      </c>
      <c r="X49" s="19">
        <v>5.6189999999999998</v>
      </c>
      <c r="Y49" s="19">
        <v>2.4169999999999998</v>
      </c>
      <c r="Z49" s="19">
        <v>3.444</v>
      </c>
      <c r="AA49" s="19">
        <v>2.36</v>
      </c>
      <c r="AB49" s="19">
        <v>7.4180000000000001</v>
      </c>
      <c r="AC49" s="19">
        <v>5.1340000000000003</v>
      </c>
      <c r="AD49" s="19">
        <v>3.2810000000000001</v>
      </c>
      <c r="AE49" s="19">
        <v>2.9590000000000001</v>
      </c>
      <c r="AF49" s="19">
        <v>2.4329999999999998</v>
      </c>
      <c r="AG49" s="19">
        <v>11.535</v>
      </c>
      <c r="AH49" s="19">
        <v>17.3</v>
      </c>
      <c r="AI49" s="19">
        <v>19.334</v>
      </c>
      <c r="AJ49" s="19">
        <v>18.943999999999999</v>
      </c>
      <c r="AK49" s="19">
        <v>26.113</v>
      </c>
      <c r="AL49" s="19">
        <v>14.211</v>
      </c>
      <c r="AM49" s="19">
        <v>12.395</v>
      </c>
      <c r="AN49" s="19">
        <v>10.179</v>
      </c>
      <c r="AO49" s="19">
        <v>9.766</v>
      </c>
      <c r="AP49" s="19">
        <v>9.91</v>
      </c>
    </row>
    <row r="50" spans="1:42" x14ac:dyDescent="0.2">
      <c r="A50" s="17" t="s">
        <v>149</v>
      </c>
      <c r="B50" s="17">
        <v>4</v>
      </c>
      <c r="C50" s="19">
        <v>0.94</v>
      </c>
      <c r="D50" s="19">
        <v>0.78300000000000003</v>
      </c>
      <c r="E50" s="19">
        <v>0.65900000000000003</v>
      </c>
      <c r="F50" s="19">
        <v>0.56999999999999995</v>
      </c>
      <c r="G50" s="19">
        <v>0.52300000000000002</v>
      </c>
      <c r="H50" s="19">
        <v>0.377</v>
      </c>
      <c r="I50" s="19">
        <v>0.47</v>
      </c>
      <c r="J50" s="19">
        <v>0.52800000000000002</v>
      </c>
      <c r="K50" s="19">
        <v>0.57099999999999995</v>
      </c>
      <c r="L50" s="19">
        <v>0.627</v>
      </c>
      <c r="M50" s="19">
        <v>0.158</v>
      </c>
      <c r="N50" s="19">
        <v>0.156</v>
      </c>
      <c r="O50" s="19">
        <v>0.17</v>
      </c>
      <c r="P50" s="19">
        <v>0.17399999999999999</v>
      </c>
      <c r="Q50" s="19">
        <v>0.19400000000000001</v>
      </c>
      <c r="R50" s="19">
        <v>0.36099999999999999</v>
      </c>
      <c r="S50" s="19">
        <v>0.23400000000000001</v>
      </c>
      <c r="T50" s="19">
        <v>0.18</v>
      </c>
      <c r="U50" s="19">
        <v>0.15</v>
      </c>
      <c r="V50" s="19">
        <v>0.126</v>
      </c>
      <c r="W50" s="19">
        <v>8.6059999999999999</v>
      </c>
      <c r="X50" s="19">
        <v>6.5</v>
      </c>
      <c r="Y50" s="19">
        <v>4.4020000000000001</v>
      </c>
      <c r="Z50" s="19">
        <v>3.9449999999999998</v>
      </c>
      <c r="AA50" s="19">
        <v>2.0350000000000001</v>
      </c>
      <c r="AB50" s="19">
        <v>9.1720000000000006</v>
      </c>
      <c r="AC50" s="19">
        <v>6.9429999999999996</v>
      </c>
      <c r="AD50" s="19">
        <v>5.8029999999999999</v>
      </c>
      <c r="AE50" s="19">
        <v>4.41</v>
      </c>
      <c r="AF50" s="19">
        <v>3.9460000000000002</v>
      </c>
      <c r="AG50" s="19">
        <v>11.879</v>
      </c>
      <c r="AH50" s="19">
        <v>12.792999999999999</v>
      </c>
      <c r="AI50" s="19">
        <v>9.0210000000000008</v>
      </c>
      <c r="AJ50" s="19">
        <v>10.71</v>
      </c>
      <c r="AK50" s="19">
        <v>11.395</v>
      </c>
      <c r="AL50" s="19">
        <v>17.131</v>
      </c>
      <c r="AM50" s="19">
        <v>13.906000000000001</v>
      </c>
      <c r="AN50" s="19">
        <v>8.2780000000000005</v>
      </c>
      <c r="AO50" s="19">
        <v>8.3239999999999998</v>
      </c>
      <c r="AP50" s="19">
        <v>7.7830000000000004</v>
      </c>
    </row>
    <row r="51" spans="1:42" x14ac:dyDescent="0.2">
      <c r="A51" s="6" t="s">
        <v>96</v>
      </c>
      <c r="B51" s="6"/>
      <c r="C51" s="9">
        <f t="shared" ref="C51:AP51" si="4">AVERAGE(C32:C50)</f>
        <v>0.88516666666666677</v>
      </c>
      <c r="D51" s="9">
        <f t="shared" si="4"/>
        <v>0.73724999999999985</v>
      </c>
      <c r="E51" s="9">
        <f t="shared" si="4"/>
        <v>0.65338888888888891</v>
      </c>
      <c r="F51" s="9">
        <f t="shared" si="4"/>
        <v>0.58755555555555561</v>
      </c>
      <c r="G51" s="9">
        <f t="shared" si="4"/>
        <v>0.54838888888888893</v>
      </c>
      <c r="H51" s="9">
        <f t="shared" si="4"/>
        <v>0.35449999999999998</v>
      </c>
      <c r="I51" s="9">
        <f t="shared" si="4"/>
        <v>0.44262499999999999</v>
      </c>
      <c r="J51" s="9">
        <f t="shared" si="4"/>
        <v>0.52305555555555561</v>
      </c>
      <c r="K51" s="9">
        <f t="shared" si="4"/>
        <v>0.58783333333333332</v>
      </c>
      <c r="L51" s="9">
        <f t="shared" si="4"/>
        <v>0.65822222222222226</v>
      </c>
      <c r="M51" s="9">
        <f t="shared" si="4"/>
        <v>0.1691111111111111</v>
      </c>
      <c r="N51" s="9">
        <f t="shared" si="4"/>
        <v>0.15918749999999998</v>
      </c>
      <c r="O51" s="9">
        <f t="shared" si="4"/>
        <v>0.16772222222222222</v>
      </c>
      <c r="P51" s="9">
        <f t="shared" si="4"/>
        <v>0.16205555555555551</v>
      </c>
      <c r="Q51" s="9">
        <f t="shared" si="4"/>
        <v>0.16105555555555556</v>
      </c>
      <c r="R51" s="9">
        <f t="shared" si="4"/>
        <v>0.32238888888888889</v>
      </c>
      <c r="S51" s="9">
        <f t="shared" si="4"/>
        <v>0.21950000000000003</v>
      </c>
      <c r="T51" s="9">
        <f t="shared" si="4"/>
        <v>0.17100000000000004</v>
      </c>
      <c r="U51" s="9">
        <f t="shared" si="4"/>
        <v>0.13955555555555554</v>
      </c>
      <c r="V51" s="9">
        <f t="shared" si="4"/>
        <v>0.11905555555555554</v>
      </c>
      <c r="W51" s="9">
        <f t="shared" si="4"/>
        <v>6.2122222222222208</v>
      </c>
      <c r="X51" s="9">
        <f t="shared" si="4"/>
        <v>4.4353124999999993</v>
      </c>
      <c r="Y51" s="9">
        <f t="shared" si="4"/>
        <v>3.539944444444445</v>
      </c>
      <c r="Z51" s="9">
        <f t="shared" si="4"/>
        <v>3.1206111111111112</v>
      </c>
      <c r="AA51" s="9">
        <f t="shared" si="4"/>
        <v>2.5049444444444453</v>
      </c>
      <c r="AB51" s="9">
        <f t="shared" si="4"/>
        <v>8.6977222222222217</v>
      </c>
      <c r="AC51" s="9">
        <f t="shared" si="4"/>
        <v>6.4660624999999996</v>
      </c>
      <c r="AD51" s="9">
        <f t="shared" si="4"/>
        <v>4.7459999999999996</v>
      </c>
      <c r="AE51" s="9">
        <f t="shared" si="4"/>
        <v>4.2551666666666668</v>
      </c>
      <c r="AF51" s="9">
        <f t="shared" si="4"/>
        <v>3.3812777777777772</v>
      </c>
      <c r="AG51" s="9">
        <f t="shared" si="4"/>
        <v>8.9243888888888883</v>
      </c>
      <c r="AH51" s="9">
        <f t="shared" si="4"/>
        <v>11.167999999999999</v>
      </c>
      <c r="AI51" s="9">
        <f t="shared" si="4"/>
        <v>12.32011111111111</v>
      </c>
      <c r="AJ51" s="9">
        <f t="shared" si="4"/>
        <v>14.101111111111111</v>
      </c>
      <c r="AK51" s="9">
        <f t="shared" si="4"/>
        <v>16.120666666666665</v>
      </c>
      <c r="AL51" s="9">
        <f t="shared" si="4"/>
        <v>15.420166666666667</v>
      </c>
      <c r="AM51" s="9">
        <f t="shared" si="4"/>
        <v>11.950687500000003</v>
      </c>
      <c r="AN51" s="9">
        <f t="shared" si="4"/>
        <v>10.399999999999999</v>
      </c>
      <c r="AO51" s="9">
        <f t="shared" si="4"/>
        <v>10.45061111111111</v>
      </c>
      <c r="AP51" s="9">
        <f t="shared" si="4"/>
        <v>9.1946666666666648</v>
      </c>
    </row>
    <row r="52" spans="1:42" x14ac:dyDescent="0.2">
      <c r="A52" s="6" t="s">
        <v>97</v>
      </c>
      <c r="B52" s="6"/>
      <c r="C52" s="9">
        <f t="shared" ref="C52:AP52" si="5">STDEV(C32:C50)</f>
        <v>9.6119564024370191E-2</v>
      </c>
      <c r="D52" s="9">
        <f t="shared" si="5"/>
        <v>6.6324957595161715E-2</v>
      </c>
      <c r="E52" s="9">
        <f t="shared" si="5"/>
        <v>5.2957406735078871E-2</v>
      </c>
      <c r="F52" s="9">
        <f t="shared" si="5"/>
        <v>4.051175896426968E-2</v>
      </c>
      <c r="G52" s="9">
        <f t="shared" si="5"/>
        <v>3.2637291714502227E-2</v>
      </c>
      <c r="H52" s="9">
        <f t="shared" si="5"/>
        <v>3.8299516200293156E-2</v>
      </c>
      <c r="I52" s="9">
        <f t="shared" si="5"/>
        <v>3.9770801684988283E-2</v>
      </c>
      <c r="J52" s="9">
        <f t="shared" si="5"/>
        <v>4.2377119550978309E-2</v>
      </c>
      <c r="K52" s="9">
        <f t="shared" si="5"/>
        <v>4.0337181796626757E-2</v>
      </c>
      <c r="L52" s="9">
        <f t="shared" si="5"/>
        <v>3.9272135842028912E-2</v>
      </c>
      <c r="M52" s="9">
        <f t="shared" si="5"/>
        <v>3.8226705923367826E-2</v>
      </c>
      <c r="N52" s="9">
        <f t="shared" si="5"/>
        <v>3.7656728039842699E-2</v>
      </c>
      <c r="O52" s="9">
        <f t="shared" si="5"/>
        <v>4.7939674783008951E-2</v>
      </c>
      <c r="P52" s="9">
        <f t="shared" si="5"/>
        <v>4.5439646102368725E-2</v>
      </c>
      <c r="Q52" s="9">
        <f t="shared" si="5"/>
        <v>4.7351591341943097E-2</v>
      </c>
      <c r="R52" s="9">
        <f t="shared" si="5"/>
        <v>4.6870458385651174E-2</v>
      </c>
      <c r="S52" s="9">
        <f t="shared" si="5"/>
        <v>2.6517918470347276E-2</v>
      </c>
      <c r="T52" s="9">
        <f t="shared" si="5"/>
        <v>1.8013067152355785E-2</v>
      </c>
      <c r="U52" s="9">
        <f t="shared" si="5"/>
        <v>1.4621588479820024E-2</v>
      </c>
      <c r="V52" s="9">
        <f t="shared" si="5"/>
        <v>1.2623378042450286E-2</v>
      </c>
      <c r="W52" s="9">
        <f t="shared" si="5"/>
        <v>1.5662769853289902</v>
      </c>
      <c r="X52" s="9">
        <f t="shared" si="5"/>
        <v>1.0729230925373936</v>
      </c>
      <c r="Y52" s="9">
        <f t="shared" si="5"/>
        <v>0.86116668279465769</v>
      </c>
      <c r="Z52" s="9">
        <f t="shared" si="5"/>
        <v>1.1786264258169283</v>
      </c>
      <c r="AA52" s="9">
        <f t="shared" si="5"/>
        <v>0.63641149028542665</v>
      </c>
      <c r="AB52" s="9">
        <f t="shared" si="5"/>
        <v>1.251556386619834</v>
      </c>
      <c r="AC52" s="9">
        <f t="shared" si="5"/>
        <v>0.99284805609922266</v>
      </c>
      <c r="AD52" s="9">
        <f t="shared" si="5"/>
        <v>1.2096763786965801</v>
      </c>
      <c r="AE52" s="9">
        <f t="shared" si="5"/>
        <v>1.5631349439319615</v>
      </c>
      <c r="AF52" s="9">
        <f t="shared" si="5"/>
        <v>1.0917253374444982</v>
      </c>
      <c r="AG52" s="9">
        <f t="shared" si="5"/>
        <v>2.224103683017153</v>
      </c>
      <c r="AH52" s="9">
        <f t="shared" si="5"/>
        <v>4.0554306306482477</v>
      </c>
      <c r="AI52" s="9">
        <f t="shared" si="5"/>
        <v>4.567087550377205</v>
      </c>
      <c r="AJ52" s="9">
        <f t="shared" si="5"/>
        <v>6.2672569747001869</v>
      </c>
      <c r="AK52" s="9">
        <f t="shared" si="5"/>
        <v>7.3089790708978999</v>
      </c>
      <c r="AL52" s="9">
        <f t="shared" si="5"/>
        <v>3.6290503416669462</v>
      </c>
      <c r="AM52" s="9">
        <f t="shared" si="5"/>
        <v>2.1480406798987528</v>
      </c>
      <c r="AN52" s="9">
        <f t="shared" si="5"/>
        <v>2.0143242042928491</v>
      </c>
      <c r="AO52" s="9">
        <f t="shared" si="5"/>
        <v>2.2097745729822025</v>
      </c>
      <c r="AP52" s="9">
        <f t="shared" si="5"/>
        <v>1.3128458983982922</v>
      </c>
    </row>
  </sheetData>
  <mergeCells count="8">
    <mergeCell ref="AG1:AK1"/>
    <mergeCell ref="AL1:AP1"/>
    <mergeCell ref="C1:G1"/>
    <mergeCell ref="H1:L1"/>
    <mergeCell ref="M1:Q1"/>
    <mergeCell ref="R1:V1"/>
    <mergeCell ref="W1:AA1"/>
    <mergeCell ref="AB1:A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D4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9" sqref="C9"/>
    </sheetView>
  </sheetViews>
  <sheetFormatPr baseColWidth="10" defaultColWidth="9" defaultRowHeight="15" x14ac:dyDescent="0.2"/>
  <cols>
    <col min="1" max="1" width="19.33203125" style="17" customWidth="1"/>
    <col min="2" max="2" width="13.6640625" style="17" customWidth="1"/>
    <col min="3" max="3" width="9" style="17" customWidth="1"/>
    <col min="4" max="16384" width="9" style="17"/>
  </cols>
  <sheetData>
    <row r="1" spans="1:56" x14ac:dyDescent="0.2">
      <c r="C1" s="28" t="s">
        <v>280</v>
      </c>
      <c r="D1" s="28"/>
      <c r="E1" s="28"/>
      <c r="F1" s="28"/>
      <c r="G1" s="28"/>
      <c r="H1" s="28"/>
      <c r="I1" s="28"/>
      <c r="J1" s="28"/>
      <c r="K1" s="28"/>
      <c r="L1" s="28"/>
      <c r="M1" s="28" t="s">
        <v>281</v>
      </c>
      <c r="N1" s="28"/>
      <c r="O1" s="28"/>
      <c r="P1" s="28"/>
      <c r="Q1" s="28"/>
      <c r="R1" s="28"/>
      <c r="S1" s="28"/>
      <c r="T1" s="28"/>
      <c r="U1" s="28"/>
      <c r="V1" s="28"/>
      <c r="W1" s="28" t="s">
        <v>282</v>
      </c>
      <c r="X1" s="28"/>
      <c r="Y1" s="28"/>
      <c r="Z1" s="28"/>
      <c r="AA1" s="28"/>
      <c r="AB1" s="28"/>
      <c r="AC1" s="28"/>
      <c r="AD1" s="28"/>
      <c r="AE1" s="28"/>
      <c r="AF1" s="28"/>
      <c r="AG1" s="28" t="s">
        <v>283</v>
      </c>
      <c r="AH1" s="28"/>
      <c r="AI1" s="2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x14ac:dyDescent="0.2">
      <c r="B2" s="17" t="s">
        <v>75</v>
      </c>
      <c r="C2" s="20" t="s">
        <v>244</v>
      </c>
      <c r="D2" s="20" t="s">
        <v>245</v>
      </c>
      <c r="E2" s="20" t="s">
        <v>246</v>
      </c>
      <c r="F2" s="20" t="s">
        <v>247</v>
      </c>
      <c r="G2" s="20" t="s">
        <v>248</v>
      </c>
      <c r="H2" s="20" t="s">
        <v>249</v>
      </c>
      <c r="I2" s="20" t="s">
        <v>250</v>
      </c>
      <c r="J2" s="20" t="s">
        <v>251</v>
      </c>
      <c r="K2" s="20" t="s">
        <v>252</v>
      </c>
      <c r="L2" s="20" t="s">
        <v>253</v>
      </c>
      <c r="M2" s="20" t="s">
        <v>256</v>
      </c>
      <c r="N2" s="20" t="s">
        <v>257</v>
      </c>
      <c r="O2" s="20" t="s">
        <v>258</v>
      </c>
      <c r="P2" s="20" t="s">
        <v>259</v>
      </c>
      <c r="Q2" s="20" t="s">
        <v>260</v>
      </c>
      <c r="R2" s="20" t="s">
        <v>261</v>
      </c>
      <c r="S2" s="20" t="s">
        <v>262</v>
      </c>
      <c r="T2" s="20" t="s">
        <v>263</v>
      </c>
      <c r="U2" s="20" t="s">
        <v>264</v>
      </c>
      <c r="V2" s="20" t="s">
        <v>265</v>
      </c>
      <c r="W2" s="20" t="s">
        <v>267</v>
      </c>
      <c r="X2" s="20" t="s">
        <v>268</v>
      </c>
      <c r="Y2" s="20" t="s">
        <v>269</v>
      </c>
      <c r="Z2" s="20" t="s">
        <v>270</v>
      </c>
      <c r="AA2" s="20" t="s">
        <v>260</v>
      </c>
      <c r="AB2" s="20" t="s">
        <v>271</v>
      </c>
      <c r="AC2" s="20" t="s">
        <v>272</v>
      </c>
      <c r="AD2" s="20" t="s">
        <v>273</v>
      </c>
      <c r="AE2" s="20" t="s">
        <v>274</v>
      </c>
      <c r="AF2" s="20" t="s">
        <v>275</v>
      </c>
      <c r="AG2" s="20" t="s">
        <v>277</v>
      </c>
      <c r="AH2" s="20" t="s">
        <v>278</v>
      </c>
      <c r="AI2" s="20" t="s">
        <v>279</v>
      </c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</row>
    <row r="3" spans="1:56" x14ac:dyDescent="0.2">
      <c r="A3" s="17" t="s">
        <v>16</v>
      </c>
      <c r="B3" s="17">
        <v>2</v>
      </c>
      <c r="C3" s="19">
        <v>9.4E-2</v>
      </c>
      <c r="D3" s="19">
        <v>7.6999999999999999E-2</v>
      </c>
      <c r="E3" s="19">
        <v>3.6999999999999998E-2</v>
      </c>
      <c r="F3" s="19">
        <v>7.5999999999999998E-2</v>
      </c>
      <c r="G3" s="19">
        <v>-1.2E-2</v>
      </c>
      <c r="H3" s="19">
        <v>0.05</v>
      </c>
      <c r="I3" s="19">
        <v>2.3E-2</v>
      </c>
      <c r="J3" s="19">
        <v>8.2000000000000003E-2</v>
      </c>
      <c r="K3" s="19">
        <v>5.2999999999999999E-2</v>
      </c>
      <c r="L3" s="19">
        <v>9.1999999999999998E-2</v>
      </c>
      <c r="M3" s="19">
        <v>9.0999999999999998E-2</v>
      </c>
      <c r="N3" s="19">
        <v>7.0000000000000007E-2</v>
      </c>
      <c r="O3" s="19">
        <v>-0.01</v>
      </c>
      <c r="P3" s="19">
        <v>-0.01</v>
      </c>
      <c r="Q3" s="19">
        <v>3.3000000000000002E-2</v>
      </c>
      <c r="R3" s="19">
        <v>-4.2999999999999997E-2</v>
      </c>
      <c r="S3" s="19">
        <v>1.4E-2</v>
      </c>
      <c r="T3" s="19">
        <v>8.3000000000000004E-2</v>
      </c>
      <c r="U3" s="19">
        <v>0.113</v>
      </c>
      <c r="V3" s="19">
        <v>6.5000000000000002E-2</v>
      </c>
      <c r="W3" s="19">
        <v>0.108</v>
      </c>
      <c r="X3" s="19">
        <v>7.3999999999999996E-2</v>
      </c>
      <c r="Y3" s="19">
        <v>-7.1999999999999995E-2</v>
      </c>
      <c r="Z3" s="19">
        <v>-0.02</v>
      </c>
      <c r="AA3" s="19">
        <v>1E-3</v>
      </c>
      <c r="AB3" s="19">
        <v>-3.3000000000000002E-2</v>
      </c>
      <c r="AC3" s="19">
        <v>0.108</v>
      </c>
      <c r="AD3" s="19">
        <v>9.2999999999999999E-2</v>
      </c>
      <c r="AE3" s="19">
        <v>0.10199999999999999</v>
      </c>
      <c r="AF3" s="19">
        <v>0.06</v>
      </c>
      <c r="AG3" s="19">
        <v>6</v>
      </c>
      <c r="AH3" s="19">
        <v>6</v>
      </c>
      <c r="AI3" s="19">
        <v>5</v>
      </c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</row>
    <row r="4" spans="1:56" x14ac:dyDescent="0.2">
      <c r="A4" s="17" t="s">
        <v>15</v>
      </c>
      <c r="B4" s="17">
        <v>2</v>
      </c>
      <c r="C4" s="19">
        <v>4.8000000000000001E-2</v>
      </c>
      <c r="D4" s="19">
        <v>3.5999999999999997E-2</v>
      </c>
      <c r="E4" s="19">
        <v>0.22500000000000001</v>
      </c>
      <c r="F4" s="19">
        <v>0.01</v>
      </c>
      <c r="G4" s="19">
        <v>-4.7E-2</v>
      </c>
      <c r="H4" s="19">
        <v>0</v>
      </c>
      <c r="I4" s="19">
        <v>9.5000000000000001E-2</v>
      </c>
      <c r="J4" s="19">
        <v>-1E-3</v>
      </c>
      <c r="K4" s="19">
        <v>4.9000000000000002E-2</v>
      </c>
      <c r="L4" s="19">
        <v>5.0000000000000001E-3</v>
      </c>
      <c r="M4" s="19">
        <v>4.4999999999999998E-2</v>
      </c>
      <c r="N4" s="19">
        <v>8.1000000000000003E-2</v>
      </c>
      <c r="O4" s="19">
        <v>9.2999999999999999E-2</v>
      </c>
      <c r="P4" s="19">
        <v>-5.1999999999999998E-2</v>
      </c>
      <c r="Q4" s="19">
        <v>-7.0999999999999994E-2</v>
      </c>
      <c r="R4" s="19">
        <v>1.2E-2</v>
      </c>
      <c r="S4" s="19">
        <v>-2.8000000000000001E-2</v>
      </c>
      <c r="T4" s="19">
        <v>2.5999999999999999E-2</v>
      </c>
      <c r="U4" s="19">
        <v>0.01</v>
      </c>
      <c r="V4" s="19">
        <v>7.9000000000000001E-2</v>
      </c>
      <c r="W4" s="19">
        <v>5.3999999999999999E-2</v>
      </c>
      <c r="X4" s="19">
        <v>8.8999999999999996E-2</v>
      </c>
      <c r="Y4" s="19">
        <v>-3.6999999999999998E-2</v>
      </c>
      <c r="Z4" s="19">
        <v>-6.8000000000000005E-2</v>
      </c>
      <c r="AA4" s="19">
        <v>-7.3999999999999996E-2</v>
      </c>
      <c r="AB4" s="19">
        <v>-4.2999999999999997E-2</v>
      </c>
      <c r="AC4" s="19">
        <v>1.7999999999999999E-2</v>
      </c>
      <c r="AD4" s="19">
        <v>0.01</v>
      </c>
      <c r="AE4" s="19">
        <v>1.0999999999999999E-2</v>
      </c>
      <c r="AF4" s="19">
        <v>7.3999999999999996E-2</v>
      </c>
      <c r="AG4" s="19">
        <v>4</v>
      </c>
      <c r="AH4" s="19">
        <v>6</v>
      </c>
      <c r="AI4" s="19">
        <v>5</v>
      </c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</row>
    <row r="5" spans="1:56" x14ac:dyDescent="0.2">
      <c r="A5" s="17" t="s">
        <v>14</v>
      </c>
      <c r="B5" s="17">
        <v>2</v>
      </c>
      <c r="C5" s="19">
        <v>5.8999999999999997E-2</v>
      </c>
      <c r="D5" s="19">
        <v>5.3999999999999999E-2</v>
      </c>
      <c r="E5" s="19">
        <v>0.105</v>
      </c>
      <c r="F5" s="19">
        <v>0.03</v>
      </c>
      <c r="G5" s="19">
        <v>7.5999999999999998E-2</v>
      </c>
      <c r="H5" s="19">
        <v>-9.5000000000000001E-2</v>
      </c>
      <c r="I5" s="19">
        <v>-2.9000000000000001E-2</v>
      </c>
      <c r="J5" s="19">
        <v>-0.01</v>
      </c>
      <c r="K5" s="19">
        <v>2.4E-2</v>
      </c>
      <c r="L5" s="19">
        <v>4.2999999999999997E-2</v>
      </c>
      <c r="M5" s="19">
        <v>5.2999999999999999E-2</v>
      </c>
      <c r="N5" s="19">
        <v>0.05</v>
      </c>
      <c r="O5" s="19">
        <v>8.1000000000000003E-2</v>
      </c>
      <c r="P5" s="19">
        <v>3.5999999999999997E-2</v>
      </c>
      <c r="Q5" s="19">
        <v>-7.0000000000000001E-3</v>
      </c>
      <c r="R5" s="19">
        <v>-3.3000000000000002E-2</v>
      </c>
      <c r="S5" s="19">
        <v>-6.0000000000000001E-3</v>
      </c>
      <c r="T5" s="19">
        <v>4.1000000000000002E-2</v>
      </c>
      <c r="U5" s="19">
        <v>5.7000000000000002E-2</v>
      </c>
      <c r="V5" s="19">
        <v>4.2000000000000003E-2</v>
      </c>
      <c r="W5" s="19">
        <v>7.2999999999999995E-2</v>
      </c>
      <c r="X5" s="19">
        <v>3.5000000000000003E-2</v>
      </c>
      <c r="Y5" s="19">
        <v>-6.7000000000000004E-2</v>
      </c>
      <c r="Z5" s="19">
        <v>2.1999999999999999E-2</v>
      </c>
      <c r="AA5" s="19">
        <v>0.08</v>
      </c>
      <c r="AB5" s="19">
        <v>0.01</v>
      </c>
      <c r="AC5" s="19">
        <v>3.6999999999999998E-2</v>
      </c>
      <c r="AD5" s="19">
        <v>4.3999999999999997E-2</v>
      </c>
      <c r="AE5" s="19">
        <v>4.2999999999999997E-2</v>
      </c>
      <c r="AF5" s="19">
        <v>5.8000000000000003E-2</v>
      </c>
      <c r="AG5" s="19">
        <v>7</v>
      </c>
      <c r="AH5" s="19">
        <v>6</v>
      </c>
      <c r="AI5" s="19">
        <v>5</v>
      </c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</row>
    <row r="6" spans="1:56" x14ac:dyDescent="0.2">
      <c r="A6" s="17" t="s">
        <v>13</v>
      </c>
      <c r="B6" s="17">
        <v>2</v>
      </c>
      <c r="C6" s="19">
        <v>0.04</v>
      </c>
      <c r="D6" s="19">
        <v>3.3000000000000002E-2</v>
      </c>
      <c r="E6" s="19">
        <v>0.19800000000000001</v>
      </c>
      <c r="F6" s="19">
        <v>6.9000000000000006E-2</v>
      </c>
      <c r="G6" s="19">
        <v>-0.108</v>
      </c>
      <c r="H6" s="19">
        <v>-0.08</v>
      </c>
      <c r="I6" s="19">
        <v>-0.04</v>
      </c>
      <c r="J6" s="19">
        <v>-0.05</v>
      </c>
      <c r="K6" s="19">
        <v>2.9000000000000001E-2</v>
      </c>
      <c r="L6" s="19">
        <v>6.2E-2</v>
      </c>
      <c r="M6" s="19">
        <v>3.5000000000000003E-2</v>
      </c>
      <c r="N6" s="19">
        <v>4.3999999999999997E-2</v>
      </c>
      <c r="O6" s="19">
        <v>-1.4999999999999999E-2</v>
      </c>
      <c r="P6" s="19">
        <v>-0.10199999999999999</v>
      </c>
      <c r="Q6" s="19">
        <v>-0.10299999999999999</v>
      </c>
      <c r="R6" s="19">
        <v>3.7999999999999999E-2</v>
      </c>
      <c r="S6" s="19">
        <v>4.8000000000000001E-2</v>
      </c>
      <c r="T6" s="19">
        <v>3.6999999999999998E-2</v>
      </c>
      <c r="U6" s="19">
        <v>4.7E-2</v>
      </c>
      <c r="V6" s="19">
        <v>0.03</v>
      </c>
      <c r="W6" s="19">
        <v>0.04</v>
      </c>
      <c r="X6" s="19">
        <v>0.03</v>
      </c>
      <c r="Y6" s="19">
        <v>-6.6000000000000003E-2</v>
      </c>
      <c r="Z6" s="19">
        <v>-6.7000000000000004E-2</v>
      </c>
      <c r="AA6" s="19">
        <v>-4.9000000000000002E-2</v>
      </c>
      <c r="AB6" s="19">
        <v>5.0999999999999997E-2</v>
      </c>
      <c r="AC6" s="19">
        <v>5.3999999999999999E-2</v>
      </c>
      <c r="AD6" s="19">
        <v>5.8000000000000003E-2</v>
      </c>
      <c r="AE6" s="19">
        <v>7.3999999999999996E-2</v>
      </c>
      <c r="AF6" s="19">
        <v>5.8999999999999997E-2</v>
      </c>
      <c r="AG6" s="19">
        <v>7</v>
      </c>
      <c r="AH6" s="19">
        <v>4</v>
      </c>
      <c r="AI6" s="19">
        <v>4</v>
      </c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</row>
    <row r="7" spans="1:56" x14ac:dyDescent="0.2">
      <c r="A7" s="17" t="s">
        <v>12</v>
      </c>
      <c r="B7" s="17">
        <v>2</v>
      </c>
      <c r="C7" s="19">
        <v>5.1999999999999998E-2</v>
      </c>
      <c r="D7" s="19">
        <v>6.3E-2</v>
      </c>
      <c r="E7" s="19">
        <v>0.16300000000000001</v>
      </c>
      <c r="F7" s="19">
        <v>9.4E-2</v>
      </c>
      <c r="G7" s="19">
        <v>5.5E-2</v>
      </c>
      <c r="H7" s="19">
        <v>0.08</v>
      </c>
      <c r="I7" s="19">
        <v>-0.1</v>
      </c>
      <c r="J7" s="19">
        <v>-1.2E-2</v>
      </c>
      <c r="K7" s="19">
        <v>-5.5E-2</v>
      </c>
      <c r="L7" s="19">
        <v>1.2E-2</v>
      </c>
      <c r="M7" s="19">
        <v>5.1999999999999998E-2</v>
      </c>
      <c r="N7" s="19">
        <v>2.4E-2</v>
      </c>
      <c r="O7" s="19">
        <v>7.5999999999999998E-2</v>
      </c>
      <c r="P7" s="19">
        <v>-6.9000000000000006E-2</v>
      </c>
      <c r="Q7" s="19">
        <v>-6.4000000000000001E-2</v>
      </c>
      <c r="R7" s="19">
        <v>-0.125</v>
      </c>
      <c r="S7" s="19">
        <v>-1.4999999999999999E-2</v>
      </c>
      <c r="T7" s="19">
        <v>-1.6E-2</v>
      </c>
      <c r="U7" s="19">
        <v>2.1999999999999999E-2</v>
      </c>
      <c r="V7" s="19">
        <v>1E-3</v>
      </c>
      <c r="W7" s="19">
        <v>5.6000000000000001E-2</v>
      </c>
      <c r="X7" s="19">
        <v>3.9E-2</v>
      </c>
      <c r="Y7" s="19">
        <v>-2.1000000000000001E-2</v>
      </c>
      <c r="Z7" s="19">
        <v>-3.5000000000000003E-2</v>
      </c>
      <c r="AA7" s="19">
        <v>-8.6999999999999994E-2</v>
      </c>
      <c r="AB7" s="19">
        <v>-9.9000000000000005E-2</v>
      </c>
      <c r="AC7" s="19">
        <v>3.0000000000000001E-3</v>
      </c>
      <c r="AD7" s="19">
        <v>2.9000000000000001E-2</v>
      </c>
      <c r="AE7" s="19">
        <v>7.6999999999999999E-2</v>
      </c>
      <c r="AF7" s="19">
        <v>2.5999999999999999E-2</v>
      </c>
      <c r="AG7" s="19">
        <v>8</v>
      </c>
      <c r="AH7" s="19">
        <v>9</v>
      </c>
      <c r="AI7" s="19">
        <v>6</v>
      </c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</row>
    <row r="8" spans="1:56" x14ac:dyDescent="0.2">
      <c r="A8" s="17" t="s">
        <v>11</v>
      </c>
      <c r="B8" s="17">
        <v>2</v>
      </c>
      <c r="C8" s="19">
        <v>4.4999999999999998E-2</v>
      </c>
      <c r="D8" s="19">
        <v>1.7999999999999999E-2</v>
      </c>
      <c r="E8" s="19">
        <v>5.0999999999999997E-2</v>
      </c>
      <c r="F8" s="19">
        <v>-9.5000000000000001E-2</v>
      </c>
      <c r="G8" s="19">
        <v>2.5999999999999999E-2</v>
      </c>
      <c r="H8" s="19">
        <v>-0.14399999999999999</v>
      </c>
      <c r="I8" s="19">
        <v>4.8000000000000001E-2</v>
      </c>
      <c r="J8" s="19">
        <v>-1.7999999999999999E-2</v>
      </c>
      <c r="K8" s="19">
        <v>2.3E-2</v>
      </c>
      <c r="L8" s="19">
        <v>-3.5999999999999997E-2</v>
      </c>
      <c r="M8" s="19">
        <v>4.5999999999999999E-2</v>
      </c>
      <c r="N8" s="19">
        <v>0.08</v>
      </c>
      <c r="O8" s="19">
        <v>6.4000000000000001E-2</v>
      </c>
      <c r="P8" s="19">
        <v>-5.2999999999999999E-2</v>
      </c>
      <c r="Q8" s="19">
        <v>-1.2999999999999999E-2</v>
      </c>
      <c r="R8" s="19">
        <v>-7.3999999999999996E-2</v>
      </c>
      <c r="S8" s="19">
        <v>-4.2999999999999997E-2</v>
      </c>
      <c r="T8" s="19">
        <v>6.0000000000000001E-3</v>
      </c>
      <c r="U8" s="19">
        <v>-6.2E-2</v>
      </c>
      <c r="V8" s="19">
        <v>2.4E-2</v>
      </c>
      <c r="W8" s="19">
        <v>4.5999999999999999E-2</v>
      </c>
      <c r="X8" s="19">
        <v>7.4999999999999997E-2</v>
      </c>
      <c r="Y8" s="19">
        <v>-1.4999999999999999E-2</v>
      </c>
      <c r="Z8" s="19">
        <v>0.02</v>
      </c>
      <c r="AA8" s="19">
        <v>-5.6000000000000001E-2</v>
      </c>
      <c r="AB8" s="19">
        <v>4.4999999999999998E-2</v>
      </c>
      <c r="AC8" s="19">
        <v>1.2999999999999999E-2</v>
      </c>
      <c r="AD8" s="19">
        <v>7.5999999999999998E-2</v>
      </c>
      <c r="AE8" s="19">
        <v>1.2999999999999999E-2</v>
      </c>
      <c r="AF8" s="19">
        <v>7.2999999999999995E-2</v>
      </c>
      <c r="AG8" s="19">
        <v>9</v>
      </c>
      <c r="AH8" s="19">
        <v>8</v>
      </c>
      <c r="AI8" s="19">
        <v>4</v>
      </c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</row>
    <row r="9" spans="1:56" x14ac:dyDescent="0.2">
      <c r="A9" s="17" t="s">
        <v>10</v>
      </c>
      <c r="B9" s="17">
        <v>2</v>
      </c>
      <c r="C9" s="19">
        <v>2.8000000000000001E-2</v>
      </c>
      <c r="D9" s="19">
        <v>2.1999999999999999E-2</v>
      </c>
      <c r="E9" s="19">
        <v>4.3999999999999997E-2</v>
      </c>
      <c r="F9" s="19">
        <v>0.128</v>
      </c>
      <c r="G9" s="19">
        <v>0.04</v>
      </c>
      <c r="H9" s="19">
        <v>-3.7999999999999999E-2</v>
      </c>
      <c r="I9" s="19">
        <v>0.04</v>
      </c>
      <c r="J9" s="19">
        <v>3.5000000000000003E-2</v>
      </c>
      <c r="K9" s="19">
        <v>4.9000000000000002E-2</v>
      </c>
      <c r="L9" s="19">
        <v>5.8999999999999997E-2</v>
      </c>
      <c r="M9" s="19">
        <v>3.2000000000000001E-2</v>
      </c>
      <c r="N9" s="19">
        <v>3.4000000000000002E-2</v>
      </c>
      <c r="O9" s="19">
        <v>9.1999999999999998E-2</v>
      </c>
      <c r="P9" s="19">
        <v>8.8999999999999996E-2</v>
      </c>
      <c r="Q9" s="19">
        <v>7.8E-2</v>
      </c>
      <c r="R9" s="19">
        <v>-2.5000000000000001E-2</v>
      </c>
      <c r="S9" s="19">
        <v>4.0000000000000001E-3</v>
      </c>
      <c r="T9" s="19">
        <v>-2E-3</v>
      </c>
      <c r="U9" s="19">
        <v>-8.9999999999999993E-3</v>
      </c>
      <c r="V9" s="19">
        <v>4.3999999999999997E-2</v>
      </c>
      <c r="W9" s="19">
        <v>7.1999999999999995E-2</v>
      </c>
      <c r="X9" s="19">
        <v>7.1999999999999995E-2</v>
      </c>
      <c r="Y9" s="19">
        <v>0.02</v>
      </c>
      <c r="Z9" s="19">
        <v>2.3E-2</v>
      </c>
      <c r="AA9" s="19">
        <v>9.2999999999999999E-2</v>
      </c>
      <c r="AB9" s="19">
        <v>3.3000000000000002E-2</v>
      </c>
      <c r="AC9" s="19">
        <v>1.0999999999999999E-2</v>
      </c>
      <c r="AD9" s="19">
        <v>2.3E-2</v>
      </c>
      <c r="AE9" s="19">
        <v>7.4999999999999997E-2</v>
      </c>
      <c r="AF9" s="19">
        <v>0.08</v>
      </c>
      <c r="AG9" s="19">
        <v>5</v>
      </c>
      <c r="AH9" s="19">
        <v>5</v>
      </c>
      <c r="AI9" s="19">
        <v>6</v>
      </c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</row>
    <row r="10" spans="1:56" x14ac:dyDescent="0.2">
      <c r="A10" s="17" t="s">
        <v>9</v>
      </c>
      <c r="B10" s="17">
        <v>2</v>
      </c>
      <c r="C10" s="19">
        <v>0.05</v>
      </c>
      <c r="D10" s="19">
        <v>5.2999999999999999E-2</v>
      </c>
      <c r="E10" s="19">
        <v>2.5999999999999999E-2</v>
      </c>
      <c r="F10" s="19">
        <v>6.0999999999999999E-2</v>
      </c>
      <c r="G10" s="19">
        <v>0</v>
      </c>
      <c r="H10" s="19">
        <v>1.4E-2</v>
      </c>
      <c r="I10" s="19">
        <v>1.2999999999999999E-2</v>
      </c>
      <c r="J10" s="19">
        <v>4.1000000000000002E-2</v>
      </c>
      <c r="K10" s="19">
        <v>1E-3</v>
      </c>
      <c r="L10" s="19">
        <v>3.5000000000000003E-2</v>
      </c>
      <c r="M10" s="19">
        <v>4.2000000000000003E-2</v>
      </c>
      <c r="N10" s="19">
        <v>2.7E-2</v>
      </c>
      <c r="O10" s="19">
        <v>4.3999999999999997E-2</v>
      </c>
      <c r="P10" s="19">
        <v>8.5000000000000006E-2</v>
      </c>
      <c r="Q10" s="19">
        <v>2E-3</v>
      </c>
      <c r="R10" s="19">
        <v>4.3999999999999997E-2</v>
      </c>
      <c r="S10" s="19">
        <v>3.1E-2</v>
      </c>
      <c r="T10" s="19">
        <v>3.6999999999999998E-2</v>
      </c>
      <c r="U10" s="19">
        <v>4.7E-2</v>
      </c>
      <c r="V10" s="19">
        <v>4.4999999999999998E-2</v>
      </c>
      <c r="W10" s="19">
        <v>4.8000000000000001E-2</v>
      </c>
      <c r="X10" s="19">
        <v>3.9E-2</v>
      </c>
      <c r="Y10" s="19">
        <v>-4.1000000000000002E-2</v>
      </c>
      <c r="Z10" s="19">
        <v>8.0000000000000002E-3</v>
      </c>
      <c r="AA10" s="19">
        <v>-0.03</v>
      </c>
      <c r="AB10" s="19">
        <v>0.03</v>
      </c>
      <c r="AC10" s="19">
        <v>8.6999999999999994E-2</v>
      </c>
      <c r="AD10" s="19">
        <v>7.0000000000000007E-2</v>
      </c>
      <c r="AE10" s="19">
        <v>7.2999999999999995E-2</v>
      </c>
      <c r="AF10" s="19">
        <v>2.4E-2</v>
      </c>
      <c r="AG10" s="19">
        <v>1</v>
      </c>
      <c r="AH10" s="19">
        <v>1</v>
      </c>
      <c r="AI10" s="19">
        <v>4</v>
      </c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</row>
    <row r="11" spans="1:56" x14ac:dyDescent="0.2">
      <c r="A11" s="17" t="s">
        <v>8</v>
      </c>
      <c r="B11" s="17">
        <v>2</v>
      </c>
      <c r="C11" s="19">
        <v>0.03</v>
      </c>
      <c r="D11" s="19">
        <v>2.4E-2</v>
      </c>
      <c r="E11" s="19">
        <v>0.151</v>
      </c>
      <c r="F11" s="19">
        <v>-6.7000000000000004E-2</v>
      </c>
      <c r="G11" s="19">
        <v>5.7000000000000002E-2</v>
      </c>
      <c r="H11" s="19">
        <v>-0.13</v>
      </c>
      <c r="I11" s="19">
        <v>-4.1000000000000002E-2</v>
      </c>
      <c r="J11" s="19">
        <v>-7.8E-2</v>
      </c>
      <c r="K11" s="19">
        <v>4.0000000000000001E-3</v>
      </c>
      <c r="L11" s="19">
        <v>4.0000000000000001E-3</v>
      </c>
      <c r="M11" s="19">
        <v>2.4E-2</v>
      </c>
      <c r="N11" s="19">
        <v>2.5000000000000001E-2</v>
      </c>
      <c r="O11" s="19">
        <v>7.2999999999999995E-2</v>
      </c>
      <c r="P11" s="19">
        <v>-2.5999999999999999E-2</v>
      </c>
      <c r="Q11" s="19">
        <v>1.7000000000000001E-2</v>
      </c>
      <c r="R11" s="19">
        <v>3.5000000000000003E-2</v>
      </c>
      <c r="S11" s="19">
        <v>-2.5999999999999999E-2</v>
      </c>
      <c r="T11" s="19">
        <v>1.7000000000000001E-2</v>
      </c>
      <c r="U11" s="19">
        <v>-4.1000000000000002E-2</v>
      </c>
      <c r="V11" s="19">
        <v>1.7000000000000001E-2</v>
      </c>
      <c r="W11" s="19">
        <v>3.1E-2</v>
      </c>
      <c r="X11" s="19">
        <v>6.3E-2</v>
      </c>
      <c r="Y11" s="19">
        <v>-1.6E-2</v>
      </c>
      <c r="Z11" s="19">
        <v>-6.0000000000000001E-3</v>
      </c>
      <c r="AA11" s="19">
        <v>-1.4999999999999999E-2</v>
      </c>
      <c r="AB11" s="19">
        <v>0.05</v>
      </c>
      <c r="AC11" s="19">
        <v>7.9000000000000001E-2</v>
      </c>
      <c r="AD11" s="19">
        <v>6.8000000000000005E-2</v>
      </c>
      <c r="AE11" s="19">
        <v>2.5999999999999999E-2</v>
      </c>
      <c r="AF11" s="19">
        <v>3.4000000000000002E-2</v>
      </c>
      <c r="AG11" s="19">
        <v>7</v>
      </c>
      <c r="AH11" s="19">
        <v>8</v>
      </c>
      <c r="AI11" s="19">
        <v>1</v>
      </c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</row>
    <row r="12" spans="1:56" x14ac:dyDescent="0.2">
      <c r="A12" s="17" t="s">
        <v>7</v>
      </c>
      <c r="B12" s="17">
        <v>2</v>
      </c>
      <c r="C12" s="19">
        <v>4.5999999999999999E-2</v>
      </c>
      <c r="D12" s="19">
        <v>4.2000000000000003E-2</v>
      </c>
      <c r="E12" s="19">
        <v>0.191</v>
      </c>
      <c r="F12" s="19">
        <v>-0.02</v>
      </c>
      <c r="G12" s="19">
        <v>-7.4999999999999997E-2</v>
      </c>
      <c r="H12" s="19">
        <v>-1.0999999999999999E-2</v>
      </c>
      <c r="I12" s="19">
        <v>0.02</v>
      </c>
      <c r="J12" s="19">
        <v>0.04</v>
      </c>
      <c r="K12" s="19">
        <v>1E-3</v>
      </c>
      <c r="L12" s="19">
        <v>-2.7E-2</v>
      </c>
      <c r="M12" s="19">
        <v>3.6999999999999998E-2</v>
      </c>
      <c r="N12" s="19">
        <v>3.5000000000000003E-2</v>
      </c>
      <c r="O12" s="19">
        <v>0.20499999999999999</v>
      </c>
      <c r="P12" s="19">
        <v>-3.0000000000000001E-3</v>
      </c>
      <c r="Q12" s="19">
        <v>0.111</v>
      </c>
      <c r="R12" s="19">
        <v>-6.8000000000000005E-2</v>
      </c>
      <c r="S12" s="19">
        <v>-7.0000000000000007E-2</v>
      </c>
      <c r="T12" s="19">
        <v>-0.11600000000000001</v>
      </c>
      <c r="U12" s="19">
        <v>-3.0000000000000001E-3</v>
      </c>
      <c r="V12" s="19">
        <v>8.0000000000000002E-3</v>
      </c>
      <c r="W12" s="19">
        <v>6.2E-2</v>
      </c>
      <c r="X12" s="19">
        <v>6.4000000000000001E-2</v>
      </c>
      <c r="Y12" s="19">
        <v>0.13700000000000001</v>
      </c>
      <c r="Z12" s="19">
        <v>0.185</v>
      </c>
      <c r="AA12" s="19">
        <v>4.7E-2</v>
      </c>
      <c r="AB12" s="19">
        <v>6.0999999999999999E-2</v>
      </c>
      <c r="AC12" s="19">
        <v>-2.5999999999999999E-2</v>
      </c>
      <c r="AD12" s="19">
        <v>1.9E-2</v>
      </c>
      <c r="AE12" s="19">
        <v>3.7999999999999999E-2</v>
      </c>
      <c r="AF12" s="19">
        <v>6.7000000000000004E-2</v>
      </c>
      <c r="AG12" s="19">
        <v>9</v>
      </c>
      <c r="AH12" s="19">
        <v>7</v>
      </c>
      <c r="AI12" s="19">
        <v>6</v>
      </c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</row>
    <row r="13" spans="1:56" x14ac:dyDescent="0.2">
      <c r="A13" s="17" t="s">
        <v>6</v>
      </c>
      <c r="B13" s="17">
        <v>2</v>
      </c>
      <c r="C13" s="19">
        <v>5.0999999999999997E-2</v>
      </c>
      <c r="D13" s="19">
        <v>4.1000000000000002E-2</v>
      </c>
      <c r="E13" s="19">
        <v>0.16700000000000001</v>
      </c>
      <c r="F13" s="19">
        <v>9.1999999999999998E-2</v>
      </c>
      <c r="G13" s="19">
        <v>4.2000000000000003E-2</v>
      </c>
      <c r="H13" s="19">
        <v>-0.115</v>
      </c>
      <c r="I13" s="19">
        <v>-3.2000000000000001E-2</v>
      </c>
      <c r="J13" s="19">
        <v>5.0000000000000001E-3</v>
      </c>
      <c r="K13" s="19">
        <v>2.1999999999999999E-2</v>
      </c>
      <c r="L13" s="19">
        <v>4.2000000000000003E-2</v>
      </c>
      <c r="M13" s="19">
        <v>5.2999999999999999E-2</v>
      </c>
      <c r="N13" s="19">
        <v>8.3000000000000004E-2</v>
      </c>
      <c r="O13" s="19">
        <v>2.4E-2</v>
      </c>
      <c r="P13" s="19">
        <v>5.6000000000000001E-2</v>
      </c>
      <c r="Q13" s="19">
        <v>5.8000000000000003E-2</v>
      </c>
      <c r="R13" s="19">
        <v>-6.5000000000000002E-2</v>
      </c>
      <c r="S13" s="19">
        <v>-0.04</v>
      </c>
      <c r="T13" s="19">
        <v>-1.4999999999999999E-2</v>
      </c>
      <c r="U13" s="19">
        <v>6.7000000000000004E-2</v>
      </c>
      <c r="V13" s="19">
        <v>8.9999999999999993E-3</v>
      </c>
      <c r="W13" s="19">
        <v>0.05</v>
      </c>
      <c r="X13" s="19">
        <v>6.6000000000000003E-2</v>
      </c>
      <c r="Y13" s="19">
        <v>-6.8000000000000005E-2</v>
      </c>
      <c r="Z13" s="19">
        <v>5.5E-2</v>
      </c>
      <c r="AA13" s="19">
        <v>3.9E-2</v>
      </c>
      <c r="AB13" s="19">
        <v>2.1000000000000001E-2</v>
      </c>
      <c r="AC13" s="19">
        <v>6.5000000000000002E-2</v>
      </c>
      <c r="AD13" s="19">
        <v>5.8999999999999997E-2</v>
      </c>
      <c r="AE13" s="19">
        <v>4.1000000000000002E-2</v>
      </c>
      <c r="AF13" s="19">
        <v>4.1000000000000002E-2</v>
      </c>
      <c r="AG13" s="19">
        <v>6</v>
      </c>
      <c r="AH13" s="19">
        <v>7</v>
      </c>
      <c r="AI13" s="19">
        <v>2</v>
      </c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</row>
    <row r="14" spans="1:56" x14ac:dyDescent="0.2">
      <c r="A14" s="17" t="s">
        <v>5</v>
      </c>
      <c r="B14" s="17">
        <v>2</v>
      </c>
      <c r="C14" s="19">
        <v>5.5E-2</v>
      </c>
      <c r="D14" s="19">
        <v>2.3E-2</v>
      </c>
      <c r="E14" s="19">
        <v>0.187</v>
      </c>
      <c r="F14" s="19">
        <v>-0.123</v>
      </c>
      <c r="G14" s="19">
        <v>-5.0000000000000001E-3</v>
      </c>
      <c r="H14" s="19">
        <v>1.9E-2</v>
      </c>
      <c r="I14" s="19">
        <v>1.7000000000000001E-2</v>
      </c>
      <c r="J14" s="19">
        <v>-5.0000000000000001E-3</v>
      </c>
      <c r="K14" s="19">
        <v>2.8000000000000001E-2</v>
      </c>
      <c r="L14" s="19">
        <v>5.8999999999999997E-2</v>
      </c>
      <c r="M14" s="19">
        <v>4.2000000000000003E-2</v>
      </c>
      <c r="N14" s="19">
        <v>0.03</v>
      </c>
      <c r="O14" s="19">
        <v>0.23200000000000001</v>
      </c>
      <c r="P14" s="19">
        <v>5.3999999999999999E-2</v>
      </c>
      <c r="Q14" s="19">
        <v>-2.1000000000000001E-2</v>
      </c>
      <c r="R14" s="19">
        <v>-0.121</v>
      </c>
      <c r="S14" s="19">
        <v>-7.3999999999999996E-2</v>
      </c>
      <c r="T14" s="19">
        <v>-3.6999999999999998E-2</v>
      </c>
      <c r="U14" s="19">
        <v>-3.3000000000000002E-2</v>
      </c>
      <c r="V14" s="19">
        <v>1.7999999999999999E-2</v>
      </c>
      <c r="W14" s="19">
        <v>3.7999999999999999E-2</v>
      </c>
      <c r="X14" s="19">
        <v>0.03</v>
      </c>
      <c r="Y14" s="19">
        <v>7.3999999999999996E-2</v>
      </c>
      <c r="Z14" s="19">
        <v>9.2999999999999999E-2</v>
      </c>
      <c r="AA14" s="19">
        <v>3.2000000000000001E-2</v>
      </c>
      <c r="AB14" s="19">
        <v>1.6E-2</v>
      </c>
      <c r="AC14" s="19">
        <v>0.03</v>
      </c>
      <c r="AD14" s="19">
        <v>6.7000000000000004E-2</v>
      </c>
      <c r="AE14" s="19">
        <v>4.2999999999999997E-2</v>
      </c>
      <c r="AF14" s="19">
        <v>1.6E-2</v>
      </c>
      <c r="AG14" s="19"/>
      <c r="AH14" s="19">
        <v>8</v>
      </c>
      <c r="AI14" s="19">
        <v>3</v>
      </c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</row>
    <row r="15" spans="1:56" x14ac:dyDescent="0.2">
      <c r="A15" s="17" t="s">
        <v>4</v>
      </c>
      <c r="B15" s="17">
        <v>2</v>
      </c>
      <c r="C15" s="19">
        <v>5.7000000000000002E-2</v>
      </c>
      <c r="D15" s="19">
        <v>4.8000000000000001E-2</v>
      </c>
      <c r="E15" s="19">
        <v>0.129</v>
      </c>
      <c r="F15" s="19">
        <v>7.5999999999999998E-2</v>
      </c>
      <c r="G15" s="19">
        <v>2.9000000000000001E-2</v>
      </c>
      <c r="H15" s="19">
        <v>1.4999999999999999E-2</v>
      </c>
      <c r="I15" s="19">
        <v>-1.4999999999999999E-2</v>
      </c>
      <c r="J15" s="19">
        <v>4.2000000000000003E-2</v>
      </c>
      <c r="K15" s="19">
        <v>-2.4E-2</v>
      </c>
      <c r="L15" s="19">
        <v>-2.5000000000000001E-2</v>
      </c>
      <c r="M15" s="19">
        <v>0.05</v>
      </c>
      <c r="N15" s="19">
        <v>5.2999999999999999E-2</v>
      </c>
      <c r="O15" s="19">
        <v>6.8000000000000005E-2</v>
      </c>
      <c r="P15" s="19">
        <v>-1.4999999999999999E-2</v>
      </c>
      <c r="Q15" s="19">
        <v>-4.1000000000000002E-2</v>
      </c>
      <c r="R15" s="19">
        <v>3.7999999999999999E-2</v>
      </c>
      <c r="S15" s="19">
        <v>2.3E-2</v>
      </c>
      <c r="T15" s="19">
        <v>5.6000000000000001E-2</v>
      </c>
      <c r="U15" s="19">
        <v>3.4000000000000002E-2</v>
      </c>
      <c r="V15" s="19">
        <v>4.7E-2</v>
      </c>
      <c r="W15" s="19">
        <v>6.6000000000000003E-2</v>
      </c>
      <c r="X15" s="19">
        <v>6.5000000000000002E-2</v>
      </c>
      <c r="Y15" s="19">
        <v>-3.0000000000000001E-3</v>
      </c>
      <c r="Z15" s="19">
        <v>0.05</v>
      </c>
      <c r="AA15" s="19">
        <v>4.5999999999999999E-2</v>
      </c>
      <c r="AB15" s="19">
        <v>5.3999999999999999E-2</v>
      </c>
      <c r="AC15" s="19">
        <v>4.8000000000000001E-2</v>
      </c>
      <c r="AD15" s="19">
        <v>6.0999999999999999E-2</v>
      </c>
      <c r="AE15" s="19">
        <v>6.5000000000000002E-2</v>
      </c>
      <c r="AF15" s="19">
        <v>6.0999999999999999E-2</v>
      </c>
      <c r="AG15" s="19">
        <v>7</v>
      </c>
      <c r="AH15" s="19">
        <v>4</v>
      </c>
      <c r="AI15" s="19">
        <v>2</v>
      </c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</row>
    <row r="16" spans="1:56" x14ac:dyDescent="0.2">
      <c r="A16" s="17" t="s">
        <v>3</v>
      </c>
      <c r="B16" s="17">
        <v>2</v>
      </c>
      <c r="C16" s="19">
        <v>6.3E-2</v>
      </c>
      <c r="D16" s="19">
        <v>0.112</v>
      </c>
      <c r="E16" s="19">
        <v>0.182</v>
      </c>
      <c r="F16" s="19">
        <v>0.04</v>
      </c>
      <c r="G16" s="19">
        <v>-0.04</v>
      </c>
      <c r="H16" s="19">
        <v>2.1000000000000001E-2</v>
      </c>
      <c r="I16" s="19">
        <v>-4.2999999999999997E-2</v>
      </c>
      <c r="J16" s="19">
        <v>1.7000000000000001E-2</v>
      </c>
      <c r="K16" s="19">
        <v>-4.0000000000000001E-3</v>
      </c>
      <c r="L16" s="19">
        <v>4.1000000000000002E-2</v>
      </c>
      <c r="M16" s="19">
        <v>5.1999999999999998E-2</v>
      </c>
      <c r="N16" s="19">
        <v>5.7000000000000002E-2</v>
      </c>
      <c r="O16" s="19">
        <v>7.5999999999999998E-2</v>
      </c>
      <c r="P16" s="19">
        <v>8.8999999999999996E-2</v>
      </c>
      <c r="Q16" s="19">
        <v>0.04</v>
      </c>
      <c r="R16" s="19">
        <v>-5.6000000000000001E-2</v>
      </c>
      <c r="S16" s="19">
        <v>2E-3</v>
      </c>
      <c r="T16" s="19">
        <v>-0.08</v>
      </c>
      <c r="U16" s="19">
        <v>-2.9000000000000001E-2</v>
      </c>
      <c r="V16" s="19">
        <v>1.2999999999999999E-2</v>
      </c>
      <c r="W16" s="19">
        <v>7.0999999999999994E-2</v>
      </c>
      <c r="X16" s="19">
        <v>6.6000000000000003E-2</v>
      </c>
      <c r="Y16" s="19">
        <v>4.4999999999999998E-2</v>
      </c>
      <c r="Z16" s="19">
        <v>1.4E-2</v>
      </c>
      <c r="AA16" s="19">
        <v>2.9000000000000001E-2</v>
      </c>
      <c r="AB16" s="19">
        <v>3.5999999999999997E-2</v>
      </c>
      <c r="AC16" s="19">
        <v>4.8000000000000001E-2</v>
      </c>
      <c r="AD16" s="19">
        <v>5.8000000000000003E-2</v>
      </c>
      <c r="AE16" s="19">
        <v>9.4E-2</v>
      </c>
      <c r="AF16" s="19">
        <v>5.1999999999999998E-2</v>
      </c>
      <c r="AG16" s="19">
        <v>9</v>
      </c>
      <c r="AH16" s="19">
        <v>8</v>
      </c>
      <c r="AI16" s="19">
        <v>3</v>
      </c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</row>
    <row r="17" spans="1:56" x14ac:dyDescent="0.2">
      <c r="A17" s="17" t="s">
        <v>2</v>
      </c>
      <c r="B17" s="17">
        <v>2</v>
      </c>
      <c r="C17" s="19">
        <v>5.3999999999999999E-2</v>
      </c>
      <c r="D17" s="19">
        <v>5.7000000000000002E-2</v>
      </c>
      <c r="E17" s="19">
        <v>0.151</v>
      </c>
      <c r="F17" s="19">
        <v>-8.4000000000000005E-2</v>
      </c>
      <c r="G17" s="19">
        <v>2.5000000000000001E-2</v>
      </c>
      <c r="H17" s="19">
        <v>-6.0000000000000001E-3</v>
      </c>
      <c r="I17" s="19">
        <v>2.1999999999999999E-2</v>
      </c>
      <c r="J17" s="19">
        <v>4.2999999999999997E-2</v>
      </c>
      <c r="K17" s="19">
        <v>3.4000000000000002E-2</v>
      </c>
      <c r="L17" s="19">
        <v>5.3999999999999999E-2</v>
      </c>
      <c r="M17" s="19">
        <v>6.8000000000000005E-2</v>
      </c>
      <c r="N17" s="19">
        <v>1.2999999999999999E-2</v>
      </c>
      <c r="O17" s="19">
        <v>0.21299999999999999</v>
      </c>
      <c r="P17" s="19">
        <v>3.9E-2</v>
      </c>
      <c r="Q17" s="19">
        <v>0.14699999999999999</v>
      </c>
      <c r="R17" s="19">
        <v>7.0000000000000001E-3</v>
      </c>
      <c r="S17" s="19">
        <v>8.9999999999999993E-3</v>
      </c>
      <c r="T17" s="19">
        <v>-2.1000000000000001E-2</v>
      </c>
      <c r="U17" s="19">
        <v>4.5999999999999999E-2</v>
      </c>
      <c r="V17" s="19">
        <v>4.0000000000000001E-3</v>
      </c>
      <c r="W17" s="19">
        <v>6.2E-2</v>
      </c>
      <c r="X17" s="19">
        <v>2.5999999999999999E-2</v>
      </c>
      <c r="Y17" s="19">
        <v>0.14599999999999999</v>
      </c>
      <c r="Z17" s="19">
        <v>0.1</v>
      </c>
      <c r="AA17" s="19">
        <v>6.9000000000000006E-2</v>
      </c>
      <c r="AB17" s="19">
        <v>5.6000000000000001E-2</v>
      </c>
      <c r="AC17" s="19">
        <v>3.2000000000000001E-2</v>
      </c>
      <c r="AD17" s="19">
        <v>-3.5000000000000003E-2</v>
      </c>
      <c r="AE17" s="19">
        <v>2.5999999999999999E-2</v>
      </c>
      <c r="AF17" s="19">
        <v>3.0000000000000001E-3</v>
      </c>
      <c r="AG17" s="19">
        <v>8</v>
      </c>
      <c r="AH17" s="19">
        <v>9</v>
      </c>
      <c r="AI17" s="19">
        <v>9</v>
      </c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</row>
    <row r="18" spans="1:56" x14ac:dyDescent="0.2">
      <c r="A18" s="17" t="s">
        <v>1</v>
      </c>
      <c r="B18" s="17">
        <v>2</v>
      </c>
      <c r="M18" s="19">
        <v>4.8000000000000001E-2</v>
      </c>
      <c r="N18" s="19">
        <v>5.8000000000000003E-2</v>
      </c>
      <c r="O18" s="19">
        <v>8.0000000000000002E-3</v>
      </c>
      <c r="P18" s="19">
        <v>9.0999999999999998E-2</v>
      </c>
      <c r="Q18" s="19">
        <v>0.154</v>
      </c>
      <c r="R18" s="19">
        <v>2E-3</v>
      </c>
      <c r="S18" s="19">
        <v>1.2E-2</v>
      </c>
      <c r="T18" s="19">
        <v>4.4999999999999998E-2</v>
      </c>
      <c r="U18" s="19">
        <v>4.2999999999999997E-2</v>
      </c>
      <c r="V18" s="19">
        <v>6.6000000000000003E-2</v>
      </c>
      <c r="W18" s="19">
        <v>4.3999999999999997E-2</v>
      </c>
      <c r="X18" s="19">
        <v>3.5999999999999997E-2</v>
      </c>
      <c r="Y18" s="19">
        <v>4.2999999999999997E-2</v>
      </c>
      <c r="Z18" s="19">
        <v>-2.4E-2</v>
      </c>
      <c r="AA18" s="19">
        <v>-1.0999999999999999E-2</v>
      </c>
      <c r="AB18" s="19">
        <v>0</v>
      </c>
      <c r="AC18" s="19">
        <v>4.9000000000000002E-2</v>
      </c>
      <c r="AD18" s="19">
        <v>0.05</v>
      </c>
      <c r="AE18" s="19">
        <v>4.4999999999999998E-2</v>
      </c>
      <c r="AF18" s="19">
        <v>0.03</v>
      </c>
      <c r="AG18" s="19">
        <v>5</v>
      </c>
      <c r="AH18" s="19">
        <v>4</v>
      </c>
      <c r="AI18" s="19">
        <v>4</v>
      </c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</row>
    <row r="19" spans="1:56" x14ac:dyDescent="0.2">
      <c r="A19" s="17" t="s">
        <v>0</v>
      </c>
      <c r="B19" s="17">
        <v>2</v>
      </c>
      <c r="C19" s="19">
        <v>6.3E-2</v>
      </c>
      <c r="D19" s="19">
        <v>6.9000000000000006E-2</v>
      </c>
      <c r="E19" s="19">
        <v>0.13100000000000001</v>
      </c>
      <c r="F19" s="19">
        <v>1.9E-2</v>
      </c>
      <c r="G19" s="19">
        <v>5.0999999999999997E-2</v>
      </c>
      <c r="H19" s="19">
        <v>1.7000000000000001E-2</v>
      </c>
      <c r="I19" s="19">
        <v>6.8000000000000005E-2</v>
      </c>
      <c r="J19" s="19">
        <v>1.2999999999999999E-2</v>
      </c>
      <c r="K19" s="19">
        <v>6.9000000000000006E-2</v>
      </c>
      <c r="L19" s="19">
        <v>6.5000000000000002E-2</v>
      </c>
      <c r="M19" s="19">
        <v>6.0999999999999999E-2</v>
      </c>
      <c r="N19" s="19">
        <v>5.6000000000000001E-2</v>
      </c>
      <c r="O19" s="19">
        <v>0.128</v>
      </c>
      <c r="P19" s="19">
        <v>0.06</v>
      </c>
      <c r="Q19" s="19">
        <v>-0.03</v>
      </c>
      <c r="R19" s="19">
        <v>-2.4E-2</v>
      </c>
      <c r="S19" s="19">
        <v>5.0000000000000001E-3</v>
      </c>
      <c r="T19" s="19">
        <v>4.7E-2</v>
      </c>
      <c r="U19" s="19">
        <v>0.06</v>
      </c>
      <c r="V19" s="19">
        <v>2.5999999999999999E-2</v>
      </c>
      <c r="W19" s="19">
        <v>5.0999999999999997E-2</v>
      </c>
      <c r="X19" s="19">
        <v>4.5999999999999999E-2</v>
      </c>
      <c r="Y19" s="19">
        <v>6.5000000000000002E-2</v>
      </c>
      <c r="Z19" s="19">
        <v>5.3999999999999999E-2</v>
      </c>
      <c r="AA19" s="19">
        <v>4.9000000000000002E-2</v>
      </c>
      <c r="AB19" s="19">
        <v>3.9E-2</v>
      </c>
      <c r="AC19" s="19">
        <v>0.06</v>
      </c>
      <c r="AD19" s="19">
        <v>5.0999999999999997E-2</v>
      </c>
      <c r="AE19" s="19">
        <v>4.5999999999999999E-2</v>
      </c>
      <c r="AF19" s="19">
        <v>5.3999999999999999E-2</v>
      </c>
      <c r="AG19" s="19">
        <v>2</v>
      </c>
      <c r="AH19" s="19">
        <v>6</v>
      </c>
      <c r="AI19" s="19">
        <v>1</v>
      </c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</row>
    <row r="20" spans="1:56" x14ac:dyDescent="0.2">
      <c r="A20" s="6" t="s">
        <v>92</v>
      </c>
      <c r="B20" s="6"/>
      <c r="C20" s="9">
        <f t="shared" ref="C20:AI20" si="0">AVERAGE(C3:C19)</f>
        <v>5.2187500000000012E-2</v>
      </c>
      <c r="D20" s="9">
        <f t="shared" si="0"/>
        <v>4.8250000000000001E-2</v>
      </c>
      <c r="E20" s="9">
        <f t="shared" si="0"/>
        <v>0.13362499999999999</v>
      </c>
      <c r="F20" s="9">
        <f t="shared" si="0"/>
        <v>1.9125E-2</v>
      </c>
      <c r="G20" s="9">
        <f t="shared" si="0"/>
        <v>7.1250000000000011E-3</v>
      </c>
      <c r="H20" s="9">
        <f t="shared" si="0"/>
        <v>-2.5187499999999995E-2</v>
      </c>
      <c r="I20" s="9">
        <f t="shared" si="0"/>
        <v>2.8749999999999995E-3</v>
      </c>
      <c r="J20" s="9">
        <f t="shared" si="0"/>
        <v>9.0000000000000011E-3</v>
      </c>
      <c r="K20" s="9">
        <f t="shared" si="0"/>
        <v>1.8937499999999999E-2</v>
      </c>
      <c r="L20" s="9">
        <f t="shared" si="0"/>
        <v>3.0312499999999999E-2</v>
      </c>
      <c r="M20" s="9">
        <f t="shared" si="0"/>
        <v>4.8882352941176481E-2</v>
      </c>
      <c r="N20" s="9">
        <f t="shared" si="0"/>
        <v>4.8235294117647078E-2</v>
      </c>
      <c r="O20" s="9">
        <f t="shared" si="0"/>
        <v>8.5411764705882354E-2</v>
      </c>
      <c r="P20" s="9">
        <f t="shared" si="0"/>
        <v>1.5823529411764709E-2</v>
      </c>
      <c r="Q20" s="9">
        <f t="shared" si="0"/>
        <v>1.7058823529411762E-2</v>
      </c>
      <c r="R20" s="9">
        <f t="shared" si="0"/>
        <v>-2.6941176470588232E-2</v>
      </c>
      <c r="S20" s="9">
        <f t="shared" si="0"/>
        <v>-9.058823529411765E-3</v>
      </c>
      <c r="T20" s="9">
        <f t="shared" si="0"/>
        <v>6.3529411764705864E-3</v>
      </c>
      <c r="U20" s="9">
        <f t="shared" si="0"/>
        <v>2.1705882352941172E-2</v>
      </c>
      <c r="V20" s="9">
        <f t="shared" si="0"/>
        <v>3.1647058823529417E-2</v>
      </c>
      <c r="W20" s="9">
        <f t="shared" si="0"/>
        <v>5.7176470588235301E-2</v>
      </c>
      <c r="X20" s="9">
        <f t="shared" si="0"/>
        <v>5.3823529411764721E-2</v>
      </c>
      <c r="Y20" s="9">
        <f t="shared" si="0"/>
        <v>7.2941176470588225E-3</v>
      </c>
      <c r="Z20" s="9">
        <f t="shared" si="0"/>
        <v>2.3764705882352938E-2</v>
      </c>
      <c r="AA20" s="9">
        <f t="shared" si="0"/>
        <v>9.5882352941176474E-3</v>
      </c>
      <c r="AB20" s="9">
        <f t="shared" si="0"/>
        <v>1.9235294117647055E-2</v>
      </c>
      <c r="AC20" s="9">
        <f t="shared" si="0"/>
        <v>4.2117647058823537E-2</v>
      </c>
      <c r="AD20" s="9">
        <f t="shared" si="0"/>
        <v>4.7117647058823542E-2</v>
      </c>
      <c r="AE20" s="9">
        <f t="shared" si="0"/>
        <v>5.2470588235294123E-2</v>
      </c>
      <c r="AF20" s="9">
        <f t="shared" si="0"/>
        <v>4.7764705882352966E-2</v>
      </c>
      <c r="AG20" s="9">
        <f t="shared" si="0"/>
        <v>6.25</v>
      </c>
      <c r="AH20" s="9">
        <f t="shared" si="0"/>
        <v>6.2352941176470589</v>
      </c>
      <c r="AI20" s="9">
        <f t="shared" si="0"/>
        <v>4.117647058823529</v>
      </c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</row>
    <row r="21" spans="1:56" x14ac:dyDescent="0.2">
      <c r="A21" s="6" t="s">
        <v>107</v>
      </c>
      <c r="B21" s="6"/>
      <c r="C21" s="9">
        <f t="shared" ref="C21:AI21" si="1">STDEV(C3:C19)</f>
        <v>1.5060848802994664E-2</v>
      </c>
      <c r="D21" s="9">
        <f t="shared" si="1"/>
        <v>2.4460853078609783E-2</v>
      </c>
      <c r="E21" s="9">
        <f t="shared" si="1"/>
        <v>6.3341271432350216E-2</v>
      </c>
      <c r="F21" s="9">
        <f t="shared" si="1"/>
        <v>7.6125225779632336E-2</v>
      </c>
      <c r="G21" s="9">
        <f t="shared" si="1"/>
        <v>5.2033162502388798E-2</v>
      </c>
      <c r="H21" s="9">
        <f t="shared" si="1"/>
        <v>6.7403480375027122E-2</v>
      </c>
      <c r="I21" s="9">
        <f t="shared" si="1"/>
        <v>4.9336767898461559E-2</v>
      </c>
      <c r="J21" s="9">
        <f t="shared" si="1"/>
        <v>3.9334463260606474E-2</v>
      </c>
      <c r="K21" s="9">
        <f t="shared" si="1"/>
        <v>3.123986502318259E-2</v>
      </c>
      <c r="L21" s="9">
        <f t="shared" si="1"/>
        <v>3.7473045868552865E-2</v>
      </c>
      <c r="M21" s="9">
        <f t="shared" si="1"/>
        <v>1.520231213064796E-2</v>
      </c>
      <c r="N21" s="9">
        <f t="shared" si="1"/>
        <v>2.1752957878656106E-2</v>
      </c>
      <c r="O21" s="9">
        <f t="shared" si="1"/>
        <v>7.3212071087636749E-2</v>
      </c>
      <c r="P21" s="9">
        <f t="shared" si="1"/>
        <v>6.1871070879407818E-2</v>
      </c>
      <c r="Q21" s="9">
        <f t="shared" si="1"/>
        <v>7.4210402394336947E-2</v>
      </c>
      <c r="R21" s="9">
        <f t="shared" si="1"/>
        <v>5.348652936515335E-2</v>
      </c>
      <c r="S21" s="9">
        <f t="shared" si="1"/>
        <v>3.3921730845129526E-2</v>
      </c>
      <c r="T21" s="9">
        <f t="shared" si="1"/>
        <v>5.0709887074009773E-2</v>
      </c>
      <c r="U21" s="9">
        <f t="shared" si="1"/>
        <v>4.5938497888321224E-2</v>
      </c>
      <c r="V21" s="9">
        <f t="shared" si="1"/>
        <v>2.3486541828434921E-2</v>
      </c>
      <c r="W21" s="9">
        <f t="shared" si="1"/>
        <v>1.8028572094447883E-2</v>
      </c>
      <c r="X21" s="9">
        <f t="shared" si="1"/>
        <v>1.9548770083171584E-2</v>
      </c>
      <c r="Y21" s="9">
        <f t="shared" si="1"/>
        <v>6.8824745464369827E-2</v>
      </c>
      <c r="Z21" s="9">
        <f t="shared" si="1"/>
        <v>6.3608695761433354E-2</v>
      </c>
      <c r="AA21" s="9">
        <f t="shared" si="1"/>
        <v>5.4879480253927117E-2</v>
      </c>
      <c r="AB21" s="9">
        <f t="shared" si="1"/>
        <v>4.253752668492361E-2</v>
      </c>
      <c r="AC21" s="9">
        <f t="shared" si="1"/>
        <v>3.3222511857438561E-2</v>
      </c>
      <c r="AD21" s="9">
        <f t="shared" si="1"/>
        <v>3.0331259355945748E-2</v>
      </c>
      <c r="AE21" s="9">
        <f t="shared" si="1"/>
        <v>2.6956255412841589E-2</v>
      </c>
      <c r="AF21" s="9">
        <f t="shared" si="1"/>
        <v>2.2289373622212585E-2</v>
      </c>
      <c r="AG21" s="9">
        <f t="shared" si="1"/>
        <v>2.3804761428476167</v>
      </c>
      <c r="AH21" s="9">
        <f t="shared" si="1"/>
        <v>2.1368613597021757</v>
      </c>
      <c r="AI21" s="9">
        <f t="shared" si="1"/>
        <v>2.0579830217101058</v>
      </c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</row>
    <row r="23" spans="1:56" x14ac:dyDescent="0.2">
      <c r="B23" s="17">
        <v>4</v>
      </c>
    </row>
    <row r="24" spans="1:56" x14ac:dyDescent="0.2">
      <c r="A24" s="17" t="s">
        <v>131</v>
      </c>
      <c r="B24" s="17">
        <v>4</v>
      </c>
      <c r="C24" s="19">
        <v>3.9E-2</v>
      </c>
      <c r="D24" s="19">
        <v>6.7000000000000004E-2</v>
      </c>
      <c r="E24" s="19">
        <v>9.0999999999999998E-2</v>
      </c>
      <c r="F24" s="19">
        <v>-0.111</v>
      </c>
      <c r="G24" s="19">
        <v>-3.3000000000000002E-2</v>
      </c>
      <c r="H24" s="19">
        <v>1.4999999999999999E-2</v>
      </c>
      <c r="I24" s="19">
        <v>-4.0000000000000001E-3</v>
      </c>
      <c r="J24" s="19">
        <v>-5.0000000000000001E-3</v>
      </c>
      <c r="K24" s="19">
        <v>6.0000000000000001E-3</v>
      </c>
      <c r="L24" s="19">
        <v>2.4E-2</v>
      </c>
      <c r="M24" s="19">
        <v>5.5E-2</v>
      </c>
      <c r="N24" s="19">
        <v>6.2E-2</v>
      </c>
      <c r="O24" s="19">
        <v>8.9999999999999993E-3</v>
      </c>
      <c r="P24" s="19">
        <v>-3.4000000000000002E-2</v>
      </c>
      <c r="Q24" s="19">
        <v>-3.7999999999999999E-2</v>
      </c>
      <c r="R24" s="19">
        <v>-0.08</v>
      </c>
      <c r="S24" s="19">
        <v>0</v>
      </c>
      <c r="T24" s="19">
        <v>-0.01</v>
      </c>
      <c r="U24" s="19">
        <v>1.7999999999999999E-2</v>
      </c>
      <c r="V24" s="19">
        <v>5.6000000000000001E-2</v>
      </c>
      <c r="W24" s="19">
        <v>5.2999999999999999E-2</v>
      </c>
      <c r="X24" s="19">
        <v>5.0999999999999997E-2</v>
      </c>
      <c r="Y24" s="19">
        <v>1.4999999999999999E-2</v>
      </c>
      <c r="Z24" s="19">
        <v>3.5999999999999997E-2</v>
      </c>
      <c r="AA24" s="19">
        <v>0.01</v>
      </c>
      <c r="AB24" s="19">
        <v>-3.3000000000000002E-2</v>
      </c>
      <c r="AC24" s="19">
        <v>-1.2999999999999999E-2</v>
      </c>
      <c r="AD24" s="19">
        <v>4.4999999999999998E-2</v>
      </c>
      <c r="AE24" s="19">
        <v>6.3E-2</v>
      </c>
      <c r="AF24" s="19">
        <v>7.5999999999999998E-2</v>
      </c>
      <c r="AG24" s="17">
        <v>4</v>
      </c>
      <c r="AH24" s="17">
        <v>7</v>
      </c>
      <c r="AI24" s="17">
        <v>6</v>
      </c>
    </row>
    <row r="25" spans="1:56" x14ac:dyDescent="0.2">
      <c r="A25" s="17" t="s">
        <v>132</v>
      </c>
      <c r="B25" s="17">
        <v>4</v>
      </c>
      <c r="C25" s="19">
        <v>4.7E-2</v>
      </c>
      <c r="D25" s="19">
        <v>5.2999999999999999E-2</v>
      </c>
      <c r="E25" s="19">
        <v>0.1</v>
      </c>
      <c r="F25" s="19">
        <v>-2.1999999999999999E-2</v>
      </c>
      <c r="G25" s="19">
        <v>1.4E-2</v>
      </c>
      <c r="H25" s="19">
        <v>2.5999999999999999E-2</v>
      </c>
      <c r="I25" s="19">
        <v>2.4E-2</v>
      </c>
      <c r="J25" s="19">
        <v>-4.3999999999999997E-2</v>
      </c>
      <c r="K25" s="19">
        <v>2E-3</v>
      </c>
      <c r="L25" s="19">
        <v>2.3E-2</v>
      </c>
      <c r="M25" s="19">
        <v>6.4000000000000001E-2</v>
      </c>
      <c r="N25" s="19">
        <v>9.6000000000000002E-2</v>
      </c>
      <c r="O25" s="19">
        <v>0.108</v>
      </c>
      <c r="P25" s="19">
        <v>-4.7E-2</v>
      </c>
      <c r="Q25" s="19">
        <v>-7.5999999999999998E-2</v>
      </c>
      <c r="R25" s="19">
        <v>-0.06</v>
      </c>
      <c r="S25" s="19">
        <v>-7.5999999999999998E-2</v>
      </c>
      <c r="T25" s="19">
        <v>-5.6000000000000001E-2</v>
      </c>
      <c r="U25" s="19">
        <v>-3.5000000000000003E-2</v>
      </c>
      <c r="V25" s="19">
        <v>1.4E-2</v>
      </c>
      <c r="W25" s="19">
        <v>4.7E-2</v>
      </c>
      <c r="X25" s="19">
        <v>4.9000000000000002E-2</v>
      </c>
      <c r="Y25" s="19">
        <v>-0.01</v>
      </c>
      <c r="Z25" s="19">
        <v>0.03</v>
      </c>
      <c r="AA25" s="19">
        <v>-2.7E-2</v>
      </c>
      <c r="AB25" s="19">
        <v>4.9000000000000002E-2</v>
      </c>
      <c r="AC25" s="19">
        <v>-7.0000000000000007E-2</v>
      </c>
      <c r="AD25" s="19">
        <v>-2E-3</v>
      </c>
      <c r="AE25" s="19">
        <v>-8.9999999999999993E-3</v>
      </c>
      <c r="AF25" s="19">
        <v>0.01</v>
      </c>
      <c r="AG25" s="17">
        <v>7</v>
      </c>
      <c r="AH25" s="17">
        <v>8</v>
      </c>
      <c r="AI25" s="17">
        <v>8</v>
      </c>
    </row>
    <row r="26" spans="1:56" x14ac:dyDescent="0.2">
      <c r="A26" s="17" t="s">
        <v>133</v>
      </c>
      <c r="B26" s="17">
        <v>4</v>
      </c>
      <c r="C26" s="19">
        <v>8.5999999999999993E-2</v>
      </c>
      <c r="D26" s="19">
        <v>7.1999999999999995E-2</v>
      </c>
      <c r="E26" s="19">
        <v>0.153</v>
      </c>
      <c r="F26" s="19">
        <v>1.4E-2</v>
      </c>
      <c r="G26" s="19">
        <v>3.1E-2</v>
      </c>
      <c r="H26" s="19">
        <v>3.7999999999999999E-2</v>
      </c>
      <c r="I26" s="19">
        <v>9.0999999999999998E-2</v>
      </c>
      <c r="J26" s="19">
        <v>7.8E-2</v>
      </c>
      <c r="K26" s="19">
        <v>5.3999999999999999E-2</v>
      </c>
      <c r="L26" s="19">
        <v>2.9000000000000001E-2</v>
      </c>
      <c r="M26" s="19">
        <v>9.0999999999999998E-2</v>
      </c>
      <c r="N26" s="19">
        <v>5.7000000000000002E-2</v>
      </c>
      <c r="O26" s="19">
        <v>5.8000000000000003E-2</v>
      </c>
      <c r="P26" s="19">
        <v>-6.0000000000000001E-3</v>
      </c>
      <c r="Q26" s="19">
        <v>5.2999999999999999E-2</v>
      </c>
      <c r="R26" s="19">
        <v>-3.0000000000000001E-3</v>
      </c>
      <c r="S26" s="19">
        <v>4.9000000000000002E-2</v>
      </c>
      <c r="T26" s="19">
        <v>4.7E-2</v>
      </c>
      <c r="U26" s="19">
        <v>7.3999999999999996E-2</v>
      </c>
      <c r="V26" s="19">
        <v>8.7999999999999995E-2</v>
      </c>
      <c r="W26" s="19">
        <v>0.09</v>
      </c>
      <c r="X26" s="19">
        <v>8.6999999999999994E-2</v>
      </c>
      <c r="Y26" s="19">
        <v>4.2999999999999997E-2</v>
      </c>
      <c r="Z26" s="19">
        <v>0.04</v>
      </c>
      <c r="AA26" s="19">
        <v>0.14199999999999999</v>
      </c>
      <c r="AB26" s="19">
        <v>0.11600000000000001</v>
      </c>
      <c r="AC26" s="19">
        <v>9.5000000000000001E-2</v>
      </c>
      <c r="AD26" s="19">
        <v>7.8E-2</v>
      </c>
      <c r="AE26" s="19">
        <v>8.6999999999999994E-2</v>
      </c>
      <c r="AF26" s="19">
        <v>7.0999999999999994E-2</v>
      </c>
      <c r="AG26" s="17">
        <v>9</v>
      </c>
      <c r="AH26" s="17">
        <v>5</v>
      </c>
      <c r="AI26" s="17">
        <v>4</v>
      </c>
    </row>
    <row r="27" spans="1:56" x14ac:dyDescent="0.2">
      <c r="A27" s="17" t="s">
        <v>134</v>
      </c>
      <c r="B27" s="17">
        <v>4</v>
      </c>
      <c r="C27" s="19">
        <v>7.4999999999999997E-2</v>
      </c>
      <c r="D27" s="19">
        <v>0.105</v>
      </c>
      <c r="E27" s="19">
        <v>0.155</v>
      </c>
      <c r="F27" s="19">
        <v>-4.9000000000000002E-2</v>
      </c>
      <c r="G27" s="19">
        <v>4.8000000000000001E-2</v>
      </c>
      <c r="H27" s="19">
        <v>1.7000000000000001E-2</v>
      </c>
      <c r="I27" s="19">
        <v>-3.3000000000000002E-2</v>
      </c>
      <c r="J27" s="19">
        <v>2.1000000000000001E-2</v>
      </c>
      <c r="K27" s="19">
        <v>7.0000000000000007E-2</v>
      </c>
      <c r="L27" s="19">
        <v>7.1999999999999995E-2</v>
      </c>
      <c r="M27" s="19">
        <v>7.2999999999999995E-2</v>
      </c>
      <c r="N27" s="19">
        <v>4.2000000000000003E-2</v>
      </c>
      <c r="O27" s="19">
        <v>5.7000000000000002E-2</v>
      </c>
      <c r="P27" s="19">
        <v>-8.1000000000000003E-2</v>
      </c>
      <c r="Q27" s="19">
        <v>-5.8000000000000003E-2</v>
      </c>
      <c r="R27" s="19">
        <v>-1.4E-2</v>
      </c>
      <c r="S27" s="19">
        <v>4.9000000000000002E-2</v>
      </c>
      <c r="T27" s="19">
        <v>7.8E-2</v>
      </c>
      <c r="U27" s="19">
        <v>9.7000000000000003E-2</v>
      </c>
      <c r="V27" s="19">
        <v>0.08</v>
      </c>
      <c r="W27" s="19">
        <v>7.4999999999999997E-2</v>
      </c>
      <c r="X27" s="19">
        <v>8.3000000000000004E-2</v>
      </c>
      <c r="Y27" s="19">
        <v>-4.5999999999999999E-2</v>
      </c>
      <c r="Z27" s="19">
        <v>1.2E-2</v>
      </c>
      <c r="AA27" s="19">
        <v>3.9E-2</v>
      </c>
      <c r="AB27" s="19">
        <v>8.5000000000000006E-2</v>
      </c>
      <c r="AC27" s="19">
        <v>0.09</v>
      </c>
      <c r="AD27" s="19">
        <v>7.2999999999999995E-2</v>
      </c>
      <c r="AE27" s="19">
        <v>6.0999999999999999E-2</v>
      </c>
      <c r="AF27" s="19">
        <v>5.7000000000000002E-2</v>
      </c>
      <c r="AG27" s="17">
        <v>7</v>
      </c>
      <c r="AH27" s="17">
        <v>5</v>
      </c>
      <c r="AI27" s="17">
        <v>3</v>
      </c>
    </row>
    <row r="28" spans="1:56" x14ac:dyDescent="0.2">
      <c r="A28" s="17" t="s">
        <v>135</v>
      </c>
      <c r="B28" s="17">
        <v>4</v>
      </c>
      <c r="C28" s="19">
        <v>4.1000000000000002E-2</v>
      </c>
      <c r="D28" s="19">
        <v>2.8000000000000001E-2</v>
      </c>
      <c r="E28" s="19">
        <v>0.214</v>
      </c>
      <c r="F28" s="19">
        <v>-0.04</v>
      </c>
      <c r="G28" s="19">
        <v>4.7E-2</v>
      </c>
      <c r="H28" s="19">
        <v>-2.1999999999999999E-2</v>
      </c>
      <c r="I28" s="19">
        <v>1.4999999999999999E-2</v>
      </c>
      <c r="J28" s="19">
        <v>3.9E-2</v>
      </c>
      <c r="K28" s="19">
        <v>4.1000000000000002E-2</v>
      </c>
      <c r="L28" s="19">
        <v>2.5999999999999999E-2</v>
      </c>
      <c r="M28" s="19">
        <v>3.9E-2</v>
      </c>
      <c r="N28" s="19">
        <v>0.04</v>
      </c>
      <c r="O28" s="19">
        <v>-5.5E-2</v>
      </c>
      <c r="P28" s="19">
        <v>-2.5000000000000001E-2</v>
      </c>
      <c r="Q28" s="19">
        <v>-3.7999999999999999E-2</v>
      </c>
      <c r="R28" s="19">
        <v>-8.9999999999999993E-3</v>
      </c>
      <c r="S28" s="19">
        <v>0.02</v>
      </c>
      <c r="T28" s="19">
        <v>6.3E-2</v>
      </c>
      <c r="U28" s="19">
        <v>5.7000000000000002E-2</v>
      </c>
      <c r="V28" s="19">
        <v>3.9E-2</v>
      </c>
      <c r="W28" s="19">
        <v>2.8000000000000001E-2</v>
      </c>
      <c r="X28" s="19">
        <v>6.8000000000000005E-2</v>
      </c>
      <c r="Y28" s="19">
        <v>-0.20399999999999999</v>
      </c>
      <c r="Z28" s="19">
        <v>-6.4000000000000001E-2</v>
      </c>
      <c r="AA28" s="19">
        <v>6.9000000000000006E-2</v>
      </c>
      <c r="AB28" s="19">
        <v>5.3999999999999999E-2</v>
      </c>
      <c r="AC28" s="19">
        <v>4.2000000000000003E-2</v>
      </c>
      <c r="AD28" s="19">
        <v>4.1000000000000002E-2</v>
      </c>
      <c r="AE28" s="19">
        <v>4.5999999999999999E-2</v>
      </c>
      <c r="AF28" s="19">
        <v>5.1999999999999998E-2</v>
      </c>
      <c r="AG28" s="17">
        <v>5</v>
      </c>
      <c r="AH28" s="17">
        <v>4</v>
      </c>
      <c r="AI28" s="17">
        <v>3</v>
      </c>
    </row>
    <row r="29" spans="1:56" x14ac:dyDescent="0.2">
      <c r="A29" s="17" t="s">
        <v>136</v>
      </c>
      <c r="B29" s="17">
        <v>4</v>
      </c>
      <c r="C29" s="19">
        <v>5.8000000000000003E-2</v>
      </c>
      <c r="D29" s="19">
        <v>0.06</v>
      </c>
      <c r="E29" s="19">
        <v>0.16800000000000001</v>
      </c>
      <c r="F29" s="19">
        <v>0.151</v>
      </c>
      <c r="G29" s="19">
        <v>0.13600000000000001</v>
      </c>
      <c r="H29" s="19">
        <v>-0.03</v>
      </c>
      <c r="I29" s="19">
        <v>-4.9000000000000002E-2</v>
      </c>
      <c r="J29" s="19">
        <v>1.2E-2</v>
      </c>
      <c r="K29" s="19">
        <v>-2.3E-2</v>
      </c>
      <c r="L29" s="19">
        <v>0.02</v>
      </c>
      <c r="M29" s="19">
        <v>1.4E-2</v>
      </c>
      <c r="N29" s="19">
        <v>0.02</v>
      </c>
      <c r="O29" s="19">
        <v>1.9E-2</v>
      </c>
      <c r="P29" s="19">
        <v>3.5000000000000003E-2</v>
      </c>
      <c r="Q29" s="19">
        <v>0.111</v>
      </c>
      <c r="R29" s="19">
        <v>-7.0000000000000001E-3</v>
      </c>
      <c r="S29" s="19">
        <v>-7.0000000000000001E-3</v>
      </c>
      <c r="T29" s="19">
        <v>2.7E-2</v>
      </c>
      <c r="U29" s="19">
        <v>1.2E-2</v>
      </c>
      <c r="V29" s="19">
        <v>0.02</v>
      </c>
      <c r="W29" s="19">
        <v>5.3999999999999999E-2</v>
      </c>
      <c r="X29" s="19">
        <v>1E-3</v>
      </c>
      <c r="Y29" s="19">
        <v>3.5999999999999997E-2</v>
      </c>
      <c r="Z29" s="19">
        <v>-0.14499999999999999</v>
      </c>
      <c r="AA29" s="19">
        <v>5.6000000000000001E-2</v>
      </c>
      <c r="AB29" s="19">
        <v>-2.5000000000000001E-2</v>
      </c>
      <c r="AC29" s="19">
        <v>6.7000000000000004E-2</v>
      </c>
      <c r="AD29" s="19">
        <v>3.2000000000000001E-2</v>
      </c>
      <c r="AE29" s="19">
        <v>7.5999999999999998E-2</v>
      </c>
      <c r="AF29" s="19">
        <v>3.0000000000000001E-3</v>
      </c>
      <c r="AG29" s="17">
        <v>8</v>
      </c>
      <c r="AI29" s="17">
        <v>9</v>
      </c>
    </row>
    <row r="30" spans="1:56" x14ac:dyDescent="0.2">
      <c r="A30" s="17" t="s">
        <v>137</v>
      </c>
      <c r="B30" s="17">
        <v>4</v>
      </c>
      <c r="C30" s="19">
        <v>2.5000000000000001E-2</v>
      </c>
      <c r="D30" s="19">
        <v>4.2999999999999997E-2</v>
      </c>
      <c r="E30" s="19">
        <v>2.3E-2</v>
      </c>
      <c r="F30" s="19">
        <v>1E-3</v>
      </c>
      <c r="G30" s="19">
        <v>0.109</v>
      </c>
      <c r="H30" s="19">
        <v>-4.8000000000000001E-2</v>
      </c>
      <c r="I30" s="19">
        <v>-1.4E-2</v>
      </c>
      <c r="J30" s="19">
        <v>-2.4E-2</v>
      </c>
      <c r="K30" s="19">
        <v>3.6999999999999998E-2</v>
      </c>
      <c r="L30" s="19">
        <v>8.0000000000000002E-3</v>
      </c>
      <c r="W30" s="19">
        <v>3.1E-2</v>
      </c>
      <c r="X30" s="19">
        <v>2.4E-2</v>
      </c>
      <c r="Y30" s="19">
        <v>-0.12</v>
      </c>
      <c r="Z30" s="19">
        <v>-0.01</v>
      </c>
      <c r="AA30" s="19">
        <v>0.19800000000000001</v>
      </c>
      <c r="AB30" s="19">
        <v>8.2000000000000003E-2</v>
      </c>
      <c r="AC30" s="19">
        <v>2.5999999999999999E-2</v>
      </c>
      <c r="AD30" s="19">
        <v>0.09</v>
      </c>
      <c r="AE30" s="19">
        <v>1.2999999999999999E-2</v>
      </c>
      <c r="AF30" s="19">
        <v>5.1999999999999998E-2</v>
      </c>
      <c r="AG30" s="17">
        <v>5</v>
      </c>
      <c r="AH30" s="17">
        <v>4</v>
      </c>
      <c r="AI30" s="17">
        <v>7</v>
      </c>
    </row>
    <row r="31" spans="1:56" x14ac:dyDescent="0.2">
      <c r="A31" s="17" t="s">
        <v>138</v>
      </c>
      <c r="B31" s="17">
        <v>4</v>
      </c>
      <c r="C31" s="19">
        <v>5.5E-2</v>
      </c>
      <c r="D31" s="19">
        <v>2.7E-2</v>
      </c>
      <c r="E31" s="19">
        <v>0.10100000000000001</v>
      </c>
      <c r="F31" s="19">
        <v>-0.06</v>
      </c>
      <c r="G31" s="19">
        <v>-3.7999999999999999E-2</v>
      </c>
      <c r="H31" s="19">
        <v>-3.5999999999999997E-2</v>
      </c>
      <c r="I31" s="19">
        <v>-8.0000000000000002E-3</v>
      </c>
      <c r="J31" s="19">
        <v>5.3999999999999999E-2</v>
      </c>
      <c r="K31" s="19">
        <v>3.9E-2</v>
      </c>
      <c r="L31" s="19">
        <v>4.8000000000000001E-2</v>
      </c>
      <c r="M31" s="19">
        <v>5.8000000000000003E-2</v>
      </c>
      <c r="N31" s="19">
        <v>5.5E-2</v>
      </c>
      <c r="O31" s="19">
        <v>1.2E-2</v>
      </c>
      <c r="P31" s="19">
        <v>0.03</v>
      </c>
      <c r="Q31" s="19">
        <v>6.6000000000000003E-2</v>
      </c>
      <c r="R31" s="19">
        <v>2.8000000000000001E-2</v>
      </c>
      <c r="S31" s="19">
        <v>-5.0000000000000001E-3</v>
      </c>
      <c r="T31" s="19">
        <v>4.1000000000000002E-2</v>
      </c>
      <c r="U31" s="19">
        <v>1.7999999999999999E-2</v>
      </c>
      <c r="V31" s="19">
        <v>7.4999999999999997E-2</v>
      </c>
      <c r="W31" s="19">
        <v>4.3999999999999997E-2</v>
      </c>
      <c r="X31" s="19">
        <v>7.0999999999999994E-2</v>
      </c>
      <c r="Y31" s="19">
        <v>-2.1999999999999999E-2</v>
      </c>
      <c r="Z31" s="19">
        <v>1.7999999999999999E-2</v>
      </c>
      <c r="AA31" s="19">
        <v>-1.2999999999999999E-2</v>
      </c>
      <c r="AB31" s="19">
        <v>4.7E-2</v>
      </c>
      <c r="AC31" s="19">
        <v>3.5999999999999997E-2</v>
      </c>
      <c r="AD31" s="19">
        <v>7.9000000000000001E-2</v>
      </c>
      <c r="AE31" s="19">
        <v>0.05</v>
      </c>
      <c r="AF31" s="19">
        <v>5.7000000000000002E-2</v>
      </c>
      <c r="AG31" s="17">
        <v>6</v>
      </c>
      <c r="AH31" s="17">
        <v>6</v>
      </c>
      <c r="AI31" s="17">
        <v>4</v>
      </c>
    </row>
    <row r="32" spans="1:56" x14ac:dyDescent="0.2">
      <c r="A32" s="17" t="s">
        <v>139</v>
      </c>
      <c r="B32" s="17">
        <v>4</v>
      </c>
      <c r="C32" s="19">
        <v>3.7999999999999999E-2</v>
      </c>
      <c r="D32" s="19">
        <v>1.4999999999999999E-2</v>
      </c>
      <c r="E32" s="19">
        <v>5.7000000000000002E-2</v>
      </c>
      <c r="F32" s="19">
        <v>5.8000000000000003E-2</v>
      </c>
      <c r="G32" s="19">
        <v>9.6000000000000002E-2</v>
      </c>
      <c r="H32" s="19">
        <v>-0.112</v>
      </c>
      <c r="I32" s="19">
        <v>-3.3000000000000002E-2</v>
      </c>
      <c r="J32" s="19">
        <v>-0.11600000000000001</v>
      </c>
      <c r="K32" s="19">
        <v>-1.4999999999999999E-2</v>
      </c>
      <c r="L32" s="19">
        <v>-4.7E-2</v>
      </c>
      <c r="M32" s="19">
        <v>3.3000000000000002E-2</v>
      </c>
      <c r="N32" s="19">
        <v>6.0999999999999999E-2</v>
      </c>
      <c r="O32" s="19">
        <v>0.14799999999999999</v>
      </c>
      <c r="P32" s="19">
        <v>7.3999999999999996E-2</v>
      </c>
      <c r="Q32" s="19">
        <v>7.4999999999999997E-2</v>
      </c>
      <c r="R32" s="19">
        <v>-8.7999999999999995E-2</v>
      </c>
      <c r="S32" s="19">
        <v>-0.191</v>
      </c>
      <c r="T32" s="19">
        <v>-8.5999999999999993E-2</v>
      </c>
      <c r="U32" s="19">
        <v>-0.14499999999999999</v>
      </c>
      <c r="V32" s="19">
        <v>5.0000000000000001E-3</v>
      </c>
      <c r="W32" s="19">
        <v>3.7999999999999999E-2</v>
      </c>
      <c r="X32" s="19">
        <v>7.1999999999999995E-2</v>
      </c>
      <c r="Y32" s="19">
        <v>-9.0999999999999998E-2</v>
      </c>
      <c r="Z32" s="19">
        <v>-5.8999999999999997E-2</v>
      </c>
      <c r="AA32" s="19">
        <v>-0.107</v>
      </c>
      <c r="AB32" s="19">
        <v>-0.09</v>
      </c>
      <c r="AC32" s="19">
        <v>-0.19400000000000001</v>
      </c>
      <c r="AD32" s="19">
        <v>-0.14299999999999999</v>
      </c>
      <c r="AE32" s="19">
        <v>-7.0999999999999994E-2</v>
      </c>
      <c r="AF32" s="19">
        <v>5.7000000000000002E-2</v>
      </c>
      <c r="AG32" s="17">
        <v>9</v>
      </c>
      <c r="AH32" s="17">
        <v>8</v>
      </c>
      <c r="AI32" s="17">
        <v>8</v>
      </c>
    </row>
    <row r="33" spans="1:35" x14ac:dyDescent="0.2">
      <c r="A33" s="17" t="s">
        <v>140</v>
      </c>
      <c r="B33" s="17">
        <v>4</v>
      </c>
    </row>
    <row r="34" spans="1:35" x14ac:dyDescent="0.2">
      <c r="A34" s="17" t="s">
        <v>141</v>
      </c>
      <c r="B34" s="17">
        <v>4</v>
      </c>
      <c r="C34" s="19">
        <v>4.1000000000000002E-2</v>
      </c>
      <c r="D34" s="19">
        <v>2.5000000000000001E-2</v>
      </c>
      <c r="E34" s="19">
        <v>0.254</v>
      </c>
      <c r="F34" s="19">
        <v>-0.14599999999999999</v>
      </c>
      <c r="G34" s="19">
        <v>-8.1000000000000003E-2</v>
      </c>
      <c r="H34" s="19">
        <v>-0.03</v>
      </c>
      <c r="I34" s="19">
        <v>2.1000000000000001E-2</v>
      </c>
      <c r="J34" s="19">
        <v>0.03</v>
      </c>
      <c r="K34" s="19">
        <v>3.7999999999999999E-2</v>
      </c>
      <c r="L34" s="19">
        <v>2.5999999999999999E-2</v>
      </c>
      <c r="M34" s="19">
        <v>4.1000000000000002E-2</v>
      </c>
      <c r="N34" s="19">
        <v>4.2000000000000003E-2</v>
      </c>
      <c r="O34" s="19">
        <v>1.4999999999999999E-2</v>
      </c>
      <c r="P34" s="19">
        <v>4.1000000000000002E-2</v>
      </c>
      <c r="Q34" s="19">
        <v>6.0999999999999999E-2</v>
      </c>
      <c r="R34" s="19">
        <v>0.03</v>
      </c>
      <c r="S34" s="19">
        <v>3.5000000000000003E-2</v>
      </c>
      <c r="T34" s="19">
        <v>4.4999999999999998E-2</v>
      </c>
      <c r="U34" s="19">
        <v>4.5999999999999999E-2</v>
      </c>
      <c r="V34" s="19">
        <v>5.0999999999999997E-2</v>
      </c>
      <c r="W34" s="19">
        <v>4.2000000000000003E-2</v>
      </c>
      <c r="X34" s="19">
        <v>4.4999999999999998E-2</v>
      </c>
      <c r="Y34" s="19">
        <v>-5.0000000000000001E-3</v>
      </c>
      <c r="Z34" s="19">
        <v>1E-3</v>
      </c>
      <c r="AA34" s="19">
        <v>5.2999999999999999E-2</v>
      </c>
      <c r="AB34" s="19">
        <v>4.2999999999999997E-2</v>
      </c>
      <c r="AC34" s="19">
        <v>4.5999999999999999E-2</v>
      </c>
      <c r="AD34" s="19">
        <v>4.5999999999999999E-2</v>
      </c>
      <c r="AE34" s="19">
        <v>6.2E-2</v>
      </c>
      <c r="AF34" s="19">
        <v>0.06</v>
      </c>
      <c r="AG34" s="17">
        <v>5</v>
      </c>
      <c r="AH34" s="17">
        <v>1</v>
      </c>
      <c r="AI34" s="17">
        <v>1</v>
      </c>
    </row>
    <row r="35" spans="1:35" x14ac:dyDescent="0.2">
      <c r="A35" s="17" t="s">
        <v>142</v>
      </c>
      <c r="B35" s="17">
        <v>4</v>
      </c>
      <c r="C35" s="19">
        <v>3.4000000000000002E-2</v>
      </c>
      <c r="D35" s="19">
        <v>5.0999999999999997E-2</v>
      </c>
      <c r="E35" s="19">
        <v>8.9999999999999993E-3</v>
      </c>
      <c r="F35" s="19">
        <v>5.8999999999999997E-2</v>
      </c>
      <c r="G35" s="19">
        <v>-0.09</v>
      </c>
      <c r="H35" s="19">
        <v>4.0000000000000001E-3</v>
      </c>
      <c r="I35" s="19">
        <v>-4.7E-2</v>
      </c>
      <c r="J35" s="19">
        <v>-1.9E-2</v>
      </c>
      <c r="K35" s="19">
        <v>2E-3</v>
      </c>
      <c r="L35" s="19">
        <v>3.6999999999999998E-2</v>
      </c>
      <c r="M35" s="19">
        <v>2.8000000000000001E-2</v>
      </c>
      <c r="N35" s="19">
        <v>2.4E-2</v>
      </c>
      <c r="O35" s="19">
        <v>7.5999999999999998E-2</v>
      </c>
      <c r="P35" s="19">
        <v>6.6000000000000003E-2</v>
      </c>
      <c r="Q35" s="19">
        <v>1.4E-2</v>
      </c>
      <c r="R35" s="19">
        <v>0.04</v>
      </c>
      <c r="S35" s="19">
        <v>3.0000000000000001E-3</v>
      </c>
      <c r="T35" s="19">
        <v>2.5999999999999999E-2</v>
      </c>
      <c r="U35" s="19">
        <v>5.2999999999999999E-2</v>
      </c>
      <c r="V35" s="19">
        <v>2.7E-2</v>
      </c>
      <c r="W35" s="19">
        <v>0.05</v>
      </c>
      <c r="X35" s="19">
        <v>3.5000000000000003E-2</v>
      </c>
      <c r="Y35" s="19">
        <v>2E-3</v>
      </c>
      <c r="Z35" s="19">
        <v>-8.3000000000000004E-2</v>
      </c>
      <c r="AA35" s="19">
        <v>2.3E-2</v>
      </c>
      <c r="AB35" s="19">
        <v>8.9999999999999993E-3</v>
      </c>
      <c r="AC35" s="19">
        <v>0.05</v>
      </c>
      <c r="AD35" s="19">
        <v>0.01</v>
      </c>
      <c r="AE35" s="19">
        <v>4.7E-2</v>
      </c>
      <c r="AF35" s="19">
        <v>1.9E-2</v>
      </c>
      <c r="AG35" s="17">
        <v>7</v>
      </c>
      <c r="AH35" s="17">
        <v>1</v>
      </c>
      <c r="AI35" s="17">
        <v>3</v>
      </c>
    </row>
    <row r="36" spans="1:35" x14ac:dyDescent="0.2">
      <c r="A36" s="17" t="s">
        <v>143</v>
      </c>
      <c r="B36" s="17">
        <v>4</v>
      </c>
      <c r="C36" s="19">
        <v>6.3E-2</v>
      </c>
      <c r="D36" s="19">
        <v>7.6999999999999999E-2</v>
      </c>
      <c r="E36" s="19">
        <v>6.2E-2</v>
      </c>
      <c r="F36" s="19">
        <v>-1.0999999999999999E-2</v>
      </c>
      <c r="G36" s="19">
        <v>5.5E-2</v>
      </c>
      <c r="H36" s="19">
        <v>-5.0999999999999997E-2</v>
      </c>
      <c r="I36" s="19">
        <v>1.9E-2</v>
      </c>
      <c r="J36" s="19">
        <v>1.9E-2</v>
      </c>
      <c r="K36" s="19">
        <v>3.3000000000000002E-2</v>
      </c>
      <c r="L36" s="19">
        <v>5.5E-2</v>
      </c>
      <c r="M36" s="19">
        <v>5.3999999999999999E-2</v>
      </c>
      <c r="N36" s="19">
        <v>8.6999999999999994E-2</v>
      </c>
      <c r="O36" s="19">
        <v>-4.2999999999999997E-2</v>
      </c>
      <c r="P36" s="19">
        <v>6.5000000000000002E-2</v>
      </c>
      <c r="Q36" s="19">
        <v>4.7E-2</v>
      </c>
      <c r="R36" s="19">
        <v>-1.7999999999999999E-2</v>
      </c>
      <c r="S36" s="19">
        <v>0.02</v>
      </c>
      <c r="T36" s="19">
        <v>5.6000000000000001E-2</v>
      </c>
      <c r="U36" s="19">
        <v>8.9999999999999993E-3</v>
      </c>
      <c r="V36" s="19">
        <v>6.2E-2</v>
      </c>
      <c r="W36" s="19">
        <v>5.0999999999999997E-2</v>
      </c>
      <c r="X36" s="19">
        <v>6.7000000000000004E-2</v>
      </c>
      <c r="Y36" s="19">
        <v>-6.6000000000000003E-2</v>
      </c>
      <c r="Z36" s="19">
        <v>3.6999999999999998E-2</v>
      </c>
      <c r="AA36" s="19">
        <v>-6.0000000000000001E-3</v>
      </c>
      <c r="AB36" s="19">
        <v>0.03</v>
      </c>
      <c r="AC36" s="19">
        <v>-4.7E-2</v>
      </c>
      <c r="AD36" s="19">
        <v>1.9E-2</v>
      </c>
      <c r="AE36" s="19">
        <v>1.6E-2</v>
      </c>
      <c r="AF36" s="19">
        <v>6.7000000000000004E-2</v>
      </c>
      <c r="AG36" s="17">
        <v>5</v>
      </c>
      <c r="AH36" s="17">
        <v>5</v>
      </c>
      <c r="AI36" s="17">
        <v>6</v>
      </c>
    </row>
    <row r="37" spans="1:35" x14ac:dyDescent="0.2">
      <c r="A37" s="17" t="s">
        <v>144</v>
      </c>
      <c r="B37" s="17">
        <v>4</v>
      </c>
      <c r="C37" s="19">
        <v>5.8999999999999997E-2</v>
      </c>
      <c r="D37" s="19">
        <v>5.8999999999999997E-2</v>
      </c>
      <c r="E37" s="19">
        <v>0.23100000000000001</v>
      </c>
      <c r="F37" s="19">
        <v>4.7E-2</v>
      </c>
      <c r="G37" s="19">
        <v>3.7999999999999999E-2</v>
      </c>
      <c r="H37" s="19">
        <v>3.5999999999999997E-2</v>
      </c>
      <c r="I37" s="19">
        <v>4.9000000000000002E-2</v>
      </c>
      <c r="J37" s="19">
        <v>5.8999999999999997E-2</v>
      </c>
      <c r="K37" s="19">
        <v>0.06</v>
      </c>
      <c r="L37" s="19">
        <v>6.7000000000000004E-2</v>
      </c>
      <c r="M37" s="19">
        <v>5.6000000000000001E-2</v>
      </c>
      <c r="N37" s="19">
        <v>5.5E-2</v>
      </c>
      <c r="O37" s="19">
        <v>0.115</v>
      </c>
      <c r="P37" s="19">
        <v>8.5000000000000006E-2</v>
      </c>
      <c r="Q37" s="19">
        <v>0.187</v>
      </c>
      <c r="R37" s="19">
        <v>2.9000000000000001E-2</v>
      </c>
      <c r="S37" s="19">
        <v>2.7E-2</v>
      </c>
      <c r="T37" s="19">
        <v>9.6000000000000002E-2</v>
      </c>
      <c r="U37" s="19">
        <v>6.4000000000000001E-2</v>
      </c>
      <c r="V37" s="19">
        <v>8.3000000000000004E-2</v>
      </c>
      <c r="W37" s="19">
        <v>0.06</v>
      </c>
      <c r="X37" s="19">
        <v>6.2E-2</v>
      </c>
      <c r="Y37" s="19">
        <v>4.5999999999999999E-2</v>
      </c>
      <c r="Z37" s="19">
        <v>1.7000000000000001E-2</v>
      </c>
      <c r="AA37" s="19">
        <v>0.14499999999999999</v>
      </c>
      <c r="AB37" s="19">
        <v>6.0999999999999999E-2</v>
      </c>
      <c r="AC37" s="19">
        <v>7.2999999999999995E-2</v>
      </c>
      <c r="AD37" s="19">
        <v>8.5000000000000006E-2</v>
      </c>
      <c r="AE37" s="19">
        <v>5.8999999999999997E-2</v>
      </c>
      <c r="AF37" s="19">
        <v>6.2E-2</v>
      </c>
      <c r="AG37" s="17">
        <v>2</v>
      </c>
      <c r="AH37" s="17">
        <v>4</v>
      </c>
      <c r="AI37" s="17">
        <v>4</v>
      </c>
    </row>
    <row r="38" spans="1:35" x14ac:dyDescent="0.2">
      <c r="A38" s="17" t="s">
        <v>145</v>
      </c>
      <c r="B38" s="17">
        <v>4</v>
      </c>
      <c r="C38" s="19">
        <v>5.5E-2</v>
      </c>
      <c r="D38" s="19">
        <v>5.0999999999999997E-2</v>
      </c>
      <c r="E38" s="19">
        <v>0.13700000000000001</v>
      </c>
      <c r="F38" s="19">
        <v>1E-3</v>
      </c>
      <c r="G38" s="19">
        <v>3.6999999999999998E-2</v>
      </c>
      <c r="H38" s="19">
        <v>5.7000000000000002E-2</v>
      </c>
      <c r="I38" s="19">
        <v>3.2000000000000001E-2</v>
      </c>
      <c r="J38" s="19">
        <v>-3.5000000000000003E-2</v>
      </c>
      <c r="K38" s="19">
        <v>1.7999999999999999E-2</v>
      </c>
      <c r="L38" s="19">
        <v>-1.6E-2</v>
      </c>
      <c r="M38" s="19">
        <v>0.06</v>
      </c>
      <c r="N38" s="19">
        <v>6.5000000000000002E-2</v>
      </c>
      <c r="O38" s="19">
        <v>3.6999999999999998E-2</v>
      </c>
      <c r="P38" s="19">
        <v>1.4999999999999999E-2</v>
      </c>
      <c r="Q38" s="19">
        <v>-7.0000000000000007E-2</v>
      </c>
      <c r="R38" s="19">
        <v>-3.4000000000000002E-2</v>
      </c>
      <c r="S38" s="19">
        <v>-8.9999999999999993E-3</v>
      </c>
      <c r="T38" s="19">
        <v>-2.8000000000000001E-2</v>
      </c>
      <c r="U38" s="19">
        <v>-1.2E-2</v>
      </c>
      <c r="V38" s="19">
        <v>2.3E-2</v>
      </c>
      <c r="W38" s="19">
        <v>4.4999999999999998E-2</v>
      </c>
      <c r="X38" s="19">
        <v>3.1E-2</v>
      </c>
      <c r="Y38" s="19">
        <v>-6.0000000000000001E-3</v>
      </c>
      <c r="Z38" s="19">
        <v>-0.09</v>
      </c>
      <c r="AA38" s="19">
        <v>-5.8999999999999997E-2</v>
      </c>
      <c r="AB38" s="19">
        <v>-2.4E-2</v>
      </c>
      <c r="AC38" s="19">
        <v>4.7E-2</v>
      </c>
      <c r="AD38" s="19">
        <v>3.0000000000000001E-3</v>
      </c>
      <c r="AE38" s="19">
        <v>1.2999999999999999E-2</v>
      </c>
      <c r="AF38" s="19">
        <v>3.6999999999999998E-2</v>
      </c>
      <c r="AG38" s="17">
        <v>9</v>
      </c>
      <c r="AH38" s="17">
        <v>8</v>
      </c>
      <c r="AI38" s="17">
        <v>5</v>
      </c>
    </row>
    <row r="39" spans="1:35" x14ac:dyDescent="0.2">
      <c r="A39" s="17" t="s">
        <v>146</v>
      </c>
      <c r="B39" s="17">
        <v>4</v>
      </c>
      <c r="C39" s="19">
        <v>5.1999999999999998E-2</v>
      </c>
      <c r="D39" s="19">
        <v>3.9E-2</v>
      </c>
      <c r="E39" s="19">
        <v>8.4000000000000005E-2</v>
      </c>
      <c r="F39" s="19">
        <v>-2.8000000000000001E-2</v>
      </c>
      <c r="G39" s="19">
        <v>-9.7000000000000003E-2</v>
      </c>
      <c r="H39" s="19">
        <v>3.3000000000000002E-2</v>
      </c>
      <c r="I39" s="19">
        <v>2.4E-2</v>
      </c>
      <c r="J39" s="19">
        <v>6.9000000000000006E-2</v>
      </c>
      <c r="K39" s="19">
        <v>7.0999999999999994E-2</v>
      </c>
      <c r="L39" s="19">
        <v>4.2999999999999997E-2</v>
      </c>
      <c r="M39" s="19">
        <v>5.2999999999999999E-2</v>
      </c>
      <c r="N39" s="19">
        <v>2.8000000000000001E-2</v>
      </c>
      <c r="O39" s="19">
        <v>0.10199999999999999</v>
      </c>
      <c r="P39" s="19">
        <v>-0.157</v>
      </c>
      <c r="Q39" s="19">
        <v>-3.5999999999999997E-2</v>
      </c>
      <c r="R39" s="19">
        <v>-6.5000000000000002E-2</v>
      </c>
      <c r="S39" s="19">
        <v>1.4E-2</v>
      </c>
      <c r="T39" s="19">
        <v>3.7999999999999999E-2</v>
      </c>
      <c r="U39" s="19">
        <v>2.1999999999999999E-2</v>
      </c>
      <c r="V39" s="19">
        <v>1.0999999999999999E-2</v>
      </c>
      <c r="W39" s="19">
        <v>4.4999999999999998E-2</v>
      </c>
      <c r="X39" s="19">
        <v>0.06</v>
      </c>
      <c r="Y39" s="19">
        <v>4.4999999999999998E-2</v>
      </c>
      <c r="Z39" s="19">
        <v>1.0999999999999999E-2</v>
      </c>
      <c r="AA39" s="19">
        <v>3.0000000000000001E-3</v>
      </c>
      <c r="AB39" s="19">
        <v>1.7000000000000001E-2</v>
      </c>
      <c r="AC39" s="19">
        <v>6.4000000000000001E-2</v>
      </c>
      <c r="AD39" s="19">
        <v>7.0999999999999994E-2</v>
      </c>
      <c r="AE39" s="19">
        <v>4.7E-2</v>
      </c>
      <c r="AF39" s="19">
        <v>4.2000000000000003E-2</v>
      </c>
      <c r="AG39" s="17">
        <v>4</v>
      </c>
      <c r="AH39" s="17">
        <v>5</v>
      </c>
      <c r="AI39" s="17">
        <v>1</v>
      </c>
    </row>
    <row r="40" spans="1:35" x14ac:dyDescent="0.2">
      <c r="A40" s="17" t="s">
        <v>147</v>
      </c>
      <c r="B40" s="17">
        <v>4</v>
      </c>
      <c r="C40" s="19">
        <v>4.5999999999999999E-2</v>
      </c>
      <c r="D40" s="19">
        <v>7.2999999999999995E-2</v>
      </c>
      <c r="E40" s="19">
        <v>0.13600000000000001</v>
      </c>
      <c r="F40" s="19">
        <v>6.0999999999999999E-2</v>
      </c>
      <c r="G40" s="19">
        <v>7.5999999999999998E-2</v>
      </c>
      <c r="H40" s="19">
        <v>8.5999999999999993E-2</v>
      </c>
      <c r="I40" s="19">
        <v>-4.4999999999999998E-2</v>
      </c>
      <c r="J40" s="19">
        <v>0.01</v>
      </c>
      <c r="K40" s="19">
        <v>-2.8000000000000001E-2</v>
      </c>
      <c r="L40" s="19">
        <v>1.7999999999999999E-2</v>
      </c>
      <c r="M40" s="19">
        <v>5.2999999999999999E-2</v>
      </c>
      <c r="N40" s="19">
        <v>6.8000000000000005E-2</v>
      </c>
      <c r="O40" s="19">
        <v>9.8000000000000004E-2</v>
      </c>
      <c r="P40" s="19">
        <v>-2.4E-2</v>
      </c>
      <c r="Q40" s="19">
        <v>6.5000000000000002E-2</v>
      </c>
      <c r="R40" s="19">
        <v>8.4000000000000005E-2</v>
      </c>
      <c r="S40" s="19">
        <v>-1.4999999999999999E-2</v>
      </c>
      <c r="T40" s="19">
        <v>3.5000000000000003E-2</v>
      </c>
      <c r="U40" s="19">
        <v>1.6E-2</v>
      </c>
      <c r="V40" s="19">
        <v>5.0000000000000001E-3</v>
      </c>
      <c r="W40" s="19">
        <v>4.3999999999999997E-2</v>
      </c>
      <c r="X40" s="19">
        <v>2.5000000000000001E-2</v>
      </c>
      <c r="Y40" s="19">
        <v>-4.2999999999999997E-2</v>
      </c>
      <c r="Z40" s="19">
        <v>-7.4999999999999997E-2</v>
      </c>
      <c r="AA40" s="19">
        <v>-1.2E-2</v>
      </c>
      <c r="AB40" s="19">
        <v>4.9000000000000002E-2</v>
      </c>
      <c r="AC40" s="19">
        <v>6.2E-2</v>
      </c>
      <c r="AD40" s="19">
        <v>0</v>
      </c>
      <c r="AE40" s="19">
        <v>3.5999999999999997E-2</v>
      </c>
      <c r="AF40" s="19">
        <v>7.0000000000000007E-2</v>
      </c>
      <c r="AG40" s="17">
        <v>8</v>
      </c>
      <c r="AH40" s="17">
        <v>6</v>
      </c>
      <c r="AI40" s="17">
        <v>4</v>
      </c>
    </row>
    <row r="41" spans="1:35" x14ac:dyDescent="0.2">
      <c r="A41" s="17" t="s">
        <v>148</v>
      </c>
      <c r="B41" s="17">
        <v>4</v>
      </c>
      <c r="C41" s="19">
        <v>4.9000000000000002E-2</v>
      </c>
      <c r="D41" s="19">
        <v>5.7000000000000002E-2</v>
      </c>
      <c r="E41" s="19">
        <v>0.22</v>
      </c>
      <c r="F41" s="19">
        <v>8.9999999999999993E-3</v>
      </c>
      <c r="G41" s="19">
        <v>8.5000000000000006E-2</v>
      </c>
      <c r="H41" s="19">
        <v>7.8E-2</v>
      </c>
      <c r="I41" s="19">
        <v>3.1E-2</v>
      </c>
      <c r="J41" s="19">
        <v>2.4E-2</v>
      </c>
      <c r="K41" s="19">
        <v>2.9000000000000001E-2</v>
      </c>
      <c r="L41" s="19">
        <v>4.1000000000000002E-2</v>
      </c>
      <c r="M41" s="19">
        <v>5.5E-2</v>
      </c>
      <c r="N41" s="19">
        <v>6.2E-2</v>
      </c>
      <c r="O41" s="19">
        <v>0.159</v>
      </c>
      <c r="P41" s="19">
        <v>-4.1000000000000002E-2</v>
      </c>
      <c r="Q41" s="19">
        <v>1E-3</v>
      </c>
      <c r="R41" s="19">
        <v>1.9E-2</v>
      </c>
      <c r="S41" s="19">
        <v>3.7999999999999999E-2</v>
      </c>
      <c r="T41" s="19">
        <v>6.9000000000000006E-2</v>
      </c>
      <c r="U41" s="19">
        <v>6.0999999999999999E-2</v>
      </c>
      <c r="V41" s="19">
        <v>0.06</v>
      </c>
      <c r="W41" s="19">
        <v>5.3999999999999999E-2</v>
      </c>
      <c r="X41" s="19">
        <v>5.6000000000000001E-2</v>
      </c>
      <c r="Y41" s="19">
        <v>7.5999999999999998E-2</v>
      </c>
      <c r="Z41" s="19">
        <v>3.4000000000000002E-2</v>
      </c>
      <c r="AA41" s="19">
        <v>5.0000000000000001E-3</v>
      </c>
      <c r="AB41" s="19">
        <v>2.9000000000000001E-2</v>
      </c>
      <c r="AC41" s="19">
        <v>7.9000000000000001E-2</v>
      </c>
      <c r="AD41" s="19">
        <v>9.4E-2</v>
      </c>
      <c r="AE41" s="19">
        <v>3.5999999999999997E-2</v>
      </c>
      <c r="AF41" s="19">
        <v>5.2999999999999999E-2</v>
      </c>
      <c r="AG41" s="17">
        <v>2</v>
      </c>
      <c r="AH41" s="17">
        <v>4</v>
      </c>
      <c r="AI41" s="17">
        <v>1</v>
      </c>
    </row>
    <row r="42" spans="1:35" x14ac:dyDescent="0.2">
      <c r="A42" s="17" t="s">
        <v>149</v>
      </c>
      <c r="C42" s="19">
        <v>5.3999999999999999E-2</v>
      </c>
      <c r="D42" s="19">
        <v>5.7000000000000002E-2</v>
      </c>
      <c r="E42" s="19">
        <v>9.5000000000000001E-2</v>
      </c>
      <c r="F42" s="19">
        <v>-1.7999999999999999E-2</v>
      </c>
      <c r="G42" s="19">
        <v>-6.3E-2</v>
      </c>
      <c r="H42" s="19">
        <v>-7.0000000000000007E-2</v>
      </c>
      <c r="I42" s="19">
        <v>-3.2000000000000001E-2</v>
      </c>
      <c r="J42" s="19">
        <v>-7.0000000000000001E-3</v>
      </c>
      <c r="K42" s="19">
        <v>3.5000000000000003E-2</v>
      </c>
      <c r="L42" s="19">
        <v>0.06</v>
      </c>
      <c r="M42" s="19">
        <v>5.7000000000000002E-2</v>
      </c>
      <c r="N42" s="19">
        <v>0.05</v>
      </c>
      <c r="O42" s="19">
        <v>5.5E-2</v>
      </c>
      <c r="P42" s="19">
        <v>-0.13800000000000001</v>
      </c>
      <c r="Q42" s="19">
        <v>-8.0000000000000002E-3</v>
      </c>
      <c r="R42" s="19">
        <v>-9.0999999999999998E-2</v>
      </c>
      <c r="S42" s="19">
        <v>-2.5000000000000001E-2</v>
      </c>
      <c r="T42" s="19">
        <v>3.0000000000000001E-3</v>
      </c>
      <c r="U42" s="19">
        <v>3.4000000000000002E-2</v>
      </c>
      <c r="V42" s="19">
        <v>3.5999999999999997E-2</v>
      </c>
      <c r="W42" s="19">
        <v>5.0999999999999997E-2</v>
      </c>
      <c r="X42" s="19">
        <v>2.1999999999999999E-2</v>
      </c>
      <c r="Y42" s="19">
        <v>-4.9000000000000002E-2</v>
      </c>
      <c r="Z42" s="19">
        <v>-4.0000000000000001E-3</v>
      </c>
      <c r="AA42" s="19">
        <v>5.8000000000000003E-2</v>
      </c>
      <c r="AB42" s="19">
        <v>5.0999999999999997E-2</v>
      </c>
      <c r="AC42" s="19">
        <v>6.8000000000000005E-2</v>
      </c>
      <c r="AD42" s="19">
        <v>4.1000000000000002E-2</v>
      </c>
      <c r="AE42" s="19">
        <v>0.06</v>
      </c>
      <c r="AF42" s="19">
        <v>2.8000000000000001E-2</v>
      </c>
      <c r="AG42" s="17">
        <v>7</v>
      </c>
      <c r="AH42" s="17">
        <v>7</v>
      </c>
      <c r="AI42" s="17">
        <v>3</v>
      </c>
    </row>
    <row r="43" spans="1:35" x14ac:dyDescent="0.2">
      <c r="A43" s="6" t="s">
        <v>96</v>
      </c>
      <c r="B43" s="6"/>
      <c r="C43" s="9">
        <f t="shared" ref="C43" si="2">AVERAGE(C24:C42)</f>
        <v>5.0944444444444459E-2</v>
      </c>
      <c r="D43" s="9">
        <f t="shared" ref="D43" si="3">AVERAGE(D24:D42)</f>
        <v>5.3277777777777785E-2</v>
      </c>
      <c r="E43" s="9">
        <f t="shared" ref="E43" si="4">AVERAGE(E24:E42)</f>
        <v>0.12722222222222224</v>
      </c>
      <c r="F43" s="9">
        <f t="shared" ref="F43" si="5">AVERAGE(F24:F42)</f>
        <v>-4.6666666666666697E-3</v>
      </c>
      <c r="G43" s="9">
        <f t="shared" ref="G43" si="6">AVERAGE(G24:G42)</f>
        <v>2.055555555555556E-2</v>
      </c>
      <c r="H43" s="9">
        <f t="shared" ref="H43" si="7">AVERAGE(H24:H42)</f>
        <v>-5.000000000000012E-4</v>
      </c>
      <c r="I43" s="9">
        <f t="shared" ref="I43" si="8">AVERAGE(I24:I42)</f>
        <v>2.2777777777777774E-3</v>
      </c>
      <c r="J43" s="9">
        <f t="shared" ref="J43" si="9">AVERAGE(J24:J42)</f>
        <v>9.1666666666666632E-3</v>
      </c>
      <c r="K43" s="9">
        <f t="shared" ref="K43" si="10">AVERAGE(K24:K42)</f>
        <v>2.6055555555555561E-2</v>
      </c>
      <c r="L43" s="9">
        <f t="shared" ref="L43" si="11">AVERAGE(L24:L42)</f>
        <v>2.9666666666666668E-2</v>
      </c>
      <c r="M43" s="9">
        <f t="shared" ref="M43" si="12">AVERAGE(M24:M42)</f>
        <v>5.2000000000000005E-2</v>
      </c>
      <c r="N43" s="9">
        <f t="shared" ref="N43" si="13">AVERAGE(N24:N42)</f>
        <v>5.3764705882352951E-2</v>
      </c>
      <c r="O43" s="9">
        <f t="shared" ref="O43" si="14">AVERAGE(O24:O42)</f>
        <v>5.7058823529411773E-2</v>
      </c>
      <c r="P43" s="9">
        <f t="shared" ref="P43" si="15">AVERAGE(P24:P42)</f>
        <v>-8.3529411764705873E-3</v>
      </c>
      <c r="Q43" s="9">
        <f t="shared" ref="Q43" si="16">AVERAGE(Q24:Q42)</f>
        <v>2.0941176470588237E-2</v>
      </c>
      <c r="R43" s="9">
        <f t="shared" ref="R43" si="17">AVERAGE(R24:R42)</f>
        <v>-1.4058823529411764E-2</v>
      </c>
      <c r="S43" s="9">
        <f t="shared" ref="S43" si="18">AVERAGE(S24:S42)</f>
        <v>-4.2941176470588233E-3</v>
      </c>
      <c r="T43" s="9">
        <f t="shared" ref="T43" si="19">AVERAGE(T24:T42)</f>
        <v>2.611764705882353E-2</v>
      </c>
      <c r="U43" s="9">
        <f t="shared" ref="U43" si="20">AVERAGE(U24:U42)</f>
        <v>2.2882352941176472E-2</v>
      </c>
      <c r="V43" s="9">
        <f t="shared" ref="V43" si="21">AVERAGE(V24:V42)</f>
        <v>4.3235294117647066E-2</v>
      </c>
      <c r="W43" s="9">
        <f t="shared" ref="W43" si="22">AVERAGE(W24:W42)</f>
        <v>5.0111111111111127E-2</v>
      </c>
      <c r="X43" s="9">
        <f t="shared" ref="X43" si="23">AVERAGE(X24:X42)</f>
        <v>5.050000000000001E-2</v>
      </c>
      <c r="Y43" s="9">
        <f t="shared" ref="Y43" si="24">AVERAGE(Y24:Y42)</f>
        <v>-2.2166666666666668E-2</v>
      </c>
      <c r="Z43" s="9">
        <f t="shared" ref="Z43" si="25">AVERAGE(Z24:Z42)</f>
        <v>-1.6333333333333335E-2</v>
      </c>
      <c r="AA43" s="9">
        <f t="shared" ref="AA43" si="26">AVERAGE(AA24:AA42)</f>
        <v>3.2055555555555552E-2</v>
      </c>
      <c r="AB43" s="9">
        <f t="shared" ref="AB43" si="27">AVERAGE(AB24:AB42)</f>
        <v>3.0555555555555558E-2</v>
      </c>
      <c r="AC43" s="9">
        <f t="shared" ref="AC43" si="28">AVERAGE(AC24:AC42)</f>
        <v>2.8944444444444439E-2</v>
      </c>
      <c r="AD43" s="9">
        <f t="shared" ref="AD43" si="29">AVERAGE(AD24:AD42)</f>
        <v>3.6777777777777777E-2</v>
      </c>
      <c r="AE43" s="9">
        <f t="shared" ref="AE43" si="30">AVERAGE(AE24:AE42)</f>
        <v>3.8444444444444455E-2</v>
      </c>
      <c r="AF43" s="9">
        <f t="shared" ref="AF43" si="31">AVERAGE(AF24:AF42)</f>
        <v>4.8500000000000008E-2</v>
      </c>
      <c r="AG43" s="9">
        <f t="shared" ref="AG43" si="32">AVERAGE(AG24:AG42)</f>
        <v>6.0555555555555554</v>
      </c>
      <c r="AH43" s="9">
        <f t="shared" ref="AH43" si="33">AVERAGE(AH24:AH42)</f>
        <v>5.1764705882352944</v>
      </c>
      <c r="AI43" s="9">
        <f t="shared" ref="AI43" si="34">AVERAGE(AI24:AI42)</f>
        <v>4.4444444444444446</v>
      </c>
    </row>
    <row r="44" spans="1:35" x14ac:dyDescent="0.2">
      <c r="A44" s="6" t="s">
        <v>97</v>
      </c>
      <c r="B44" s="6"/>
      <c r="C44" s="9">
        <f t="shared" ref="C44:AI44" si="35">STDEV(C24:C42)</f>
        <v>1.4598437556292317E-2</v>
      </c>
      <c r="D44" s="9">
        <f t="shared" si="35"/>
        <v>2.194325718638215E-2</v>
      </c>
      <c r="E44" s="9">
        <f t="shared" si="35"/>
        <v>7.1093604871287588E-2</v>
      </c>
      <c r="F44" s="9">
        <f t="shared" si="35"/>
        <v>6.7916038130136219E-2</v>
      </c>
      <c r="G44" s="9">
        <f t="shared" si="35"/>
        <v>7.1565866183637986E-2</v>
      </c>
      <c r="H44" s="9">
        <f t="shared" si="35"/>
        <v>5.2964194342526742E-2</v>
      </c>
      <c r="I44" s="9">
        <f t="shared" si="35"/>
        <v>3.8245038979401597E-2</v>
      </c>
      <c r="J44" s="9">
        <f t="shared" si="35"/>
        <v>4.6904471127651635E-2</v>
      </c>
      <c r="K44" s="9">
        <f t="shared" si="35"/>
        <v>3.0012687948740888E-2</v>
      </c>
      <c r="L44" s="9">
        <f t="shared" si="35"/>
        <v>2.8911630063716168E-2</v>
      </c>
      <c r="M44" s="9">
        <f t="shared" si="35"/>
        <v>1.7574839970821904E-2</v>
      </c>
      <c r="N44" s="9">
        <f t="shared" si="35"/>
        <v>2.0293254457345866E-2</v>
      </c>
      <c r="O44" s="9">
        <f t="shared" si="35"/>
        <v>6.082913630431893E-2</v>
      </c>
      <c r="P44" s="9">
        <f t="shared" si="35"/>
        <v>7.1003469260725732E-2</v>
      </c>
      <c r="Q44" s="9">
        <f t="shared" si="35"/>
        <v>7.1267515906824008E-2</v>
      </c>
      <c r="R44" s="9">
        <f t="shared" si="35"/>
        <v>5.0154100764836888E-2</v>
      </c>
      <c r="S44" s="9">
        <f t="shared" si="35"/>
        <v>5.7092868103076531E-2</v>
      </c>
      <c r="T44" s="9">
        <f t="shared" si="35"/>
        <v>4.8077908587184269E-2</v>
      </c>
      <c r="U44" s="9">
        <f t="shared" si="35"/>
        <v>5.4278082999656932E-2</v>
      </c>
      <c r="V44" s="9">
        <f t="shared" si="35"/>
        <v>2.839790795940059E-2</v>
      </c>
      <c r="W44" s="9">
        <f t="shared" si="35"/>
        <v>1.4454345525659813E-2</v>
      </c>
      <c r="X44" s="9">
        <f t="shared" si="35"/>
        <v>2.347777422058871E-2</v>
      </c>
      <c r="Y44" s="9">
        <f t="shared" si="35"/>
        <v>6.8646794192745636E-2</v>
      </c>
      <c r="Z44" s="9">
        <f t="shared" si="35"/>
        <v>5.5162860481220405E-2</v>
      </c>
      <c r="AA44" s="9">
        <f t="shared" si="35"/>
        <v>7.4422855615116634E-2</v>
      </c>
      <c r="AB44" s="9">
        <f t="shared" si="35"/>
        <v>4.9228425817780641E-2</v>
      </c>
      <c r="AC44" s="9">
        <f t="shared" si="35"/>
        <v>7.1184492876916625E-2</v>
      </c>
      <c r="AD44" s="9">
        <f t="shared" si="35"/>
        <v>5.5284883111512452E-2</v>
      </c>
      <c r="AE44" s="9">
        <f t="shared" si="35"/>
        <v>3.6540424386959224E-2</v>
      </c>
      <c r="AF44" s="9">
        <f t="shared" si="35"/>
        <v>2.1227756524390965E-2</v>
      </c>
      <c r="AG44" s="9">
        <f t="shared" si="35"/>
        <v>2.2088650858122283</v>
      </c>
      <c r="AH44" s="9">
        <f t="shared" si="35"/>
        <v>2.1282414723677112</v>
      </c>
      <c r="AI44" s="9">
        <f t="shared" si="35"/>
        <v>2.4548205211073322</v>
      </c>
    </row>
  </sheetData>
  <mergeCells count="4">
    <mergeCell ref="C1:L1"/>
    <mergeCell ref="M1:V1"/>
    <mergeCell ref="W1:AF1"/>
    <mergeCell ref="AG1:AI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6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8" sqref="L8"/>
    </sheetView>
  </sheetViews>
  <sheetFormatPr baseColWidth="10" defaultColWidth="8.83203125" defaultRowHeight="16" x14ac:dyDescent="0.2"/>
  <cols>
    <col min="1" max="19" width="15.6640625" style="17" customWidth="1"/>
    <col min="21" max="16384" width="8.83203125" style="17"/>
  </cols>
  <sheetData>
    <row r="1" spans="1:20" ht="15" x14ac:dyDescent="0.2">
      <c r="B1" s="17" t="s">
        <v>75</v>
      </c>
      <c r="C1" s="17" t="s">
        <v>49</v>
      </c>
      <c r="D1" s="17" t="s">
        <v>48</v>
      </c>
      <c r="E1" s="17" t="s">
        <v>43</v>
      </c>
      <c r="F1" s="17" t="s">
        <v>60</v>
      </c>
      <c r="G1" s="17" t="s">
        <v>59</v>
      </c>
      <c r="H1" s="17" t="s">
        <v>66</v>
      </c>
      <c r="I1" s="17" t="s">
        <v>77</v>
      </c>
      <c r="J1" s="17" t="s">
        <v>64</v>
      </c>
      <c r="K1" s="17" t="s">
        <v>42</v>
      </c>
      <c r="L1" s="17" t="s">
        <v>41</v>
      </c>
      <c r="M1" s="17" t="s">
        <v>35</v>
      </c>
      <c r="N1" s="17" t="s">
        <v>79</v>
      </c>
      <c r="O1" s="17" t="s">
        <v>40</v>
      </c>
      <c r="P1" s="17" t="s">
        <v>167</v>
      </c>
      <c r="Q1" s="17" t="s">
        <v>78</v>
      </c>
      <c r="R1" s="17" t="s">
        <v>65</v>
      </c>
      <c r="S1" s="17" t="s">
        <v>60</v>
      </c>
      <c r="T1" s="17"/>
    </row>
    <row r="2" spans="1:20" ht="15" x14ac:dyDescent="0.2">
      <c r="A2" s="17" t="s">
        <v>33</v>
      </c>
      <c r="B2" s="17">
        <v>1</v>
      </c>
      <c r="C2" s="17">
        <v>105.4401</v>
      </c>
      <c r="D2" s="17">
        <v>154.30782500000001</v>
      </c>
      <c r="E2" s="17">
        <v>3.4392059553349875E-2</v>
      </c>
      <c r="F2" s="17">
        <v>19.97114297701378</v>
      </c>
      <c r="G2" s="17">
        <v>22.626268689666169</v>
      </c>
      <c r="H2" s="17">
        <v>657.3</v>
      </c>
      <c r="I2" s="17">
        <v>0.90308998699194354</v>
      </c>
      <c r="J2" s="17">
        <v>62.87863261520485</v>
      </c>
      <c r="K2" s="17">
        <v>2.3910027021105673</v>
      </c>
      <c r="L2" s="17">
        <v>1.5307091214489155</v>
      </c>
      <c r="M2" s="17">
        <v>52.558193776007087</v>
      </c>
      <c r="N2" s="17">
        <v>0.1194942738511445</v>
      </c>
      <c r="O2" s="17">
        <v>11036.8</v>
      </c>
      <c r="P2" s="17">
        <v>9</v>
      </c>
      <c r="Q2" s="17">
        <v>3.4341283116608112</v>
      </c>
      <c r="R2" s="17">
        <v>8.7653074119257735</v>
      </c>
      <c r="S2" s="17">
        <v>19.97114297701378</v>
      </c>
      <c r="T2" s="17"/>
    </row>
    <row r="3" spans="1:20" ht="15" x14ac:dyDescent="0.2">
      <c r="A3" s="17" t="s">
        <v>32</v>
      </c>
      <c r="B3" s="17">
        <v>1</v>
      </c>
      <c r="C3" s="17">
        <v>83.890349999999998</v>
      </c>
      <c r="D3" s="17">
        <v>114.24182499999999</v>
      </c>
      <c r="E3" s="17">
        <v>3.9352640545144806E-2</v>
      </c>
      <c r="F3" s="17">
        <v>19.028342402042554</v>
      </c>
      <c r="G3" s="17">
        <v>22.112203898441113</v>
      </c>
      <c r="I3" s="17">
        <v>0.86213137931303718</v>
      </c>
      <c r="J3" s="17">
        <v>56.130637787307862</v>
      </c>
      <c r="K3" s="17">
        <v>1.8382884402255095</v>
      </c>
      <c r="L3" s="17">
        <v>1.8141955379945067</v>
      </c>
      <c r="M3" s="17">
        <v>40.627965140597546</v>
      </c>
      <c r="N3" s="17">
        <v>8.9557301398317926E-2</v>
      </c>
      <c r="O3" s="17">
        <v>12733.6</v>
      </c>
      <c r="P3" s="17">
        <v>6</v>
      </c>
      <c r="S3" s="17">
        <v>19.028342402042554</v>
      </c>
      <c r="T3" s="17"/>
    </row>
    <row r="4" spans="1:20" ht="15" x14ac:dyDescent="0.2">
      <c r="A4" s="17" t="s">
        <v>31</v>
      </c>
      <c r="B4" s="17">
        <v>1</v>
      </c>
      <c r="C4" s="17">
        <v>79.951266666666655</v>
      </c>
      <c r="D4" s="17">
        <v>89.722533333333331</v>
      </c>
      <c r="E4" s="17">
        <v>4.1521869382863993E-2</v>
      </c>
      <c r="F4" s="17">
        <v>18.89872780381052</v>
      </c>
      <c r="G4" s="17">
        <v>22.218409935987211</v>
      </c>
      <c r="H4" s="17">
        <v>667.8</v>
      </c>
      <c r="I4" s="17">
        <v>1.0484418035504044</v>
      </c>
      <c r="J4" s="17">
        <v>56.523228765142356</v>
      </c>
      <c r="K4" s="17">
        <v>2.3018751629803473</v>
      </c>
      <c r="L4" s="17">
        <v>1.2919896640826873</v>
      </c>
      <c r="M4" s="17">
        <v>43.518389184514</v>
      </c>
      <c r="N4" s="17">
        <v>0.11196387985626913</v>
      </c>
      <c r="O4" s="17">
        <v>7512.4</v>
      </c>
      <c r="P4" s="17">
        <v>6</v>
      </c>
      <c r="Q4" s="17">
        <v>3.3495527066238706</v>
      </c>
      <c r="R4" s="17">
        <v>13.098669091658149</v>
      </c>
      <c r="S4" s="17">
        <v>18.89872780381052</v>
      </c>
      <c r="T4" s="17"/>
    </row>
    <row r="5" spans="1:20" ht="15" x14ac:dyDescent="0.2">
      <c r="A5" s="17" t="s">
        <v>30</v>
      </c>
      <c r="B5" s="17">
        <v>1</v>
      </c>
      <c r="C5" s="17">
        <v>78.007933333333327</v>
      </c>
      <c r="D5" s="17">
        <v>92.930466666666675</v>
      </c>
      <c r="E5" s="17">
        <v>4.3285446595877568E-2</v>
      </c>
      <c r="F5" s="17">
        <v>20.417734995983622</v>
      </c>
      <c r="G5" s="17">
        <v>23.897098560317005</v>
      </c>
      <c r="H5" s="17">
        <v>647.6</v>
      </c>
      <c r="I5" s="17">
        <v>0.83314711191278512</v>
      </c>
      <c r="J5" s="17">
        <v>60.184450862851953</v>
      </c>
      <c r="K5" s="17">
        <v>2.4795640326975477</v>
      </c>
      <c r="L5" s="17">
        <v>1.9096276112624886</v>
      </c>
      <c r="M5" s="17">
        <v>39.292069759259263</v>
      </c>
      <c r="N5" s="17">
        <v>8.6120099846088469E-2</v>
      </c>
      <c r="O5" s="17">
        <v>13284.8</v>
      </c>
      <c r="P5" s="17">
        <v>5</v>
      </c>
      <c r="Q5" s="17">
        <v>3.4443722851485163</v>
      </c>
      <c r="R5" s="17">
        <v>10.411218961671672</v>
      </c>
      <c r="S5" s="17">
        <v>20.417734995983622</v>
      </c>
      <c r="T5" s="17"/>
    </row>
    <row r="6" spans="1:20" ht="15" x14ac:dyDescent="0.2">
      <c r="A6" s="17" t="s">
        <v>29</v>
      </c>
      <c r="B6" s="17">
        <v>1</v>
      </c>
      <c r="C6" s="17">
        <v>72.2864</v>
      </c>
      <c r="D6" s="17">
        <v>90.829250000000002</v>
      </c>
      <c r="E6" s="17">
        <v>4.1127596439169134E-2</v>
      </c>
      <c r="F6" s="17">
        <v>18.882651496344312</v>
      </c>
      <c r="G6" s="17">
        <v>22.39516653023836</v>
      </c>
      <c r="H6" s="17">
        <v>615.6</v>
      </c>
      <c r="I6" s="17">
        <v>0.91487181754005042</v>
      </c>
      <c r="J6" s="17">
        <v>48.360706739901595</v>
      </c>
      <c r="K6" s="17">
        <v>1.8766449250486326</v>
      </c>
      <c r="L6" s="17">
        <v>1.3182286302780639</v>
      </c>
      <c r="M6" s="17">
        <v>23.647612897390275</v>
      </c>
      <c r="N6" s="17">
        <v>6.5719999252021571E-2</v>
      </c>
      <c r="O6" s="17">
        <v>10033.200000000001</v>
      </c>
      <c r="P6" s="17">
        <v>5</v>
      </c>
      <c r="Q6" s="17">
        <v>2.1682096350814155</v>
      </c>
      <c r="R6" s="17">
        <v>9.655545510846876</v>
      </c>
      <c r="S6" s="17">
        <v>18.882651496344312</v>
      </c>
      <c r="T6" s="17"/>
    </row>
    <row r="7" spans="1:20" ht="15" x14ac:dyDescent="0.2">
      <c r="A7" s="17" t="s">
        <v>28</v>
      </c>
      <c r="B7" s="17">
        <v>1</v>
      </c>
      <c r="C7" s="17">
        <v>92.71723333333334</v>
      </c>
      <c r="D7" s="17">
        <v>120.56790000000001</v>
      </c>
      <c r="E7" s="17">
        <v>4.1005917159763317E-2</v>
      </c>
      <c r="F7" s="17">
        <v>18.865872181957798</v>
      </c>
      <c r="G7" s="17">
        <v>22.514325433783764</v>
      </c>
      <c r="H7" s="17">
        <v>596.6</v>
      </c>
      <c r="I7" s="17">
        <v>0.75281643118827146</v>
      </c>
      <c r="J7" s="17">
        <v>52.025544458509145</v>
      </c>
      <c r="K7" s="17">
        <v>2.0628223159868733</v>
      </c>
      <c r="L7" s="17">
        <v>1.2212845757149555</v>
      </c>
      <c r="M7" s="17">
        <v>48.175395670995677</v>
      </c>
      <c r="N7" s="17">
        <v>0.13993151288518577</v>
      </c>
      <c r="O7" s="17">
        <v>13154.8</v>
      </c>
      <c r="Q7" s="17">
        <v>3.1136549646063356</v>
      </c>
      <c r="R7" s="17">
        <v>8.6014993684635286</v>
      </c>
      <c r="S7" s="17">
        <v>18.865872181957798</v>
      </c>
      <c r="T7" s="17"/>
    </row>
    <row r="8" spans="1:20" ht="15" x14ac:dyDescent="0.2">
      <c r="A8" s="17" t="s">
        <v>27</v>
      </c>
      <c r="B8" s="17">
        <v>1</v>
      </c>
      <c r="C8" s="17">
        <v>75.520650000000003</v>
      </c>
      <c r="D8" s="17">
        <v>105.77472499999999</v>
      </c>
      <c r="E8" s="17">
        <v>3.0882352941176465E-2</v>
      </c>
      <c r="F8" s="17">
        <v>25.058840847583884</v>
      </c>
      <c r="G8" s="17">
        <v>30.360864317906067</v>
      </c>
      <c r="I8" s="17">
        <v>0.85125834871907524</v>
      </c>
      <c r="J8" s="17">
        <v>54.016432581142702</v>
      </c>
      <c r="K8" s="17">
        <v>1.5859710300429182</v>
      </c>
      <c r="L8" s="17">
        <v>1.0981089055793991</v>
      </c>
      <c r="M8" s="17">
        <v>38.51768559801382</v>
      </c>
      <c r="N8" s="17">
        <v>0.10223788946800536</v>
      </c>
      <c r="O8" s="17">
        <v>5250</v>
      </c>
      <c r="S8" s="17">
        <v>25.058840847583884</v>
      </c>
      <c r="T8" s="17"/>
    </row>
    <row r="9" spans="1:20" ht="15" x14ac:dyDescent="0.2">
      <c r="A9" s="17" t="s">
        <v>26</v>
      </c>
      <c r="B9" s="17">
        <v>1</v>
      </c>
      <c r="E9" s="17">
        <v>4.3123833229620406E-2</v>
      </c>
      <c r="F9" s="17">
        <v>18.647492431105327</v>
      </c>
      <c r="G9" s="17">
        <v>22.82455655670752</v>
      </c>
      <c r="H9" s="17">
        <v>565.4</v>
      </c>
      <c r="I9" s="17">
        <v>0.99956548822598235</v>
      </c>
      <c r="J9" s="17">
        <v>40.787090282386693</v>
      </c>
      <c r="K9" s="17">
        <v>2.1109422167034189</v>
      </c>
      <c r="L9" s="17">
        <v>1.2567171208974715</v>
      </c>
      <c r="M9" s="17">
        <v>24.378351190476188</v>
      </c>
      <c r="N9" s="17">
        <v>7.2587324774411849E-2</v>
      </c>
      <c r="O9" s="17">
        <v>9444.4</v>
      </c>
      <c r="P9" s="17">
        <v>5</v>
      </c>
      <c r="Q9" s="17">
        <v>3.1650584951588097</v>
      </c>
      <c r="R9" s="17">
        <v>10.286366707949313</v>
      </c>
      <c r="S9" s="17">
        <v>18.647492431105327</v>
      </c>
      <c r="T9" s="17"/>
    </row>
    <row r="10" spans="1:20" ht="15" x14ac:dyDescent="0.2">
      <c r="A10" s="17" t="s">
        <v>25</v>
      </c>
      <c r="B10" s="17">
        <v>1</v>
      </c>
      <c r="C10" s="17">
        <v>96.375725000000003</v>
      </c>
      <c r="D10" s="17">
        <v>140.82522499999999</v>
      </c>
      <c r="E10" s="17">
        <v>3.9759036144578312E-2</v>
      </c>
      <c r="F10" s="17">
        <v>21.963986527856036</v>
      </c>
      <c r="G10" s="17">
        <v>24.825851288537603</v>
      </c>
      <c r="H10" s="17">
        <v>621.70000000000005</v>
      </c>
      <c r="I10" s="17">
        <v>0.94792361983172635</v>
      </c>
      <c r="J10" s="17">
        <v>60.62584782632333</v>
      </c>
      <c r="K10" s="17">
        <v>2.9664933040972761</v>
      </c>
      <c r="L10" s="17">
        <v>2.4862729463784135</v>
      </c>
      <c r="M10" s="17">
        <v>58.509783811827958</v>
      </c>
      <c r="N10" s="17">
        <v>0.12538325921567883</v>
      </c>
      <c r="O10" s="17">
        <v>9719.2000000000007</v>
      </c>
      <c r="P10" s="17">
        <v>3</v>
      </c>
      <c r="Q10" s="17">
        <v>2.4584428550500408</v>
      </c>
      <c r="R10" s="17">
        <v>7.9656776433423389</v>
      </c>
      <c r="S10" s="17">
        <v>21.963986527856036</v>
      </c>
      <c r="T10" s="17"/>
    </row>
    <row r="11" spans="1:20" ht="15" x14ac:dyDescent="0.2">
      <c r="A11" s="17" t="s">
        <v>24</v>
      </c>
      <c r="B11" s="17">
        <v>1</v>
      </c>
      <c r="C11" s="17">
        <v>88.1066</v>
      </c>
      <c r="D11" s="17">
        <v>110.87136666666667</v>
      </c>
      <c r="E11" s="17">
        <v>3.370622568093385E-2</v>
      </c>
      <c r="F11" s="17">
        <v>19.699713082370948</v>
      </c>
      <c r="G11" s="17">
        <v>22.335640874877956</v>
      </c>
      <c r="H11" s="17">
        <v>691.6</v>
      </c>
      <c r="I11" s="17">
        <v>0.86213137931303718</v>
      </c>
      <c r="J11" s="17">
        <v>63.285197970659709</v>
      </c>
      <c r="K11" s="17">
        <v>2.7974384900572971</v>
      </c>
      <c r="L11" s="17">
        <v>1.6408564383658844</v>
      </c>
      <c r="M11" s="17">
        <v>28.271101011374874</v>
      </c>
      <c r="N11" s="17">
        <v>7.8231924449961313E-2</v>
      </c>
      <c r="O11" s="17">
        <v>8646</v>
      </c>
      <c r="P11" s="17">
        <v>4</v>
      </c>
      <c r="Q11" s="17">
        <v>4.2431414796814106</v>
      </c>
      <c r="R11" s="17">
        <v>9.2355382236862162</v>
      </c>
      <c r="S11" s="17">
        <v>19.699713082370948</v>
      </c>
      <c r="T11" s="17"/>
    </row>
    <row r="12" spans="1:20" ht="15" x14ac:dyDescent="0.2">
      <c r="A12" s="17" t="s">
        <v>23</v>
      </c>
      <c r="B12" s="17">
        <v>1</v>
      </c>
      <c r="C12" s="17">
        <v>81.003349999999998</v>
      </c>
      <c r="D12" s="17">
        <v>103.145425</v>
      </c>
      <c r="E12" s="17">
        <v>3.7951807228915654E-2</v>
      </c>
      <c r="F12" s="17">
        <v>17.250597908941117</v>
      </c>
      <c r="G12" s="17">
        <v>19.669654274339699</v>
      </c>
      <c r="H12" s="17">
        <v>597.20000000000005</v>
      </c>
      <c r="I12" s="17">
        <v>1.1392492175716069</v>
      </c>
      <c r="J12" s="17">
        <v>54.039216321760989</v>
      </c>
      <c r="K12" s="17">
        <v>2.8167674434404515</v>
      </c>
      <c r="L12" s="17">
        <v>1.98383042326245</v>
      </c>
      <c r="M12" s="17">
        <v>21.070127096883464</v>
      </c>
      <c r="N12" s="17">
        <v>3.7041385729085594E-2</v>
      </c>
      <c r="O12" s="17">
        <v>10890.8</v>
      </c>
      <c r="P12" s="17">
        <v>5</v>
      </c>
      <c r="Q12" s="17">
        <v>2.9913983803334245</v>
      </c>
      <c r="R12" s="17">
        <v>6.8544975019587966</v>
      </c>
      <c r="S12" s="17">
        <v>17.250597908941117</v>
      </c>
      <c r="T12" s="17"/>
    </row>
    <row r="13" spans="1:20" ht="15" x14ac:dyDescent="0.2">
      <c r="A13" s="17" t="s">
        <v>22</v>
      </c>
      <c r="B13" s="17">
        <v>1</v>
      </c>
      <c r="C13" s="17">
        <v>97.195774999999998</v>
      </c>
      <c r="D13" s="17">
        <v>121.71737499999999</v>
      </c>
      <c r="F13" s="17">
        <v>20.434958286360356</v>
      </c>
      <c r="G13" s="17">
        <v>22.983459288713181</v>
      </c>
      <c r="H13" s="17">
        <v>696.7</v>
      </c>
      <c r="I13" s="17">
        <v>0.8859263398014311</v>
      </c>
      <c r="J13" s="17">
        <v>50.580842645365308</v>
      </c>
      <c r="K13" s="17">
        <v>2.5042499131738167</v>
      </c>
      <c r="L13" s="17">
        <v>1.710932787394666</v>
      </c>
      <c r="M13" s="17">
        <v>31.227401075197893</v>
      </c>
      <c r="N13" s="17">
        <v>7.9883284362184392E-2</v>
      </c>
      <c r="O13" s="17">
        <v>14205.666666666666</v>
      </c>
      <c r="P13" s="17">
        <v>6</v>
      </c>
      <c r="Q13" s="17">
        <v>4.6117155624800619</v>
      </c>
      <c r="R13" s="17">
        <v>9.4031572878750485</v>
      </c>
      <c r="S13" s="17">
        <v>20.434958286360356</v>
      </c>
      <c r="T13" s="17"/>
    </row>
    <row r="14" spans="1:20" ht="15" x14ac:dyDescent="0.2">
      <c r="A14" s="17" t="s">
        <v>21</v>
      </c>
      <c r="B14" s="17">
        <v>1</v>
      </c>
      <c r="C14" s="17">
        <v>69.816125</v>
      </c>
      <c r="D14" s="17">
        <v>93.540024999999986</v>
      </c>
      <c r="E14" s="17">
        <v>3.1774415405777169E-2</v>
      </c>
      <c r="F14" s="17">
        <v>18.338189120131208</v>
      </c>
      <c r="G14" s="17">
        <v>22.451889141178793</v>
      </c>
      <c r="H14" s="17">
        <v>592</v>
      </c>
      <c r="I14" s="17">
        <v>0.97634997900327347</v>
      </c>
      <c r="J14" s="17">
        <v>52.671427141752076</v>
      </c>
      <c r="K14" s="17">
        <v>2.2771224134596788</v>
      </c>
      <c r="L14" s="17">
        <v>1.5567588474182943</v>
      </c>
      <c r="M14" s="17">
        <v>22.385269247159091</v>
      </c>
      <c r="N14" s="17">
        <v>7.3999234813388215E-2</v>
      </c>
      <c r="O14" s="17">
        <v>13305.2</v>
      </c>
      <c r="P14" s="17">
        <v>4</v>
      </c>
      <c r="Q14" s="17">
        <v>3.9143444132947187</v>
      </c>
      <c r="R14" s="17">
        <v>9.1956195837432855</v>
      </c>
      <c r="S14" s="17">
        <v>18.338189120131208</v>
      </c>
      <c r="T14" s="17"/>
    </row>
    <row r="15" spans="1:20" ht="15" x14ac:dyDescent="0.2">
      <c r="A15" s="17" t="s">
        <v>20</v>
      </c>
      <c r="B15" s="17">
        <v>1</v>
      </c>
      <c r="C15" s="17">
        <v>93.630433333333329</v>
      </c>
      <c r="D15" s="17">
        <v>112.44029999999999</v>
      </c>
      <c r="E15" s="17">
        <v>3.397058823529412E-2</v>
      </c>
      <c r="H15" s="17">
        <v>655</v>
      </c>
      <c r="I15" s="17">
        <v>1.1894903136993675</v>
      </c>
      <c r="J15" s="17">
        <v>51.49244880909491</v>
      </c>
      <c r="K15" s="17">
        <v>2.2957447660221768</v>
      </c>
      <c r="L15" s="17">
        <v>1.7893599135342861</v>
      </c>
      <c r="M15" s="17">
        <v>48.074756168200409</v>
      </c>
      <c r="N15" s="17">
        <v>0.11980455841722873</v>
      </c>
      <c r="O15" s="17">
        <v>3248.8</v>
      </c>
      <c r="P15" s="17">
        <v>9</v>
      </c>
      <c r="Q15" s="17">
        <v>2.9869664409819427</v>
      </c>
      <c r="R15" s="17">
        <v>7.8245366500444922</v>
      </c>
      <c r="T15" s="17"/>
    </row>
    <row r="16" spans="1:20" ht="15" x14ac:dyDescent="0.2">
      <c r="A16" s="17" t="s">
        <v>19</v>
      </c>
      <c r="B16" s="17">
        <v>1</v>
      </c>
      <c r="C16" s="17">
        <v>89.647850000000005</v>
      </c>
      <c r="D16" s="17">
        <v>116.57470000000001</v>
      </c>
      <c r="E16" s="17">
        <v>3.5053110773899845E-2</v>
      </c>
      <c r="F16" s="17">
        <v>17.866404420552691</v>
      </c>
      <c r="G16" s="17">
        <v>21.359647158672448</v>
      </c>
      <c r="H16" s="17">
        <v>693.9</v>
      </c>
      <c r="I16" s="17">
        <v>0.87679497620070057</v>
      </c>
      <c r="J16" s="17">
        <v>53.134933180471293</v>
      </c>
      <c r="K16" s="17">
        <v>2.4640186256526033</v>
      </c>
      <c r="L16" s="17">
        <v>1.5697756455481868</v>
      </c>
      <c r="M16" s="17">
        <v>45.913101930596291</v>
      </c>
      <c r="N16" s="17">
        <v>0.12668502996714379</v>
      </c>
      <c r="O16" s="17">
        <v>11999.2</v>
      </c>
      <c r="P16" s="17">
        <v>5</v>
      </c>
      <c r="Q16" s="17">
        <v>3.0250363760301426</v>
      </c>
      <c r="R16" s="17">
        <v>11.387902892197522</v>
      </c>
      <c r="S16" s="17">
        <v>17.866404420552691</v>
      </c>
      <c r="T16" s="17"/>
    </row>
    <row r="17" spans="1:20" ht="15" x14ac:dyDescent="0.2">
      <c r="A17" s="17" t="s">
        <v>18</v>
      </c>
      <c r="B17" s="17">
        <v>1</v>
      </c>
      <c r="C17" s="17">
        <v>85.303674999999998</v>
      </c>
      <c r="D17" s="17">
        <v>104.62882500000001</v>
      </c>
      <c r="E17" s="17">
        <v>5.1409495548961417E-2</v>
      </c>
      <c r="F17" s="17">
        <v>17.1134223201257</v>
      </c>
      <c r="G17" s="17">
        <v>19.22878329782635</v>
      </c>
      <c r="H17" s="17">
        <v>676</v>
      </c>
      <c r="I17" s="17">
        <v>1.0236639181977936</v>
      </c>
      <c r="J17" s="17">
        <v>53.710642862562509</v>
      </c>
      <c r="K17" s="17">
        <v>2.2641834799103293</v>
      </c>
      <c r="L17" s="17">
        <v>1.5175030177616831</v>
      </c>
      <c r="M17" s="17">
        <v>25.597174910394266</v>
      </c>
      <c r="N17" s="17">
        <v>6.5369457489612481E-2</v>
      </c>
      <c r="O17" s="17">
        <v>6740</v>
      </c>
      <c r="P17" s="17">
        <v>8</v>
      </c>
      <c r="Q17" s="17">
        <v>4.1046737069764596</v>
      </c>
      <c r="R17" s="17">
        <v>11.8699337085159</v>
      </c>
      <c r="S17" s="17">
        <v>17.1134223201257</v>
      </c>
      <c r="T17" s="17"/>
    </row>
    <row r="18" spans="1:20" ht="15" x14ac:dyDescent="0.2">
      <c r="A18" s="17" t="s">
        <v>17</v>
      </c>
      <c r="B18" s="17">
        <v>1</v>
      </c>
      <c r="I18" s="17">
        <v>0.92012332629072391</v>
      </c>
      <c r="M18" s="17">
        <v>42.46593571428572</v>
      </c>
      <c r="T18" s="17"/>
    </row>
    <row r="19" spans="1:20" ht="15" x14ac:dyDescent="0.2">
      <c r="A19" s="17" t="s">
        <v>16</v>
      </c>
      <c r="B19" s="17">
        <v>2</v>
      </c>
      <c r="C19" s="17">
        <v>78.470174999999998</v>
      </c>
      <c r="D19" s="17">
        <v>95.579200000000014</v>
      </c>
      <c r="E19" s="17">
        <v>2.7708916433426625E-2</v>
      </c>
      <c r="F19" s="17">
        <v>14.979362271099053</v>
      </c>
      <c r="G19" s="17">
        <v>17.758277987655337</v>
      </c>
      <c r="H19" s="17">
        <v>666</v>
      </c>
      <c r="I19" s="17">
        <v>0.99869515831165578</v>
      </c>
      <c r="J19" s="17">
        <v>26.898879718605237</v>
      </c>
      <c r="K19" s="17">
        <v>1.480530862651809</v>
      </c>
      <c r="L19" s="17">
        <v>1.1221359709527983</v>
      </c>
      <c r="O19" s="17">
        <v>14702</v>
      </c>
      <c r="P19" s="17">
        <v>7</v>
      </c>
      <c r="Q19" s="17">
        <v>3.5098381093343503</v>
      </c>
      <c r="R19" s="17">
        <v>10.798829855480989</v>
      </c>
      <c r="S19" s="17">
        <v>14.979362271099053</v>
      </c>
      <c r="T19" s="17"/>
    </row>
    <row r="20" spans="1:20" ht="15" x14ac:dyDescent="0.2">
      <c r="A20" s="17" t="s">
        <v>15</v>
      </c>
      <c r="B20" s="17">
        <v>2</v>
      </c>
      <c r="C20" s="17">
        <v>57.758750000000006</v>
      </c>
      <c r="D20" s="17">
        <v>77.868750000000006</v>
      </c>
      <c r="E20" s="17">
        <v>3.7118371719335824E-2</v>
      </c>
      <c r="F20" s="17">
        <v>14.713532067709254</v>
      </c>
      <c r="G20" s="17">
        <v>17.770381817346085</v>
      </c>
      <c r="H20" s="17">
        <v>502.3</v>
      </c>
      <c r="I20" s="17">
        <v>1.1126050015345745</v>
      </c>
      <c r="J20" s="17">
        <v>37.051899496434139</v>
      </c>
      <c r="K20" s="17">
        <v>1.5106975793052324</v>
      </c>
      <c r="L20" s="17">
        <v>1.0045755476598246</v>
      </c>
      <c r="M20" s="17">
        <v>31.388732650480524</v>
      </c>
      <c r="N20" s="17">
        <v>8.917398229438854E-2</v>
      </c>
      <c r="O20" s="17">
        <v>8958</v>
      </c>
      <c r="P20" s="17">
        <v>6</v>
      </c>
      <c r="Q20" s="17">
        <v>3.9191690061046551</v>
      </c>
      <c r="R20" s="17">
        <v>9.3231760385447426</v>
      </c>
      <c r="S20" s="17">
        <v>14.713532067709254</v>
      </c>
      <c r="T20" s="17"/>
    </row>
    <row r="21" spans="1:20" ht="15" x14ac:dyDescent="0.2">
      <c r="A21" s="17" t="s">
        <v>14</v>
      </c>
      <c r="B21" s="17">
        <v>2</v>
      </c>
      <c r="C21" s="17">
        <v>78.470174999999998</v>
      </c>
      <c r="D21" s="17">
        <v>95.579200000000014</v>
      </c>
      <c r="E21" s="17">
        <v>2.6101694915254235E-2</v>
      </c>
      <c r="F21" s="17">
        <v>15.60468590007827</v>
      </c>
      <c r="G21" s="17">
        <v>18.645567639415418</v>
      </c>
      <c r="H21" s="17">
        <v>542.29999999999995</v>
      </c>
      <c r="I21" s="17">
        <v>0.94645226501307311</v>
      </c>
      <c r="J21" s="17">
        <v>42.434665538095238</v>
      </c>
      <c r="K21" s="17">
        <v>1.8690476190476191</v>
      </c>
      <c r="L21" s="17">
        <v>1.3714285714285714</v>
      </c>
      <c r="M21" s="17">
        <v>14.269788904631421</v>
      </c>
      <c r="N21" s="17">
        <v>2.4872480383608762E-2</v>
      </c>
      <c r="O21" s="17">
        <v>7008</v>
      </c>
      <c r="P21" s="17">
        <v>9</v>
      </c>
      <c r="Q21" s="17">
        <v>7.1811194976643442</v>
      </c>
      <c r="R21" s="17">
        <v>11.264217120927722</v>
      </c>
      <c r="S21" s="17">
        <v>15.60468590007827</v>
      </c>
      <c r="T21" s="17"/>
    </row>
    <row r="22" spans="1:20" ht="15" x14ac:dyDescent="0.2">
      <c r="A22" s="17" t="s">
        <v>13</v>
      </c>
      <c r="B22" s="17">
        <v>2</v>
      </c>
      <c r="C22" s="17">
        <v>71.897424999999998</v>
      </c>
      <c r="D22" s="17">
        <v>95.94619999999999</v>
      </c>
      <c r="E22" s="17">
        <v>2.9451763705907349E-2</v>
      </c>
      <c r="F22" s="17">
        <v>13.944620654720383</v>
      </c>
      <c r="G22" s="17">
        <v>16.452150966411075</v>
      </c>
      <c r="H22" s="17">
        <v>525</v>
      </c>
      <c r="I22" s="17">
        <v>0.94694327069782547</v>
      </c>
      <c r="J22" s="17">
        <v>33.152356877267238</v>
      </c>
      <c r="K22" s="17">
        <v>1.4182789197904071</v>
      </c>
      <c r="L22" s="17">
        <v>0.96735187424425639</v>
      </c>
      <c r="M22" s="17">
        <v>36.950669346092504</v>
      </c>
      <c r="N22" s="17">
        <v>0.11594715582514942</v>
      </c>
      <c r="O22" s="17">
        <v>12460</v>
      </c>
      <c r="P22" s="17">
        <v>8</v>
      </c>
      <c r="Q22" s="17">
        <v>4.7925245457033947</v>
      </c>
      <c r="R22" s="17">
        <v>13.106101299423353</v>
      </c>
      <c r="S22" s="17">
        <v>13.944620654720383</v>
      </c>
      <c r="T22" s="17"/>
    </row>
    <row r="23" spans="1:20" ht="15" x14ac:dyDescent="0.2">
      <c r="A23" s="17" t="s">
        <v>12</v>
      </c>
      <c r="B23" s="17">
        <v>2</v>
      </c>
      <c r="C23" s="17">
        <v>99.241424999999992</v>
      </c>
      <c r="D23" s="17">
        <v>130.79409999999999</v>
      </c>
      <c r="E23" s="17">
        <v>2.9666095890410957E-2</v>
      </c>
      <c r="F23" s="17">
        <v>17.192230571508237</v>
      </c>
      <c r="G23" s="17">
        <v>20.611003915129935</v>
      </c>
      <c r="H23" s="17">
        <v>646.20000000000005</v>
      </c>
      <c r="I23" s="17">
        <v>0.9849771264154934</v>
      </c>
      <c r="J23" s="17">
        <v>46.444129263068703</v>
      </c>
      <c r="K23" s="17">
        <v>1.2521477157718832</v>
      </c>
      <c r="L23" s="17">
        <v>1.2097818156141877</v>
      </c>
      <c r="M23" s="17">
        <v>45.01132549491706</v>
      </c>
      <c r="N23" s="17">
        <v>0.14609794315127062</v>
      </c>
      <c r="O23" s="17">
        <v>9091.2000000000007</v>
      </c>
      <c r="P23" s="17">
        <v>4</v>
      </c>
      <c r="Q23" s="17">
        <v>3.1393818418080102</v>
      </c>
      <c r="R23" s="17">
        <v>10.405405246469121</v>
      </c>
      <c r="S23" s="17">
        <v>17.192230571508237</v>
      </c>
      <c r="T23" s="17"/>
    </row>
    <row r="24" spans="1:20" ht="15" x14ac:dyDescent="0.2">
      <c r="A24" s="17" t="s">
        <v>11</v>
      </c>
      <c r="B24" s="17">
        <v>2</v>
      </c>
      <c r="C24" s="17">
        <v>52.277249999999995</v>
      </c>
      <c r="D24" s="17">
        <v>67.266874999999999</v>
      </c>
      <c r="E24" s="17">
        <v>3.5990651778758764E-2</v>
      </c>
      <c r="F24" s="17">
        <v>16.421108432336233</v>
      </c>
      <c r="G24" s="17">
        <v>19.071548299031331</v>
      </c>
      <c r="H24" s="17">
        <v>666.9</v>
      </c>
      <c r="I24" s="17">
        <v>1.0253058652647702</v>
      </c>
      <c r="J24" s="17">
        <v>56.85716599473561</v>
      </c>
      <c r="K24" s="17">
        <v>1.8125478959117713</v>
      </c>
      <c r="L24" s="17">
        <v>1.5543264585346348</v>
      </c>
      <c r="M24" s="17">
        <v>30.764402330415752</v>
      </c>
      <c r="P24" s="17">
        <v>1</v>
      </c>
      <c r="Q24" s="17">
        <v>2.8272782697751935</v>
      </c>
      <c r="R24" s="17">
        <v>7.7671683597209844</v>
      </c>
      <c r="S24" s="17">
        <v>16.421108432336233</v>
      </c>
      <c r="T24" s="17"/>
    </row>
    <row r="25" spans="1:20" ht="15" x14ac:dyDescent="0.2">
      <c r="A25" s="17" t="s">
        <v>10</v>
      </c>
      <c r="B25" s="17">
        <v>2</v>
      </c>
      <c r="C25" s="17">
        <v>69.489949999999993</v>
      </c>
      <c r="D25" s="17">
        <v>93.850549999999998</v>
      </c>
      <c r="E25" s="17">
        <v>3.7058823529411762E-2</v>
      </c>
      <c r="F25" s="17">
        <v>17.878050391680674</v>
      </c>
      <c r="G25" s="17">
        <v>20.983115833935472</v>
      </c>
      <c r="H25" s="17">
        <v>617.9</v>
      </c>
      <c r="I25" s="17">
        <v>0.93094903116752303</v>
      </c>
      <c r="J25" s="17">
        <v>48.118008284130845</v>
      </c>
      <c r="K25" s="17">
        <v>1.5666316513927627</v>
      </c>
      <c r="L25" s="17">
        <v>1.090303183975079</v>
      </c>
      <c r="M25" s="17">
        <v>15.856269992082343</v>
      </c>
      <c r="N25" s="17">
        <v>3.5516731031164844E-2</v>
      </c>
      <c r="O25" s="17">
        <v>8552.7999999999993</v>
      </c>
      <c r="P25" s="17">
        <v>5</v>
      </c>
      <c r="Q25" s="17">
        <v>5.1625311023138813</v>
      </c>
      <c r="R25" s="17">
        <v>12.517409080233552</v>
      </c>
      <c r="S25" s="17">
        <v>17.878050391680674</v>
      </c>
      <c r="T25" s="17"/>
    </row>
    <row r="26" spans="1:20" ht="15" x14ac:dyDescent="0.2">
      <c r="A26" s="17" t="s">
        <v>9</v>
      </c>
      <c r="B26" s="17">
        <v>2</v>
      </c>
      <c r="C26" s="17">
        <v>70.610399999999998</v>
      </c>
      <c r="D26" s="17">
        <v>80.602774999999994</v>
      </c>
      <c r="F26" s="17">
        <v>17.088088162870005</v>
      </c>
      <c r="G26" s="17">
        <v>20.155615770860908</v>
      </c>
      <c r="H26" s="17">
        <v>636</v>
      </c>
      <c r="I26" s="17">
        <v>0.85733249643126852</v>
      </c>
      <c r="J26" s="17">
        <v>45.507406674307028</v>
      </c>
      <c r="K26" s="17">
        <v>1.3538975544375595</v>
      </c>
      <c r="L26" s="17">
        <v>1.3033934849750393</v>
      </c>
      <c r="M26" s="17">
        <v>21.614406751302084</v>
      </c>
      <c r="N26" s="17">
        <v>4.5290280570774243E-2</v>
      </c>
      <c r="O26" s="17">
        <v>15900.8</v>
      </c>
      <c r="P26" s="17">
        <v>7</v>
      </c>
      <c r="Q26" s="17">
        <v>5.9794657281196155</v>
      </c>
      <c r="R26" s="17">
        <v>11.236322209884325</v>
      </c>
      <c r="S26" s="17">
        <v>17.088088162870005</v>
      </c>
      <c r="T26" s="17"/>
    </row>
    <row r="27" spans="1:20" ht="15" x14ac:dyDescent="0.2">
      <c r="A27" s="17" t="s">
        <v>8</v>
      </c>
      <c r="B27" s="17">
        <v>2</v>
      </c>
      <c r="C27" s="17">
        <v>89.648875000000004</v>
      </c>
      <c r="D27" s="17">
        <v>111.69455000000001</v>
      </c>
      <c r="E27" s="17">
        <v>2.6985981308411212E-2</v>
      </c>
      <c r="F27" s="17">
        <v>15.444865408701544</v>
      </c>
      <c r="G27" s="17">
        <v>19.408383492329278</v>
      </c>
      <c r="H27" s="17">
        <v>587.1</v>
      </c>
      <c r="I27" s="17">
        <v>1.0572856444182146</v>
      </c>
      <c r="J27" s="17">
        <v>36.260490590197129</v>
      </c>
      <c r="K27" s="17">
        <v>1.5573819307962598</v>
      </c>
      <c r="L27" s="17">
        <v>1.3280924304687034</v>
      </c>
      <c r="M27" s="17">
        <v>56.071735496453904</v>
      </c>
      <c r="N27" s="17">
        <v>0.13296045221066102</v>
      </c>
      <c r="O27" s="17">
        <v>8275.6</v>
      </c>
      <c r="P27" s="17">
        <v>9</v>
      </c>
      <c r="Q27" s="17">
        <v>3.7492158620032043</v>
      </c>
      <c r="R27" s="17">
        <v>13.176717110734112</v>
      </c>
      <c r="S27" s="17">
        <v>15.444865408701544</v>
      </c>
      <c r="T27" s="17"/>
    </row>
    <row r="28" spans="1:20" ht="15" x14ac:dyDescent="0.2">
      <c r="A28" s="17" t="s">
        <v>7</v>
      </c>
      <c r="B28" s="17">
        <v>2</v>
      </c>
      <c r="C28" s="17">
        <v>63.807800000000007</v>
      </c>
      <c r="D28" s="17">
        <v>72.613066666666668</v>
      </c>
      <c r="E28" s="17">
        <v>3.6074960957834454E-2</v>
      </c>
      <c r="F28" s="17">
        <v>14.304082765105171</v>
      </c>
      <c r="G28" s="17">
        <v>17.708579818571945</v>
      </c>
      <c r="H28" s="17">
        <v>382.3</v>
      </c>
      <c r="I28" s="17">
        <v>1.0413926851582251</v>
      </c>
      <c r="J28" s="17">
        <v>38.938654730612178</v>
      </c>
      <c r="K28" s="17">
        <v>1.9094380796508457</v>
      </c>
      <c r="L28" s="17">
        <v>1.105986212369191</v>
      </c>
      <c r="M28" s="17">
        <v>18.777759312943257</v>
      </c>
      <c r="N28" s="17">
        <v>3.579960414564233E-2</v>
      </c>
      <c r="O28" s="17">
        <v>8083.2</v>
      </c>
      <c r="P28" s="17">
        <v>7</v>
      </c>
      <c r="Q28" s="17">
        <v>3.5887707090239993</v>
      </c>
      <c r="R28" s="17">
        <v>9.9832987942973261</v>
      </c>
      <c r="S28" s="17">
        <v>14.304082765105171</v>
      </c>
      <c r="T28" s="17"/>
    </row>
    <row r="29" spans="1:20" ht="15" x14ac:dyDescent="0.2">
      <c r="A29" s="17" t="s">
        <v>6</v>
      </c>
      <c r="B29" s="17">
        <v>2</v>
      </c>
      <c r="C29" s="17">
        <v>66.684650000000005</v>
      </c>
      <c r="D29" s="17">
        <v>79.792625000000001</v>
      </c>
      <c r="E29" s="17">
        <v>2.7197802197802195E-2</v>
      </c>
      <c r="F29" s="17">
        <v>14.256968865121156</v>
      </c>
      <c r="G29" s="17">
        <v>17.547521789414869</v>
      </c>
      <c r="H29" s="17">
        <v>679.4</v>
      </c>
      <c r="I29" s="17">
        <v>0.94200805302231327</v>
      </c>
      <c r="J29" s="17">
        <v>36.465697900128049</v>
      </c>
      <c r="K29" s="17">
        <v>1.7464788732394367</v>
      </c>
      <c r="L29" s="17">
        <v>1.3495518565941103</v>
      </c>
      <c r="M29" s="17">
        <v>18.534465724206349</v>
      </c>
      <c r="N29" s="17">
        <v>3.4866916772629916E-2</v>
      </c>
      <c r="O29" s="17">
        <v>9656.7999999999993</v>
      </c>
      <c r="P29" s="17">
        <v>5</v>
      </c>
      <c r="Q29" s="17">
        <v>9.6398368976078483</v>
      </c>
      <c r="R29" s="17">
        <v>11.68150436631557</v>
      </c>
      <c r="S29" s="17">
        <v>14.256968865121156</v>
      </c>
      <c r="T29" s="17"/>
    </row>
    <row r="30" spans="1:20" ht="15" x14ac:dyDescent="0.2">
      <c r="A30" s="17" t="s">
        <v>5</v>
      </c>
      <c r="B30" s="17">
        <v>2</v>
      </c>
      <c r="C30" s="17">
        <v>55.244700000000002</v>
      </c>
      <c r="D30" s="17">
        <v>68.078100000000006</v>
      </c>
      <c r="E30" s="17">
        <v>3.3837890624999999E-2</v>
      </c>
      <c r="F30" s="17">
        <v>14.825379221558087</v>
      </c>
      <c r="G30" s="17">
        <v>18.068177931943261</v>
      </c>
      <c r="H30" s="17">
        <v>416.9</v>
      </c>
      <c r="I30" s="17">
        <v>1.0374264979406236</v>
      </c>
      <c r="J30" s="17">
        <v>32.780839214577604</v>
      </c>
      <c r="K30" s="17">
        <v>1.4803772906011463</v>
      </c>
      <c r="L30" s="17">
        <v>1.3210311239044952</v>
      </c>
      <c r="M30" s="17">
        <v>25.229425722983258</v>
      </c>
      <c r="N30" s="17">
        <v>6.058915366097764E-2</v>
      </c>
      <c r="P30" s="17">
        <v>7</v>
      </c>
      <c r="Q30" s="17">
        <v>4.6415877138281534</v>
      </c>
      <c r="R30" s="17">
        <v>8.6977336973035815</v>
      </c>
      <c r="S30" s="17">
        <v>14.825379221558087</v>
      </c>
      <c r="T30" s="17"/>
    </row>
    <row r="31" spans="1:20" ht="15" x14ac:dyDescent="0.2">
      <c r="A31" s="17" t="s">
        <v>4</v>
      </c>
      <c r="B31" s="17">
        <v>2</v>
      </c>
      <c r="E31" s="17">
        <v>4.1696750902527072E-2</v>
      </c>
      <c r="F31" s="17">
        <v>18.204360118770314</v>
      </c>
      <c r="G31" s="17">
        <v>21.01050345472547</v>
      </c>
      <c r="H31" s="17">
        <v>666</v>
      </c>
      <c r="I31" s="17">
        <v>1.0334237554869496</v>
      </c>
      <c r="J31" s="17">
        <v>46.020194379872542</v>
      </c>
      <c r="K31" s="17">
        <v>1.5908408052247891</v>
      </c>
      <c r="L31" s="17">
        <v>1.2635007985831082</v>
      </c>
      <c r="M31" s="17">
        <v>23.412818880434781</v>
      </c>
      <c r="N31" s="17">
        <v>4.7600592380917593E-2</v>
      </c>
      <c r="O31" s="17">
        <v>8325.2000000000007</v>
      </c>
      <c r="P31" s="17">
        <v>6</v>
      </c>
      <c r="Q31" s="17">
        <v>4.0636355462443934</v>
      </c>
      <c r="R31" s="17">
        <v>8.8820334474860019</v>
      </c>
      <c r="S31" s="17">
        <v>18.204360118770314</v>
      </c>
      <c r="T31" s="17"/>
    </row>
    <row r="32" spans="1:20" ht="15" x14ac:dyDescent="0.2">
      <c r="A32" s="17" t="s">
        <v>3</v>
      </c>
      <c r="B32" s="17">
        <v>2</v>
      </c>
      <c r="C32" s="17">
        <v>83.886650000000003</v>
      </c>
      <c r="D32" s="17">
        <v>106.0429</v>
      </c>
      <c r="E32" s="17">
        <v>3.0288461538461538E-2</v>
      </c>
      <c r="F32" s="17">
        <v>18.73885431101705</v>
      </c>
      <c r="G32" s="17">
        <v>22.308381453877288</v>
      </c>
      <c r="H32" s="17">
        <v>694.9</v>
      </c>
      <c r="I32" s="17">
        <v>1.0413926851582251</v>
      </c>
      <c r="J32" s="17">
        <v>45.661807870020716</v>
      </c>
      <c r="K32" s="17">
        <v>1.3420089467263114</v>
      </c>
      <c r="L32" s="17">
        <v>1.0902612366622126</v>
      </c>
      <c r="M32" s="17">
        <v>29.321909505169867</v>
      </c>
      <c r="N32" s="17">
        <v>5.9021942359601502E-2</v>
      </c>
      <c r="O32" s="17">
        <v>10650</v>
      </c>
      <c r="P32" s="17">
        <v>9</v>
      </c>
      <c r="Q32" s="17">
        <v>4.6616402776257546</v>
      </c>
      <c r="R32" s="17">
        <v>8.2256098971305356</v>
      </c>
      <c r="S32" s="17">
        <v>18.73885431101705</v>
      </c>
      <c r="T32" s="17"/>
    </row>
    <row r="33" spans="1:20" ht="15" x14ac:dyDescent="0.2">
      <c r="A33" s="17" t="s">
        <v>2</v>
      </c>
      <c r="B33" s="17">
        <v>2</v>
      </c>
      <c r="C33" s="17">
        <v>75.879166666666663</v>
      </c>
      <c r="D33" s="17">
        <v>92.148066666666679</v>
      </c>
      <c r="E33" s="17">
        <v>3.6802973977695171E-2</v>
      </c>
      <c r="F33" s="17">
        <v>15.801517152949202</v>
      </c>
      <c r="G33" s="17">
        <v>18.837336886412665</v>
      </c>
      <c r="H33" s="17">
        <v>536.5</v>
      </c>
      <c r="I33" s="17">
        <v>0.93601079571520962</v>
      </c>
      <c r="J33" s="17">
        <v>36.766869685129855</v>
      </c>
      <c r="K33" s="17">
        <v>2.1757450394545312</v>
      </c>
      <c r="L33" s="17">
        <v>1.4077223626752471</v>
      </c>
      <c r="M33" s="17">
        <v>27.870381581311769</v>
      </c>
      <c r="N33" s="17">
        <v>4.954488068755674E-2</v>
      </c>
      <c r="O33" s="17">
        <v>9652.7999999999993</v>
      </c>
      <c r="P33" s="17">
        <v>8</v>
      </c>
      <c r="Q33" s="17">
        <v>3.6907591770615222</v>
      </c>
      <c r="R33" s="17">
        <v>17.832188249589741</v>
      </c>
      <c r="S33" s="17">
        <v>15.801517152949202</v>
      </c>
      <c r="T33" s="17"/>
    </row>
    <row r="34" spans="1:20" ht="15" x14ac:dyDescent="0.2">
      <c r="A34" s="17" t="s">
        <v>1</v>
      </c>
      <c r="B34" s="17">
        <v>2</v>
      </c>
      <c r="C34" s="17">
        <v>65.035300000000007</v>
      </c>
      <c r="D34" s="17">
        <v>82.999300000000005</v>
      </c>
      <c r="E34" s="17">
        <v>2.5108695652173909E-2</v>
      </c>
      <c r="F34" s="17">
        <v>17.73633563099019</v>
      </c>
      <c r="G34" s="17">
        <v>21.293593748762355</v>
      </c>
      <c r="H34" s="17">
        <v>534.4</v>
      </c>
      <c r="I34" s="17">
        <v>1.0350292822023681</v>
      </c>
      <c r="J34" s="17">
        <v>35.390485561230072</v>
      </c>
      <c r="K34" s="17">
        <v>1.7148479595183432</v>
      </c>
      <c r="L34" s="17">
        <v>0.9823673647878306</v>
      </c>
      <c r="M34" s="17">
        <v>37.726367484779303</v>
      </c>
      <c r="N34" s="17">
        <v>9.9332007463562952E-2</v>
      </c>
      <c r="O34" s="17">
        <v>5974.8</v>
      </c>
      <c r="Q34" s="17">
        <v>3.8850215749887167</v>
      </c>
      <c r="R34" s="17">
        <v>8.3240782284171146</v>
      </c>
      <c r="S34" s="17">
        <v>17.73633563099019</v>
      </c>
      <c r="T34" s="17"/>
    </row>
    <row r="35" spans="1:20" ht="15" x14ac:dyDescent="0.2">
      <c r="A35" s="17" t="s">
        <v>0</v>
      </c>
      <c r="B35" s="17">
        <v>2</v>
      </c>
      <c r="C35" s="17">
        <v>92.474899999999991</v>
      </c>
      <c r="D35" s="17">
        <v>128.0532</v>
      </c>
      <c r="E35" s="17">
        <v>3.6435331230283904E-2</v>
      </c>
      <c r="F35" s="17">
        <v>17.22595958050049</v>
      </c>
      <c r="G35" s="17">
        <v>20.285737570506683</v>
      </c>
      <c r="H35" s="17">
        <v>624.9</v>
      </c>
      <c r="I35" s="17">
        <v>1.0492180226701815</v>
      </c>
      <c r="J35" s="17">
        <v>42.154467755339866</v>
      </c>
      <c r="K35" s="17">
        <v>1.867611205667234</v>
      </c>
      <c r="L35" s="17">
        <v>1.4582087492524956</v>
      </c>
      <c r="M35" s="17">
        <v>34.610029970351555</v>
      </c>
      <c r="N35" s="17">
        <v>8.1851333176824526E-2</v>
      </c>
      <c r="O35" s="17">
        <v>12458</v>
      </c>
      <c r="P35" s="17">
        <v>2</v>
      </c>
      <c r="Q35" s="17">
        <v>3.308403102157853</v>
      </c>
      <c r="R35" s="17">
        <v>9.7473014326876797</v>
      </c>
      <c r="S35" s="17">
        <v>17.22595958050049</v>
      </c>
      <c r="T35" s="17"/>
    </row>
    <row r="36" spans="1:20" ht="15" x14ac:dyDescent="0.2">
      <c r="A36" s="17" t="s">
        <v>84</v>
      </c>
      <c r="B36" s="17">
        <v>3</v>
      </c>
      <c r="C36" s="17">
        <v>59.027733333333337</v>
      </c>
      <c r="D36" s="17">
        <v>70.14073333333333</v>
      </c>
      <c r="E36" s="17">
        <v>2.6379901027788349E-2</v>
      </c>
      <c r="F36" s="17">
        <v>16.100627954589338</v>
      </c>
      <c r="G36" s="17">
        <v>20.97807225986697</v>
      </c>
      <c r="H36" s="17">
        <v>487.1</v>
      </c>
      <c r="I36" s="17">
        <v>1.0511525224473812</v>
      </c>
      <c r="J36" s="17">
        <v>34.529040778006099</v>
      </c>
      <c r="K36" s="17">
        <v>0.93766976074068831</v>
      </c>
      <c r="L36" s="17">
        <v>0.89751765511703163</v>
      </c>
      <c r="O36" s="17">
        <v>6705.6</v>
      </c>
      <c r="P36" s="17">
        <v>7</v>
      </c>
      <c r="Q36" s="17">
        <v>3.9512103821570643</v>
      </c>
      <c r="R36" s="17">
        <v>12.162574366568625</v>
      </c>
      <c r="S36" s="17">
        <v>16.100627954589338</v>
      </c>
      <c r="T36" s="17"/>
    </row>
    <row r="37" spans="1:20" ht="15" x14ac:dyDescent="0.2">
      <c r="A37" s="17" t="s">
        <v>85</v>
      </c>
      <c r="B37" s="17">
        <v>3</v>
      </c>
      <c r="C37" s="17">
        <v>82.739649999999997</v>
      </c>
      <c r="D37" s="17">
        <v>98.880649999999989</v>
      </c>
      <c r="E37" s="17">
        <v>2.8624535315985127E-2</v>
      </c>
      <c r="F37" s="17">
        <v>11.170452378121329</v>
      </c>
      <c r="G37" s="17">
        <v>13.962604778940216</v>
      </c>
      <c r="H37" s="17">
        <v>327</v>
      </c>
      <c r="I37" s="17">
        <v>1.1875207208364631</v>
      </c>
      <c r="J37" s="17">
        <v>29.345875430404227</v>
      </c>
      <c r="K37" s="17">
        <v>1.2192821093344655</v>
      </c>
      <c r="L37" s="17">
        <v>0.85373331446629885</v>
      </c>
      <c r="O37" s="17">
        <v>6725.6</v>
      </c>
      <c r="Q37" s="17">
        <v>3.0607566069834804</v>
      </c>
      <c r="R37" s="17">
        <v>9.1187872405565589</v>
      </c>
      <c r="S37" s="17">
        <v>11.170452378121329</v>
      </c>
      <c r="T37" s="17"/>
    </row>
    <row r="38" spans="1:20" ht="15" x14ac:dyDescent="0.2">
      <c r="A38" s="17" t="s">
        <v>86</v>
      </c>
      <c r="B38" s="17">
        <v>3</v>
      </c>
      <c r="C38" s="17">
        <v>105.8074</v>
      </c>
      <c r="D38" s="17">
        <v>127.05002500000001</v>
      </c>
      <c r="E38" s="17">
        <v>3.3381502890173408E-2</v>
      </c>
      <c r="F38" s="17">
        <v>12.781195804570086</v>
      </c>
      <c r="G38" s="17">
        <v>14.996201246297561</v>
      </c>
      <c r="H38" s="17">
        <v>446.6</v>
      </c>
      <c r="I38" s="17">
        <v>1.3430144971507676</v>
      </c>
      <c r="J38" s="17">
        <v>36.015042625081215</v>
      </c>
      <c r="K38" s="17">
        <v>0.9439751642480686</v>
      </c>
      <c r="L38" s="17">
        <v>0.98368348855678289</v>
      </c>
      <c r="M38" s="17">
        <v>10.481220602083333</v>
      </c>
      <c r="N38" s="17">
        <v>7.647355308187785E-3</v>
      </c>
      <c r="O38" s="17">
        <v>6354.4</v>
      </c>
      <c r="P38" s="17">
        <v>8</v>
      </c>
      <c r="Q38" s="17">
        <v>8.7330871297375889</v>
      </c>
      <c r="R38" s="17">
        <v>13.750075169638604</v>
      </c>
      <c r="S38" s="17">
        <v>12.781195804570086</v>
      </c>
      <c r="T38" s="17"/>
    </row>
    <row r="39" spans="1:20" ht="15" x14ac:dyDescent="0.2">
      <c r="A39" s="17" t="s">
        <v>87</v>
      </c>
      <c r="B39" s="17">
        <v>3</v>
      </c>
      <c r="C39" s="17">
        <v>92.98637500000001</v>
      </c>
      <c r="D39" s="17">
        <v>113.48195000000001</v>
      </c>
      <c r="E39" s="17">
        <v>3.1557377049180324E-2</v>
      </c>
      <c r="F39" s="17">
        <v>16.27039625201045</v>
      </c>
      <c r="G39" s="17">
        <v>18.900949352416607</v>
      </c>
      <c r="H39" s="17">
        <v>695</v>
      </c>
      <c r="I39" s="17">
        <v>0.93094903116752303</v>
      </c>
      <c r="J39" s="17">
        <v>45.869259121547053</v>
      </c>
      <c r="K39" s="17">
        <v>1.7198933767975686</v>
      </c>
      <c r="L39" s="17">
        <v>1.1884751863359311</v>
      </c>
      <c r="M39" s="17">
        <v>9.9226750255503138</v>
      </c>
      <c r="N39" s="17">
        <v>3.7701852396811238E-2</v>
      </c>
      <c r="O39" s="17">
        <v>9722.4</v>
      </c>
      <c r="P39" s="17">
        <v>8</v>
      </c>
      <c r="Q39" s="17">
        <v>4.2625539662035905</v>
      </c>
      <c r="R39" s="17">
        <v>11.23632220988449</v>
      </c>
      <c r="S39" s="17">
        <v>16.27039625201045</v>
      </c>
      <c r="T39" s="17"/>
    </row>
    <row r="40" spans="1:20" ht="15" x14ac:dyDescent="0.2">
      <c r="A40" s="17" t="s">
        <v>88</v>
      </c>
      <c r="B40" s="17">
        <v>3</v>
      </c>
      <c r="C40" s="17">
        <v>66.131733333333329</v>
      </c>
      <c r="D40" s="17">
        <v>74.752066666666664</v>
      </c>
      <c r="E40" s="17">
        <v>2.8448275862068963E-2</v>
      </c>
      <c r="F40" s="17">
        <v>15.888467481044641</v>
      </c>
      <c r="G40" s="17">
        <v>20.109371236469698</v>
      </c>
      <c r="H40" s="17">
        <v>444</v>
      </c>
      <c r="I40" s="17">
        <v>1.015778756389041</v>
      </c>
      <c r="J40" s="17">
        <v>35.678372830228071</v>
      </c>
      <c r="K40" s="17">
        <v>1.4586921350660194</v>
      </c>
      <c r="L40" s="17">
        <v>1.0255205886957881</v>
      </c>
      <c r="M40" s="17">
        <v>21.288116342383105</v>
      </c>
      <c r="N40" s="17">
        <v>4.988840544428013E-2</v>
      </c>
      <c r="O40" s="17">
        <v>5795.6</v>
      </c>
      <c r="Q40" s="17">
        <v>6.2222655567272485</v>
      </c>
      <c r="R40" s="17">
        <v>15.426189380577677</v>
      </c>
      <c r="S40" s="17">
        <v>15.888467481044641</v>
      </c>
      <c r="T40" s="17"/>
    </row>
    <row r="41" spans="1:20" ht="15" x14ac:dyDescent="0.2">
      <c r="A41" s="17" t="s">
        <v>89</v>
      </c>
      <c r="B41" s="17">
        <v>3</v>
      </c>
      <c r="C41" s="17">
        <v>80.399799999999999</v>
      </c>
      <c r="D41" s="17">
        <v>120.86592499999999</v>
      </c>
      <c r="E41" s="17">
        <v>3.1202161188653755E-2</v>
      </c>
      <c r="H41" s="17">
        <v>342.8</v>
      </c>
      <c r="I41" s="17">
        <v>1.0891983668051488</v>
      </c>
      <c r="K41" s="17">
        <v>1.1709679559477211</v>
      </c>
      <c r="L41" s="17">
        <v>0.79778411729582699</v>
      </c>
      <c r="O41" s="17">
        <v>4342.8</v>
      </c>
      <c r="T41" s="17"/>
    </row>
    <row r="42" spans="1:20" ht="15" x14ac:dyDescent="0.2">
      <c r="A42" s="17" t="s">
        <v>131</v>
      </c>
      <c r="B42" s="17">
        <v>4</v>
      </c>
      <c r="C42" s="17">
        <v>88.28864999999999</v>
      </c>
      <c r="D42" s="17">
        <v>120.535725</v>
      </c>
      <c r="E42" s="17">
        <v>4.9606299212598418E-2</v>
      </c>
      <c r="F42" s="17">
        <v>14.686394854525869</v>
      </c>
      <c r="G42" s="17">
        <v>17.488226928572185</v>
      </c>
      <c r="H42" s="17">
        <v>567</v>
      </c>
      <c r="I42" s="17">
        <v>1.0622058088197126</v>
      </c>
      <c r="J42" s="17">
        <v>44.096887225778993</v>
      </c>
      <c r="K42" s="17">
        <v>1.9366165960239063</v>
      </c>
      <c r="L42" s="17">
        <v>1.5216273254473549</v>
      </c>
      <c r="M42" s="17">
        <v>35.559002088607592</v>
      </c>
      <c r="N42" s="17">
        <v>9.5639518732376569E-2</v>
      </c>
      <c r="O42" s="17">
        <v>15088.8</v>
      </c>
      <c r="P42" s="17">
        <v>7</v>
      </c>
      <c r="Q42" s="17">
        <v>3.6543480152287366</v>
      </c>
      <c r="R42" s="17">
        <v>8.9350474243989204</v>
      </c>
      <c r="S42" s="17">
        <v>14.686394854525869</v>
      </c>
      <c r="T42" s="17"/>
    </row>
    <row r="43" spans="1:20" ht="15" x14ac:dyDescent="0.2">
      <c r="A43" s="17" t="s">
        <v>132</v>
      </c>
      <c r="B43" s="17">
        <v>4</v>
      </c>
      <c r="C43" s="17">
        <v>91.928400000000011</v>
      </c>
      <c r="D43" s="17">
        <v>127.43975</v>
      </c>
      <c r="E43" s="17">
        <v>2.5666666666666664E-2</v>
      </c>
      <c r="F43" s="17">
        <v>17.018038352052457</v>
      </c>
      <c r="G43" s="17">
        <v>20.416760655249455</v>
      </c>
      <c r="H43" s="17">
        <v>630.5</v>
      </c>
      <c r="I43" s="17">
        <v>1.0334237554869496</v>
      </c>
      <c r="J43" s="17">
        <v>39.616230339108654</v>
      </c>
      <c r="K43" s="17">
        <v>2.1717162437760673</v>
      </c>
      <c r="L43" s="17">
        <v>1.750969188086795</v>
      </c>
      <c r="M43" s="17">
        <v>18.6578025503985</v>
      </c>
      <c r="N43" s="17">
        <v>3.3991412914511757E-2</v>
      </c>
      <c r="O43" s="17">
        <v>7623.6</v>
      </c>
      <c r="P43" s="17">
        <v>9</v>
      </c>
      <c r="Q43" s="17">
        <v>3.1033171815528027</v>
      </c>
      <c r="R43" s="17">
        <v>9.2746582061330027</v>
      </c>
      <c r="S43" s="17">
        <v>17.018038352052457</v>
      </c>
      <c r="T43" s="17"/>
    </row>
    <row r="44" spans="1:20" ht="15" x14ac:dyDescent="0.2">
      <c r="A44" s="17" t="s">
        <v>133</v>
      </c>
      <c r="B44" s="17">
        <v>4</v>
      </c>
      <c r="C44" s="17">
        <v>119.72704999999999</v>
      </c>
      <c r="D44" s="17">
        <v>171.80222500000002</v>
      </c>
      <c r="E44" s="17">
        <v>5.1485884101040109E-2</v>
      </c>
      <c r="F44" s="17">
        <v>18.440151797005534</v>
      </c>
      <c r="G44" s="17">
        <v>20.491083303015976</v>
      </c>
      <c r="H44" s="17">
        <v>704.9</v>
      </c>
      <c r="I44" s="17">
        <v>0.86391737695786042</v>
      </c>
      <c r="J44" s="17">
        <v>58.527451095183665</v>
      </c>
      <c r="K44" s="17">
        <v>1.675986283172171</v>
      </c>
      <c r="L44" s="17">
        <v>1.1832308690413667</v>
      </c>
      <c r="M44" s="17">
        <v>42.776532471193406</v>
      </c>
      <c r="N44" s="17">
        <v>8.9558652266125957E-2</v>
      </c>
      <c r="O44" s="17">
        <v>13923.6</v>
      </c>
      <c r="P44" s="17">
        <v>7</v>
      </c>
      <c r="Q44" s="17">
        <v>3.0708992457101756</v>
      </c>
      <c r="R44" s="17">
        <v>6.3507255128732512</v>
      </c>
      <c r="S44" s="17">
        <v>18.440151797005534</v>
      </c>
      <c r="T44" s="17"/>
    </row>
    <row r="45" spans="1:20" ht="15" x14ac:dyDescent="0.2">
      <c r="A45" s="17" t="s">
        <v>134</v>
      </c>
      <c r="B45" s="17">
        <v>4</v>
      </c>
      <c r="C45" s="17">
        <v>74.64425</v>
      </c>
      <c r="D45" s="17">
        <v>98.553624999999997</v>
      </c>
      <c r="E45" s="17">
        <v>2.9793637145313839E-2</v>
      </c>
      <c r="F45" s="17">
        <v>17.518499844402026</v>
      </c>
      <c r="G45" s="17">
        <v>20.925839171316461</v>
      </c>
      <c r="H45" s="17">
        <v>665</v>
      </c>
      <c r="I45" s="17">
        <v>0.99033885478760142</v>
      </c>
      <c r="J45" s="17">
        <v>37.318069345674154</v>
      </c>
      <c r="K45" s="17">
        <v>1.690311975127756</v>
      </c>
      <c r="L45" s="17">
        <v>1.2811349748061323</v>
      </c>
      <c r="M45" s="17">
        <v>34.866018699799199</v>
      </c>
      <c r="N45" s="17">
        <v>8.5025421322572597E-2</v>
      </c>
      <c r="O45" s="17">
        <v>5796</v>
      </c>
      <c r="P45" s="17">
        <v>5</v>
      </c>
      <c r="Q45" s="17">
        <v>5.0791581231917888</v>
      </c>
      <c r="R45" s="17">
        <v>15.093134247609472</v>
      </c>
      <c r="S45" s="17">
        <v>17.518499844402026</v>
      </c>
      <c r="T45" s="17"/>
    </row>
    <row r="46" spans="1:20" ht="15" x14ac:dyDescent="0.2">
      <c r="A46" s="17" t="s">
        <v>135</v>
      </c>
      <c r="B46" s="17">
        <v>4</v>
      </c>
      <c r="C46" s="17">
        <v>105.967275</v>
      </c>
      <c r="D46" s="17">
        <v>140.18462499999998</v>
      </c>
      <c r="E46" s="17">
        <v>3.6358866736621198E-2</v>
      </c>
      <c r="F46" s="17">
        <v>17.012234250548914</v>
      </c>
      <c r="G46" s="17">
        <v>19.635803771309888</v>
      </c>
      <c r="H46" s="17">
        <v>696.2</v>
      </c>
      <c r="I46" s="17">
        <v>0.72754125702855643</v>
      </c>
      <c r="J46" s="17">
        <v>47.154641272746474</v>
      </c>
      <c r="K46" s="17">
        <v>2.0256238780753932</v>
      </c>
      <c r="L46" s="17">
        <v>1.9024321565590789</v>
      </c>
      <c r="M46" s="17">
        <v>41.283934467592587</v>
      </c>
      <c r="N46" s="17">
        <v>0.13432793508724025</v>
      </c>
      <c r="O46" s="17">
        <v>7142</v>
      </c>
      <c r="P46" s="17">
        <v>8</v>
      </c>
      <c r="Q46" s="17">
        <v>5.4361954979280283</v>
      </c>
      <c r="R46" s="17">
        <v>8.722149631822445</v>
      </c>
      <c r="S46" s="17">
        <v>17.012234250548914</v>
      </c>
      <c r="T46" s="17"/>
    </row>
    <row r="47" spans="1:20" ht="15" x14ac:dyDescent="0.2">
      <c r="A47" s="17" t="s">
        <v>136</v>
      </c>
      <c r="B47" s="17">
        <v>4</v>
      </c>
      <c r="C47" s="17">
        <v>56.8947</v>
      </c>
      <c r="D47" s="17">
        <v>72.89576666666666</v>
      </c>
      <c r="E47" s="17">
        <v>3.2627118644067796E-2</v>
      </c>
      <c r="F47" s="17">
        <v>17.300139591566822</v>
      </c>
      <c r="G47" s="17">
        <v>20.36951759473817</v>
      </c>
      <c r="H47" s="17">
        <v>585.70000000000005</v>
      </c>
      <c r="I47" s="17">
        <v>0.91487181754005042</v>
      </c>
      <c r="J47" s="17">
        <v>50.783679686129013</v>
      </c>
      <c r="K47" s="17">
        <v>1.5543132191832334</v>
      </c>
      <c r="L47" s="17">
        <v>1.5543132191832334</v>
      </c>
      <c r="M47" s="17">
        <v>51.518226884920637</v>
      </c>
      <c r="N47" s="17">
        <v>0.1834108862315604</v>
      </c>
      <c r="O47" s="17">
        <v>14770.4</v>
      </c>
      <c r="P47" s="17">
        <v>5</v>
      </c>
      <c r="Q47" s="17">
        <v>5.2264885060001598</v>
      </c>
      <c r="R47" s="17">
        <v>10.922701547168819</v>
      </c>
      <c r="S47" s="17">
        <v>17.300139591566822</v>
      </c>
      <c r="T47" s="17"/>
    </row>
    <row r="48" spans="1:20" ht="15" x14ac:dyDescent="0.2">
      <c r="A48" s="17" t="s">
        <v>137</v>
      </c>
      <c r="B48" s="17">
        <v>4</v>
      </c>
      <c r="C48" s="17">
        <v>114.40667500000001</v>
      </c>
      <c r="D48" s="17">
        <v>145.88810000000001</v>
      </c>
      <c r="E48" s="17">
        <v>3.9690721649484534E-2</v>
      </c>
      <c r="F48" s="17">
        <v>16.247088383930542</v>
      </c>
      <c r="G48" s="17">
        <v>18.872981012538997</v>
      </c>
      <c r="H48" s="17">
        <v>556.20000000000005</v>
      </c>
      <c r="I48" s="17">
        <v>0.93449845124356767</v>
      </c>
      <c r="J48" s="17">
        <v>41.087426984024319</v>
      </c>
      <c r="K48" s="17">
        <v>1.099540780027165</v>
      </c>
      <c r="L48" s="17">
        <v>1.0003665135933424</v>
      </c>
      <c r="M48" s="17">
        <v>31.247514251968507</v>
      </c>
      <c r="N48" s="17">
        <v>6.8772826319997288E-2</v>
      </c>
      <c r="O48" s="17">
        <v>11773.6</v>
      </c>
      <c r="P48" s="17">
        <v>6</v>
      </c>
      <c r="Q48" s="17">
        <v>2.4097817566346738</v>
      </c>
      <c r="R48" s="17">
        <v>10.446738286842853</v>
      </c>
      <c r="S48" s="17">
        <v>16.247088383930542</v>
      </c>
      <c r="T48" s="17"/>
    </row>
    <row r="49" spans="1:20" ht="15" x14ac:dyDescent="0.2">
      <c r="A49" s="17" t="s">
        <v>138</v>
      </c>
      <c r="B49" s="17">
        <v>4</v>
      </c>
      <c r="C49" s="17">
        <v>75.262500000000003</v>
      </c>
      <c r="D49" s="17">
        <v>93.646399999999986</v>
      </c>
      <c r="E49" s="17">
        <v>3.4806629834254144E-2</v>
      </c>
      <c r="F49" s="17">
        <v>17.616399705375382</v>
      </c>
      <c r="G49" s="17">
        <v>20.670900232757763</v>
      </c>
      <c r="H49" s="17">
        <v>644</v>
      </c>
      <c r="I49" s="17">
        <v>0.86981820797932818</v>
      </c>
      <c r="J49" s="17">
        <v>42.945710758691689</v>
      </c>
      <c r="K49" s="17">
        <v>0.98796230300150467</v>
      </c>
      <c r="L49" s="17">
        <v>1.3027639185871545</v>
      </c>
      <c r="M49" s="17">
        <v>40.029220233288477</v>
      </c>
      <c r="N49" s="17">
        <v>0.10552888029195048</v>
      </c>
      <c r="O49" s="17">
        <v>11458</v>
      </c>
      <c r="P49" s="17">
        <v>9</v>
      </c>
      <c r="Q49" s="17">
        <v>4.1101618170429779</v>
      </c>
      <c r="R49" s="17">
        <v>12.06320102989292</v>
      </c>
      <c r="S49" s="17">
        <v>17.616399705375382</v>
      </c>
      <c r="T49" s="17"/>
    </row>
    <row r="50" spans="1:20" ht="15" x14ac:dyDescent="0.2">
      <c r="A50" s="17" t="s">
        <v>139</v>
      </c>
      <c r="B50" s="17">
        <v>4</v>
      </c>
      <c r="C50" s="17">
        <v>85.726275000000001</v>
      </c>
      <c r="D50" s="17">
        <v>101.214125</v>
      </c>
      <c r="E50" s="17">
        <v>3.4477611940298504E-2</v>
      </c>
      <c r="F50" s="17">
        <v>17.918965372971705</v>
      </c>
      <c r="G50" s="17">
        <v>20.957022794318547</v>
      </c>
      <c r="I50" s="17">
        <v>1.0891983668051488</v>
      </c>
      <c r="J50" s="17">
        <v>49.463890775318767</v>
      </c>
      <c r="K50" s="17">
        <v>2.2893155503444231</v>
      </c>
      <c r="L50" s="17">
        <v>1.5154624065660267</v>
      </c>
      <c r="M50" s="17">
        <v>46.886741531165313</v>
      </c>
      <c r="N50" s="17">
        <v>7.8922336504209836E-2</v>
      </c>
      <c r="O50" s="17">
        <v>13598</v>
      </c>
      <c r="P50" s="17">
        <v>5</v>
      </c>
      <c r="Q50" s="17">
        <v>4.6905479169003925</v>
      </c>
      <c r="R50" s="17">
        <v>11.514895983871307</v>
      </c>
      <c r="S50" s="17">
        <v>17.918965372971705</v>
      </c>
      <c r="T50" s="17"/>
    </row>
    <row r="51" spans="1:20" ht="15" x14ac:dyDescent="0.2">
      <c r="A51" s="17" t="s">
        <v>140</v>
      </c>
      <c r="B51" s="17">
        <v>4</v>
      </c>
      <c r="C51" s="17">
        <v>113.80125</v>
      </c>
      <c r="D51" s="17">
        <v>141.47422499999999</v>
      </c>
      <c r="E51" s="17">
        <v>3.145710394916023E-2</v>
      </c>
      <c r="F51" s="17">
        <v>20.583769733220837</v>
      </c>
      <c r="G51" s="17">
        <v>23.896964460919893</v>
      </c>
      <c r="I51" s="17">
        <v>0.84509804001425681</v>
      </c>
      <c r="J51" s="17">
        <v>51.341891006183246</v>
      </c>
      <c r="K51" s="17">
        <v>1.2343076634813568</v>
      </c>
      <c r="L51" s="17">
        <v>1.0539629005059021</v>
      </c>
      <c r="M51" s="17">
        <v>54.092615284974087</v>
      </c>
      <c r="N51" s="17">
        <v>9.0341222990515141E-2</v>
      </c>
      <c r="O51" s="17">
        <v>17604</v>
      </c>
      <c r="S51" s="17">
        <v>20.583769733220837</v>
      </c>
      <c r="T51" s="17"/>
    </row>
    <row r="52" spans="1:20" ht="15" x14ac:dyDescent="0.2">
      <c r="A52" s="17" t="s">
        <v>141</v>
      </c>
      <c r="B52" s="17">
        <v>4</v>
      </c>
      <c r="C52" s="17">
        <v>95.063150000000007</v>
      </c>
      <c r="D52" s="17">
        <v>115.807725</v>
      </c>
      <c r="E52" s="17">
        <v>3.3575581395348837E-2</v>
      </c>
      <c r="F52" s="17">
        <v>20.832154689411816</v>
      </c>
      <c r="G52" s="17">
        <v>23.67457145341265</v>
      </c>
      <c r="H52" s="17">
        <v>701.3</v>
      </c>
      <c r="I52" s="17">
        <v>0.92479599579791216</v>
      </c>
      <c r="J52" s="17">
        <v>46.171587526233651</v>
      </c>
      <c r="K52" s="17">
        <v>1.6592225869522323</v>
      </c>
      <c r="L52" s="17">
        <v>1.6897164074691922</v>
      </c>
      <c r="M52" s="17">
        <v>52.083911754115228</v>
      </c>
      <c r="N52" s="17">
        <v>9.2037548734633198E-2</v>
      </c>
      <c r="O52" s="17">
        <v>18869.5</v>
      </c>
      <c r="P52" s="17">
        <v>7</v>
      </c>
      <c r="Q52" s="17">
        <v>3.7379979356701796</v>
      </c>
      <c r="R52" s="17">
        <v>10.703252235411766</v>
      </c>
      <c r="S52" s="17">
        <v>20.832154689411816</v>
      </c>
      <c r="T52" s="17"/>
    </row>
    <row r="53" spans="1:20" ht="15" x14ac:dyDescent="0.2">
      <c r="A53" s="17" t="s">
        <v>142</v>
      </c>
      <c r="B53" s="17">
        <v>4</v>
      </c>
      <c r="C53" s="17">
        <v>118.75380000000001</v>
      </c>
      <c r="D53" s="17">
        <v>181.22475</v>
      </c>
      <c r="E53" s="17">
        <v>3.0143540669856458E-2</v>
      </c>
      <c r="F53" s="17">
        <v>18.304794826492753</v>
      </c>
      <c r="G53" s="17">
        <v>21.251949781800935</v>
      </c>
      <c r="H53" s="17">
        <v>567.79999999999995</v>
      </c>
      <c r="I53" s="17">
        <v>0.93901977644866641</v>
      </c>
      <c r="J53" s="17">
        <v>69.328748386465847</v>
      </c>
      <c r="K53" s="17">
        <v>1.8775669861138273</v>
      </c>
      <c r="L53" s="17">
        <v>1.4316448269117934</v>
      </c>
      <c r="M53" s="17">
        <v>38.52091202623906</v>
      </c>
      <c r="N53" s="17">
        <v>8.6045271576949245E-2</v>
      </c>
      <c r="O53" s="17">
        <v>29602</v>
      </c>
      <c r="P53" s="17">
        <v>4</v>
      </c>
      <c r="Q53" s="17">
        <v>3.2876598679976681</v>
      </c>
      <c r="R53" s="17">
        <v>10.288408795790794</v>
      </c>
      <c r="S53" s="17">
        <v>18.304794826492753</v>
      </c>
      <c r="T53" s="17"/>
    </row>
    <row r="54" spans="1:20" ht="15" x14ac:dyDescent="0.2">
      <c r="A54" s="17" t="s">
        <v>143</v>
      </c>
      <c r="B54" s="17">
        <v>4</v>
      </c>
      <c r="C54" s="17">
        <v>90.568125000000009</v>
      </c>
      <c r="D54" s="17">
        <v>134.26904999999999</v>
      </c>
      <c r="F54" s="17">
        <v>19.433877322412794</v>
      </c>
      <c r="G54" s="17">
        <v>22.117566352469193</v>
      </c>
      <c r="H54" s="17">
        <v>693.9</v>
      </c>
      <c r="I54" s="17">
        <v>0.87679497620070057</v>
      </c>
      <c r="J54" s="17">
        <v>51.020855436121565</v>
      </c>
      <c r="K54" s="17">
        <v>1.8460707716710822</v>
      </c>
      <c r="L54" s="17">
        <v>1.4444575690589088</v>
      </c>
      <c r="M54" s="17">
        <v>25.556079334226993</v>
      </c>
      <c r="N54" s="17">
        <v>4.7937709690562005E-2</v>
      </c>
      <c r="O54" s="17">
        <v>18956</v>
      </c>
      <c r="P54" s="17">
        <v>5</v>
      </c>
      <c r="Q54" s="17">
        <v>5.7277186137184897</v>
      </c>
      <c r="R54" s="17">
        <v>10.820621841760905</v>
      </c>
      <c r="S54" s="17">
        <v>19.433877322412794</v>
      </c>
      <c r="T54" s="17"/>
    </row>
    <row r="55" spans="1:20" ht="15" x14ac:dyDescent="0.2">
      <c r="A55" s="17" t="s">
        <v>144</v>
      </c>
      <c r="B55" s="17">
        <v>4</v>
      </c>
      <c r="C55" s="17">
        <v>64.096299999999999</v>
      </c>
      <c r="D55" s="17">
        <v>72.563966666666659</v>
      </c>
      <c r="E55" s="17">
        <v>2.4635620334162816E-2</v>
      </c>
      <c r="F55" s="17">
        <v>18.243469353238474</v>
      </c>
      <c r="G55" s="17">
        <v>21.552453200079242</v>
      </c>
      <c r="H55" s="17">
        <v>700.9</v>
      </c>
      <c r="I55" s="17">
        <v>0.80482067872116236</v>
      </c>
      <c r="J55" s="17">
        <v>43.155036436295255</v>
      </c>
      <c r="K55" s="17">
        <v>1.7689233662435357</v>
      </c>
      <c r="L55" s="17">
        <v>1.4074988246356372</v>
      </c>
      <c r="M55" s="17">
        <v>26.164724064327487</v>
      </c>
      <c r="N55" s="17">
        <v>6.8611436427812034E-2</v>
      </c>
      <c r="O55" s="17">
        <v>16396.400000000001</v>
      </c>
      <c r="P55" s="17">
        <v>2</v>
      </c>
      <c r="Q55" s="17">
        <v>6.6569218725668176</v>
      </c>
      <c r="R55" s="17">
        <v>14.789275576162064</v>
      </c>
      <c r="S55" s="17">
        <v>18.243469353238474</v>
      </c>
      <c r="T55" s="17"/>
    </row>
    <row r="56" spans="1:20" ht="15" x14ac:dyDescent="0.2">
      <c r="A56" s="17" t="s">
        <v>145</v>
      </c>
      <c r="B56" s="17">
        <v>4</v>
      </c>
      <c r="C56" s="17">
        <v>87.384</v>
      </c>
      <c r="D56" s="17">
        <v>109.93020000000001</v>
      </c>
      <c r="E56" s="17">
        <v>3.7993421052631579E-2</v>
      </c>
      <c r="F56" s="17">
        <v>17.340320770092767</v>
      </c>
      <c r="G56" s="17">
        <v>20.702089870578639</v>
      </c>
      <c r="H56" s="17">
        <v>506</v>
      </c>
      <c r="I56" s="17">
        <v>1.0644579892269184</v>
      </c>
      <c r="J56" s="17">
        <v>43.882235156812058</v>
      </c>
      <c r="K56" s="17">
        <v>1.6680433797862986</v>
      </c>
      <c r="L56" s="17">
        <v>1.3296384129606436</v>
      </c>
      <c r="M56" s="17">
        <v>16.818710224089635</v>
      </c>
      <c r="N56" s="17">
        <v>3.4344443532293947E-2</v>
      </c>
      <c r="O56" s="17">
        <v>7920.8</v>
      </c>
      <c r="P56" s="17">
        <v>9</v>
      </c>
      <c r="Q56" s="17">
        <v>2.5114430858237826</v>
      </c>
      <c r="R56" s="17">
        <v>7.5199511791169957</v>
      </c>
      <c r="S56" s="17">
        <v>17.340320770092767</v>
      </c>
      <c r="T56" s="17"/>
    </row>
    <row r="57" spans="1:20" ht="15" x14ac:dyDescent="0.2">
      <c r="A57" s="17" t="s">
        <v>146</v>
      </c>
      <c r="B57" s="17">
        <v>4</v>
      </c>
      <c r="C57" s="17">
        <v>88.696475000000007</v>
      </c>
      <c r="D57" s="17">
        <v>123.7222</v>
      </c>
      <c r="E57" s="17">
        <v>2.6279863481228665E-2</v>
      </c>
      <c r="F57" s="17">
        <v>20.121756184117096</v>
      </c>
      <c r="G57" s="17">
        <v>23.518455044863298</v>
      </c>
      <c r="H57" s="17">
        <v>705</v>
      </c>
      <c r="I57" s="17">
        <v>1.0927206446840991</v>
      </c>
      <c r="J57" s="17">
        <v>54.202167180028248</v>
      </c>
      <c r="K57" s="17">
        <v>1.9042594830080155</v>
      </c>
      <c r="L57" s="17">
        <v>1.4669094498238688</v>
      </c>
      <c r="M57" s="17">
        <v>40.841075824175824</v>
      </c>
      <c r="N57" s="17">
        <v>0.10680623650866428</v>
      </c>
      <c r="O57" s="17">
        <v>9111.6666666666661</v>
      </c>
      <c r="P57" s="17">
        <v>4</v>
      </c>
      <c r="Q57" s="17">
        <v>2.4407563577887577</v>
      </c>
      <c r="R57" s="17">
        <v>11.285097884300832</v>
      </c>
      <c r="S57" s="17">
        <v>20.121756184117096</v>
      </c>
      <c r="T57" s="17"/>
    </row>
    <row r="58" spans="1:20" ht="15" x14ac:dyDescent="0.2">
      <c r="A58" s="17" t="s">
        <v>147</v>
      </c>
      <c r="B58" s="17">
        <v>4</v>
      </c>
      <c r="C58" s="17">
        <v>97.794749999999993</v>
      </c>
      <c r="D58" s="17">
        <v>128.667125</v>
      </c>
      <c r="E58" s="17">
        <v>3.5712445246070597E-2</v>
      </c>
      <c r="F58" s="17">
        <v>19.645545572646864</v>
      </c>
      <c r="G58" s="17">
        <v>22.046257256709591</v>
      </c>
      <c r="H58" s="17">
        <v>675.3</v>
      </c>
      <c r="I58" s="17">
        <v>0.86569605991607057</v>
      </c>
      <c r="J58" s="17">
        <v>51.585732664453836</v>
      </c>
      <c r="K58" s="17">
        <v>1.8840525045262524</v>
      </c>
      <c r="L58" s="17">
        <v>1.652082076041038</v>
      </c>
      <c r="M58" s="17">
        <v>28.73316479166667</v>
      </c>
      <c r="N58" s="17">
        <v>5.2698371787765284E-2</v>
      </c>
      <c r="O58" s="17">
        <v>6577.6</v>
      </c>
      <c r="P58" s="17">
        <v>8</v>
      </c>
      <c r="Q58" s="17">
        <v>8.0808512506500954</v>
      </c>
      <c r="R58" s="17">
        <v>11.291417995973141</v>
      </c>
      <c r="S58" s="17">
        <v>19.645545572646864</v>
      </c>
      <c r="T58" s="17"/>
    </row>
    <row r="59" spans="1:20" ht="15" x14ac:dyDescent="0.2">
      <c r="A59" s="17" t="s">
        <v>148</v>
      </c>
      <c r="B59" s="17">
        <v>4</v>
      </c>
      <c r="C59" s="17">
        <v>114.25064999999999</v>
      </c>
      <c r="D59" s="17">
        <v>157.264475</v>
      </c>
      <c r="E59" s="17">
        <v>6.1490683229813665E-2</v>
      </c>
      <c r="F59" s="17">
        <v>20.954369294964771</v>
      </c>
      <c r="G59" s="17">
        <v>25.619662738831465</v>
      </c>
      <c r="H59" s="17">
        <v>690.6</v>
      </c>
      <c r="I59" s="17">
        <v>0.93094903116752303</v>
      </c>
      <c r="J59" s="17">
        <v>59.61569249864106</v>
      </c>
      <c r="K59" s="17">
        <v>1.5605182098206198</v>
      </c>
      <c r="L59" s="17">
        <v>1.1936039137524914</v>
      </c>
      <c r="M59" s="17">
        <v>53.323443659654806</v>
      </c>
      <c r="N59" s="17">
        <v>0.14169430327223542</v>
      </c>
      <c r="O59" s="17">
        <v>16467.2</v>
      </c>
      <c r="P59" s="17">
        <v>2</v>
      </c>
      <c r="Q59" s="17">
        <v>2.9594387457605404</v>
      </c>
      <c r="R59" s="17">
        <v>9.7664392990401225</v>
      </c>
      <c r="S59" s="17">
        <v>20.954369294964771</v>
      </c>
      <c r="T59" s="17"/>
    </row>
    <row r="60" spans="1:20" ht="15" x14ac:dyDescent="0.2">
      <c r="A60" s="17" t="s">
        <v>149</v>
      </c>
      <c r="B60" s="17">
        <v>4</v>
      </c>
      <c r="C60" s="17">
        <v>114.664525</v>
      </c>
      <c r="D60" s="17">
        <v>153.75657500000003</v>
      </c>
      <c r="E60" s="17">
        <v>6.0603410581547883E-2</v>
      </c>
      <c r="F60" s="17">
        <v>22.105456289561381</v>
      </c>
      <c r="G60" s="17">
        <v>25.234014305406266</v>
      </c>
      <c r="H60" s="17">
        <v>694.5</v>
      </c>
      <c r="I60" s="17">
        <v>1.0655797147284485</v>
      </c>
      <c r="J60" s="17">
        <v>54.035386334646546</v>
      </c>
      <c r="K60" s="17">
        <v>1.4598974206496693</v>
      </c>
      <c r="L60" s="17">
        <v>1.0094402735449344</v>
      </c>
      <c r="M60" s="17">
        <v>52.893113006341657</v>
      </c>
      <c r="N60" s="17">
        <v>9.4917271087493538E-2</v>
      </c>
      <c r="O60" s="17">
        <v>19797.2</v>
      </c>
      <c r="P60" s="17">
        <v>7</v>
      </c>
      <c r="Q60" s="17">
        <v>4.4101981735331615</v>
      </c>
      <c r="R60" s="17">
        <v>8.3244874313881034</v>
      </c>
      <c r="S60" s="17">
        <v>22.105456289561381</v>
      </c>
      <c r="T60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/>
  </sheetPr>
  <dimension ref="A1:BA51"/>
  <sheetViews>
    <sheetView workbookViewId="0">
      <pane xSplit="1" ySplit="1" topLeftCell="B14" activePane="bottomRight" state="frozen"/>
      <selection pane="topRight" activeCell="B1" sqref="B1"/>
      <selection pane="bottomLeft" activeCell="A2" sqref="A2"/>
      <selection pane="bottomRight" activeCell="B9" sqref="B9"/>
    </sheetView>
  </sheetViews>
  <sheetFormatPr baseColWidth="10" defaultColWidth="8.83203125" defaultRowHeight="15" x14ac:dyDescent="0.2"/>
  <cols>
    <col min="1" max="14" width="15.6640625" style="1" customWidth="1"/>
    <col min="15" max="15" width="8.83203125" style="2"/>
    <col min="16" max="16384" width="8.83203125" style="1"/>
  </cols>
  <sheetData>
    <row r="1" spans="1:53" x14ac:dyDescent="0.2">
      <c r="B1" s="1" t="s">
        <v>75</v>
      </c>
      <c r="C1" s="1" t="s">
        <v>74</v>
      </c>
      <c r="D1" s="1" t="s">
        <v>73</v>
      </c>
      <c r="E1" s="1" t="s">
        <v>80</v>
      </c>
      <c r="F1" s="1" t="s">
        <v>72</v>
      </c>
      <c r="G1" s="1" t="s">
        <v>71</v>
      </c>
      <c r="H1" s="1" t="s">
        <v>70</v>
      </c>
      <c r="I1" s="1" t="s">
        <v>69</v>
      </c>
      <c r="J1" s="1" t="s">
        <v>68</v>
      </c>
      <c r="K1" s="1" t="s">
        <v>67</v>
      </c>
      <c r="L1" s="1" t="s">
        <v>40</v>
      </c>
      <c r="M1" s="1" t="s">
        <v>39</v>
      </c>
      <c r="N1" s="1" t="s">
        <v>38</v>
      </c>
      <c r="BA1" s="1" t="s">
        <v>34</v>
      </c>
    </row>
    <row r="2" spans="1:53" x14ac:dyDescent="0.2">
      <c r="A2" s="5" t="s">
        <v>16</v>
      </c>
      <c r="B2" s="1">
        <v>2</v>
      </c>
      <c r="C2" s="1">
        <v>69</v>
      </c>
      <c r="D2" s="1">
        <v>1</v>
      </c>
      <c r="E2" s="1">
        <v>77.516999999999996</v>
      </c>
      <c r="F2" s="1">
        <v>23.402064967999035</v>
      </c>
      <c r="G2" s="1">
        <v>13.62</v>
      </c>
      <c r="H2" s="1">
        <v>17.600000000000001</v>
      </c>
      <c r="I2" s="1">
        <v>63.896000000000001</v>
      </c>
      <c r="J2" s="1">
        <v>1.1869436201780414</v>
      </c>
      <c r="K2" s="1">
        <v>9.9700000000000006</v>
      </c>
      <c r="L2" s="1">
        <v>14702</v>
      </c>
      <c r="M2" s="1">
        <v>2.508059832149983</v>
      </c>
      <c r="N2" s="1">
        <v>17.103659179576443</v>
      </c>
    </row>
    <row r="3" spans="1:53" x14ac:dyDescent="0.2">
      <c r="A3" s="1" t="s">
        <v>15</v>
      </c>
      <c r="B3" s="1">
        <v>2</v>
      </c>
      <c r="C3" s="1">
        <v>71</v>
      </c>
      <c r="D3" s="1">
        <v>2</v>
      </c>
      <c r="E3" s="1">
        <v>65.399000000000001</v>
      </c>
      <c r="F3" s="1">
        <v>23.73312527217303</v>
      </c>
      <c r="G3" s="1">
        <v>26.279</v>
      </c>
      <c r="H3" s="1">
        <v>40.200000000000003</v>
      </c>
      <c r="I3" s="1">
        <v>39.121000000000002</v>
      </c>
      <c r="J3" s="1">
        <v>1.4035087719298245</v>
      </c>
      <c r="K3" s="1">
        <v>12.96</v>
      </c>
      <c r="L3" s="1">
        <v>8958</v>
      </c>
      <c r="M3" s="1">
        <v>0.84912276961864541</v>
      </c>
      <c r="N3" s="1">
        <v>10.60711677653868</v>
      </c>
    </row>
    <row r="4" spans="1:53" x14ac:dyDescent="0.2">
      <c r="A4" s="1" t="s">
        <v>14</v>
      </c>
      <c r="B4" s="1">
        <v>2</v>
      </c>
      <c r="C4" s="1">
        <v>70</v>
      </c>
      <c r="D4" s="1">
        <v>2</v>
      </c>
      <c r="E4" s="1">
        <v>82.4</v>
      </c>
      <c r="F4" s="1">
        <v>30.26629935720845</v>
      </c>
      <c r="G4" s="1">
        <v>40.6</v>
      </c>
      <c r="H4" s="1">
        <v>49.2</v>
      </c>
      <c r="I4" s="1">
        <v>42</v>
      </c>
      <c r="J4" s="1">
        <v>1.3201320132013201</v>
      </c>
      <c r="K4" s="1">
        <v>8.84</v>
      </c>
      <c r="L4" s="1">
        <v>7008</v>
      </c>
      <c r="M4" s="1">
        <v>1.2416688703199237</v>
      </c>
      <c r="N4" s="1">
        <v>7.8970177209826851</v>
      </c>
    </row>
    <row r="5" spans="1:53" x14ac:dyDescent="0.2">
      <c r="A5" s="1" t="s">
        <v>13</v>
      </c>
      <c r="B5" s="1">
        <v>2</v>
      </c>
      <c r="C5" s="1">
        <v>75</v>
      </c>
      <c r="D5" s="1">
        <v>2</v>
      </c>
      <c r="E5" s="1">
        <v>63.427</v>
      </c>
      <c r="F5" s="1">
        <v>24.168190824569425</v>
      </c>
      <c r="G5" s="1">
        <v>23.73</v>
      </c>
      <c r="H5" s="1">
        <v>37.4</v>
      </c>
      <c r="I5" s="1">
        <v>39.695999999999998</v>
      </c>
      <c r="J5" s="1">
        <v>1.1764705882352942</v>
      </c>
      <c r="K5" s="1">
        <v>8.85</v>
      </c>
      <c r="L5" s="1">
        <v>12460</v>
      </c>
      <c r="M5" s="1">
        <v>4.2581117839439866</v>
      </c>
      <c r="N5" s="1">
        <v>11.741997451206569</v>
      </c>
    </row>
    <row r="6" spans="1:53" x14ac:dyDescent="0.2">
      <c r="A6" s="1" t="s">
        <v>12</v>
      </c>
      <c r="B6" s="1">
        <v>2</v>
      </c>
      <c r="C6" s="1">
        <v>68</v>
      </c>
      <c r="D6" s="1">
        <v>2</v>
      </c>
      <c r="E6" s="1">
        <v>61.81</v>
      </c>
      <c r="F6" s="1">
        <v>21.899801587301589</v>
      </c>
      <c r="G6" s="1">
        <v>19.323</v>
      </c>
      <c r="H6" s="1">
        <v>31.3</v>
      </c>
      <c r="I6" s="1">
        <v>42.487000000000002</v>
      </c>
      <c r="J6" s="1">
        <v>1.2084592145015105</v>
      </c>
      <c r="K6" s="1">
        <v>9.66</v>
      </c>
      <c r="L6" s="1">
        <v>9091.2000000000007</v>
      </c>
      <c r="M6" s="1">
        <v>1.3784120190496114</v>
      </c>
      <c r="N6" s="1">
        <v>11.359791482187582</v>
      </c>
    </row>
    <row r="7" spans="1:53" x14ac:dyDescent="0.2">
      <c r="A7" s="1" t="s">
        <v>11</v>
      </c>
      <c r="B7" s="1">
        <v>2</v>
      </c>
      <c r="C7" s="1">
        <v>67</v>
      </c>
      <c r="D7" s="1">
        <v>1</v>
      </c>
      <c r="E7" s="1">
        <v>90.748000000000005</v>
      </c>
      <c r="F7" s="1">
        <v>29.296229338842977</v>
      </c>
      <c r="G7" s="1">
        <v>30.722000000000001</v>
      </c>
      <c r="H7" s="1">
        <v>33.9</v>
      </c>
      <c r="I7" s="1">
        <v>60.026000000000003</v>
      </c>
      <c r="J7" s="1">
        <v>1.1111111111111112</v>
      </c>
      <c r="K7" s="1">
        <v>10.6</v>
      </c>
    </row>
    <row r="8" spans="1:53" x14ac:dyDescent="0.2">
      <c r="A8" s="1" t="s">
        <v>10</v>
      </c>
      <c r="B8" s="1">
        <v>2</v>
      </c>
      <c r="C8" s="1">
        <v>73</v>
      </c>
      <c r="D8" s="1">
        <v>1</v>
      </c>
      <c r="E8" s="1">
        <v>83.369</v>
      </c>
      <c r="F8" s="1">
        <v>29.538336167800452</v>
      </c>
      <c r="G8" s="1">
        <v>28.155000000000001</v>
      </c>
      <c r="H8" s="1">
        <v>33.799999999999997</v>
      </c>
      <c r="I8" s="1">
        <v>55.213999999999999</v>
      </c>
      <c r="J8" s="1">
        <v>1.0075566750629723</v>
      </c>
      <c r="K8" s="1">
        <v>8.5299999999999994</v>
      </c>
      <c r="L8" s="1">
        <v>8552.7999999999993</v>
      </c>
      <c r="M8" s="1">
        <v>1.6869739306312712</v>
      </c>
      <c r="N8" s="1">
        <v>9.7921635878263817</v>
      </c>
    </row>
    <row r="9" spans="1:53" x14ac:dyDescent="0.2">
      <c r="A9" s="1" t="s">
        <v>9</v>
      </c>
      <c r="B9" s="1">
        <v>2</v>
      </c>
      <c r="C9" s="1">
        <v>68</v>
      </c>
      <c r="D9" s="1">
        <v>1</v>
      </c>
      <c r="E9" s="1">
        <v>77.597999999999999</v>
      </c>
      <c r="F9" s="1">
        <v>28.160110320801277</v>
      </c>
      <c r="G9" s="1">
        <v>26.117000000000001</v>
      </c>
      <c r="H9" s="1">
        <v>33.700000000000003</v>
      </c>
      <c r="I9" s="1">
        <v>51.481000000000002</v>
      </c>
      <c r="J9" s="1">
        <v>1.1428571428571428</v>
      </c>
      <c r="K9" s="1">
        <v>7.2</v>
      </c>
      <c r="L9" s="1">
        <v>15900.8</v>
      </c>
      <c r="M9" s="1">
        <v>2.8980048152773077</v>
      </c>
      <c r="N9" s="1">
        <v>15.711549553317894</v>
      </c>
    </row>
    <row r="10" spans="1:53" x14ac:dyDescent="0.2">
      <c r="A10" s="1" t="s">
        <v>8</v>
      </c>
      <c r="B10" s="1">
        <v>2</v>
      </c>
      <c r="C10" s="1">
        <v>72</v>
      </c>
      <c r="D10" s="1">
        <v>2</v>
      </c>
      <c r="E10" s="1">
        <v>46.552999999999997</v>
      </c>
      <c r="F10" s="1">
        <v>19.886795676876414</v>
      </c>
      <c r="G10" s="1">
        <v>12.97</v>
      </c>
      <c r="H10" s="1">
        <v>27.9</v>
      </c>
      <c r="I10" s="1">
        <v>33.582000000000001</v>
      </c>
      <c r="J10" s="1">
        <v>1.1235955056179776</v>
      </c>
      <c r="K10" s="1">
        <v>11.41</v>
      </c>
      <c r="L10" s="1">
        <v>8275.6</v>
      </c>
      <c r="M10" s="1">
        <v>1.6572738094049082</v>
      </c>
      <c r="N10" s="1">
        <v>10.056640639900756</v>
      </c>
    </row>
    <row r="11" spans="1:53" x14ac:dyDescent="0.2">
      <c r="A11" s="1" t="s">
        <v>7</v>
      </c>
      <c r="B11" s="1">
        <v>2</v>
      </c>
      <c r="C11" s="1">
        <v>69</v>
      </c>
      <c r="D11" s="1">
        <v>2</v>
      </c>
      <c r="E11" s="1">
        <v>75.59</v>
      </c>
      <c r="F11" s="1">
        <v>29.16168357702249</v>
      </c>
      <c r="G11" s="1">
        <v>35.264000000000003</v>
      </c>
      <c r="H11" s="1">
        <v>46.7</v>
      </c>
      <c r="I11" s="1">
        <v>40.326000000000001</v>
      </c>
      <c r="J11" s="1">
        <v>1.0840108401084012</v>
      </c>
      <c r="K11" s="1">
        <v>11</v>
      </c>
      <c r="L11" s="1">
        <v>8083.2</v>
      </c>
      <c r="M11" s="1">
        <v>1.1317409722584082</v>
      </c>
      <c r="N11" s="1">
        <v>11.270388590375505</v>
      </c>
    </row>
    <row r="12" spans="1:53" x14ac:dyDescent="0.2">
      <c r="A12" s="1" t="s">
        <v>6</v>
      </c>
      <c r="B12" s="1">
        <v>2</v>
      </c>
      <c r="C12" s="1">
        <v>73</v>
      </c>
      <c r="D12" s="1">
        <v>2</v>
      </c>
      <c r="E12" s="1">
        <v>67.951999999999998</v>
      </c>
      <c r="F12" s="1">
        <v>27.219996795385352</v>
      </c>
      <c r="G12" s="1">
        <v>28.902000000000001</v>
      </c>
      <c r="H12" s="1">
        <v>42.5</v>
      </c>
      <c r="I12" s="1">
        <v>39.049999999999997</v>
      </c>
      <c r="J12" s="1">
        <v>0.95465393794749398</v>
      </c>
      <c r="K12" s="1">
        <v>8.75</v>
      </c>
      <c r="L12" s="1">
        <v>9656.7999999999993</v>
      </c>
      <c r="M12" s="1">
        <v>3.40356539388655</v>
      </c>
      <c r="N12" s="1">
        <v>8.6597324845385479</v>
      </c>
    </row>
    <row r="13" spans="1:53" x14ac:dyDescent="0.2">
      <c r="A13" s="1" t="s">
        <v>5</v>
      </c>
      <c r="B13" s="1">
        <v>2</v>
      </c>
      <c r="C13" s="1">
        <v>75</v>
      </c>
      <c r="D13" s="1">
        <v>2</v>
      </c>
      <c r="E13" s="1">
        <v>64.912999999999997</v>
      </c>
      <c r="F13" s="1">
        <v>28.850222222222222</v>
      </c>
      <c r="G13" s="1">
        <v>26.004000000000001</v>
      </c>
      <c r="H13" s="1">
        <v>40.1</v>
      </c>
      <c r="I13" s="1">
        <v>38.908999999999999</v>
      </c>
      <c r="J13" s="1">
        <v>0.82474226804123718</v>
      </c>
      <c r="K13" s="1">
        <v>10.9</v>
      </c>
    </row>
    <row r="14" spans="1:53" x14ac:dyDescent="0.2">
      <c r="A14" s="1" t="s">
        <v>4</v>
      </c>
      <c r="B14" s="1">
        <v>2</v>
      </c>
      <c r="C14" s="1">
        <v>75</v>
      </c>
      <c r="D14" s="1">
        <v>1</v>
      </c>
      <c r="E14" s="1">
        <v>92.953999999999994</v>
      </c>
      <c r="F14" s="1">
        <v>28.062432073421082</v>
      </c>
      <c r="G14" s="1">
        <v>29.718</v>
      </c>
      <c r="H14" s="1">
        <v>32</v>
      </c>
      <c r="I14" s="1">
        <v>63.237000000000002</v>
      </c>
      <c r="J14" s="1">
        <v>1.3605442176870748</v>
      </c>
      <c r="K14" s="1">
        <v>10.8</v>
      </c>
      <c r="L14" s="1">
        <v>8325.2000000000007</v>
      </c>
      <c r="M14" s="1">
        <v>0.97188931286029245</v>
      </c>
      <c r="N14" s="1">
        <v>11.368262219958021</v>
      </c>
    </row>
    <row r="15" spans="1:53" x14ac:dyDescent="0.2">
      <c r="A15" s="1" t="s">
        <v>3</v>
      </c>
      <c r="B15" s="1">
        <v>2</v>
      </c>
      <c r="C15" s="1">
        <v>66</v>
      </c>
      <c r="D15" s="1">
        <v>1</v>
      </c>
      <c r="E15" s="1">
        <v>68.176000000000002</v>
      </c>
      <c r="F15" s="1">
        <v>21.517485166014392</v>
      </c>
      <c r="G15" s="1">
        <v>16.536999999999999</v>
      </c>
      <c r="H15" s="1">
        <v>24.3</v>
      </c>
      <c r="I15" s="1">
        <v>51.639000000000003</v>
      </c>
      <c r="J15" s="1">
        <v>1.2084592145015105</v>
      </c>
      <c r="K15" s="1">
        <v>11</v>
      </c>
      <c r="L15" s="1">
        <v>10650</v>
      </c>
      <c r="M15" s="1">
        <v>3.1960647375993649</v>
      </c>
      <c r="N15" s="1">
        <v>12.153408515678782</v>
      </c>
    </row>
    <row r="16" spans="1:53" x14ac:dyDescent="0.2">
      <c r="A16" s="1" t="s">
        <v>2</v>
      </c>
      <c r="B16" s="1">
        <v>2</v>
      </c>
      <c r="C16" s="1">
        <v>79</v>
      </c>
      <c r="D16" s="1">
        <v>1</v>
      </c>
      <c r="E16" s="1">
        <v>74.546999999999997</v>
      </c>
      <c r="F16" s="1">
        <v>25.493998153277932</v>
      </c>
      <c r="G16" s="1">
        <v>22.335000000000001</v>
      </c>
      <c r="H16" s="1">
        <v>30</v>
      </c>
      <c r="I16" s="1">
        <v>52.212000000000003</v>
      </c>
      <c r="J16" s="1">
        <v>0.92807424593967525</v>
      </c>
      <c r="K16" s="1">
        <v>8.6300000000000008</v>
      </c>
      <c r="L16" s="1">
        <v>9652.7999999999993</v>
      </c>
      <c r="M16" s="1">
        <v>3.7705189689666256</v>
      </c>
      <c r="N16" s="1">
        <v>10.776595578130326</v>
      </c>
    </row>
    <row r="17" spans="1:14" x14ac:dyDescent="0.2">
      <c r="A17" s="1" t="s">
        <v>1</v>
      </c>
      <c r="B17" s="1">
        <v>2</v>
      </c>
      <c r="C17" s="1">
        <v>67</v>
      </c>
      <c r="D17" s="1">
        <v>1</v>
      </c>
      <c r="E17" s="1">
        <v>87.852000000000004</v>
      </c>
      <c r="F17" s="1">
        <v>25.948724007561438</v>
      </c>
      <c r="G17" s="1">
        <v>23.823</v>
      </c>
      <c r="H17" s="1">
        <v>27.1</v>
      </c>
      <c r="I17" s="1">
        <v>64.028999999999996</v>
      </c>
      <c r="J17" s="1">
        <v>1.0416666666666667</v>
      </c>
      <c r="K17" s="1">
        <v>10.84</v>
      </c>
      <c r="L17" s="1">
        <v>5974.8</v>
      </c>
      <c r="M17" s="1">
        <v>0.20144760327898947</v>
      </c>
      <c r="N17" s="1">
        <v>9.5923748101629087</v>
      </c>
    </row>
    <row r="18" spans="1:14" x14ac:dyDescent="0.2">
      <c r="A18" s="1" t="s">
        <v>0</v>
      </c>
      <c r="B18" s="1">
        <v>2</v>
      </c>
      <c r="C18" s="1">
        <v>71</v>
      </c>
      <c r="D18" s="1">
        <v>1</v>
      </c>
      <c r="E18" s="1">
        <v>76.983999999999995</v>
      </c>
      <c r="F18" s="1">
        <v>22.01492750722068</v>
      </c>
      <c r="G18" s="1">
        <v>11.766999999999999</v>
      </c>
      <c r="H18" s="1">
        <v>15.3</v>
      </c>
      <c r="I18" s="1">
        <v>65.216999999999999</v>
      </c>
      <c r="J18" s="1">
        <v>1.3468013468013467</v>
      </c>
      <c r="K18" s="1">
        <v>11.2</v>
      </c>
      <c r="L18" s="1">
        <v>12458</v>
      </c>
      <c r="M18" s="1">
        <v>3.6116753388553176</v>
      </c>
      <c r="N18" s="1">
        <v>12.816866921221848</v>
      </c>
    </row>
    <row r="19" spans="1:14" x14ac:dyDescent="0.2">
      <c r="A19" s="6" t="s">
        <v>92</v>
      </c>
      <c r="B19" s="6"/>
      <c r="C19" s="9">
        <f>AVERAGE(C2:C18)</f>
        <v>71.058823529411768</v>
      </c>
      <c r="D19" s="9"/>
      <c r="E19" s="9">
        <f>AVERAGE(E2:E18)</f>
        <v>73.987588235294112</v>
      </c>
      <c r="F19" s="9">
        <f t="shared" ref="F19:N19" si="0">AVERAGE(F2:F18)</f>
        <v>25.801201353864599</v>
      </c>
      <c r="G19" s="9">
        <f t="shared" si="0"/>
        <v>24.462705882352935</v>
      </c>
      <c r="H19" s="9">
        <f t="shared" si="0"/>
        <v>33.117647058823529</v>
      </c>
      <c r="I19" s="9">
        <f t="shared" si="0"/>
        <v>49.536588235294118</v>
      </c>
      <c r="J19" s="9">
        <f t="shared" si="0"/>
        <v>1.1429169047287413</v>
      </c>
      <c r="K19" s="9">
        <f t="shared" si="0"/>
        <v>10.067058823529411</v>
      </c>
      <c r="L19" s="9">
        <f t="shared" si="0"/>
        <v>9983.2799999999988</v>
      </c>
      <c r="M19" s="9">
        <f t="shared" si="0"/>
        <v>2.1843020105400792</v>
      </c>
      <c r="N19" s="9">
        <f t="shared" si="0"/>
        <v>11.393837700773529</v>
      </c>
    </row>
    <row r="20" spans="1:14" x14ac:dyDescent="0.2">
      <c r="A20" s="6" t="s">
        <v>107</v>
      </c>
      <c r="B20" s="6"/>
      <c r="C20" s="9">
        <f>STDEV(C2:C18)</f>
        <v>3.5789416772855862</v>
      </c>
      <c r="D20" s="9"/>
      <c r="E20" s="9">
        <f>STDEV(E2:E18)</f>
        <v>11.905302946895256</v>
      </c>
      <c r="F20" s="9">
        <f t="shared" ref="F20:N20" si="1">STDEV(F2:F18)</f>
        <v>3.3081464381835723</v>
      </c>
      <c r="G20" s="9">
        <f t="shared" si="1"/>
        <v>7.8706844346974352</v>
      </c>
      <c r="H20" s="9">
        <f t="shared" si="1"/>
        <v>9.2315515552721266</v>
      </c>
      <c r="I20" s="9">
        <f t="shared" si="1"/>
        <v>10.844166813653946</v>
      </c>
      <c r="J20" s="9">
        <f t="shared" si="1"/>
        <v>0.1612769137772937</v>
      </c>
      <c r="K20" s="9">
        <f t="shared" si="1"/>
        <v>1.4329548348861378</v>
      </c>
      <c r="L20" s="9">
        <f t="shared" si="1"/>
        <v>2781.2028526212507</v>
      </c>
      <c r="M20" s="9">
        <f t="shared" si="1"/>
        <v>1.2630455828812004</v>
      </c>
      <c r="N20" s="9">
        <f t="shared" si="1"/>
        <v>2.4243798696993175</v>
      </c>
    </row>
    <row r="22" spans="1:14" x14ac:dyDescent="0.2">
      <c r="A22" s="1" t="s">
        <v>84</v>
      </c>
      <c r="B22" s="1">
        <v>3</v>
      </c>
      <c r="C22" s="1">
        <v>71</v>
      </c>
      <c r="D22" s="1">
        <v>2</v>
      </c>
      <c r="E22" s="1">
        <v>83.551000000000002</v>
      </c>
      <c r="F22" s="1">
        <v>30.320438380026129</v>
      </c>
      <c r="G22" s="1">
        <v>41.212000000000003</v>
      </c>
      <c r="H22" s="1">
        <v>49.3</v>
      </c>
      <c r="I22" s="1">
        <v>42.338999999999999</v>
      </c>
      <c r="J22" s="1">
        <v>0.83160083160083165</v>
      </c>
      <c r="K22" s="1">
        <v>11.25</v>
      </c>
      <c r="L22" s="1">
        <v>6705.6</v>
      </c>
      <c r="M22" s="1">
        <v>1.570846837625929</v>
      </c>
      <c r="N22" s="1">
        <v>7.9186500856424242</v>
      </c>
    </row>
    <row r="23" spans="1:14" x14ac:dyDescent="0.2">
      <c r="A23" s="1" t="s">
        <v>85</v>
      </c>
      <c r="B23" s="1">
        <v>3</v>
      </c>
      <c r="C23" s="1">
        <v>79</v>
      </c>
      <c r="D23" s="1">
        <v>2</v>
      </c>
      <c r="E23" s="1">
        <v>77.117000000000004</v>
      </c>
      <c r="F23" s="1">
        <v>27.817727637547456</v>
      </c>
      <c r="G23" s="1">
        <v>34.715000000000003</v>
      </c>
      <c r="H23" s="1">
        <v>45</v>
      </c>
      <c r="I23" s="1">
        <v>42.402000000000001</v>
      </c>
      <c r="J23" s="1">
        <v>0.90909090909090906</v>
      </c>
      <c r="K23" s="1">
        <v>15.4</v>
      </c>
      <c r="L23" s="1">
        <v>6725.6</v>
      </c>
      <c r="M23" s="1">
        <v>0.49198636864472123</v>
      </c>
      <c r="N23" s="1">
        <v>7.0041582298896374</v>
      </c>
    </row>
    <row r="24" spans="1:14" x14ac:dyDescent="0.2">
      <c r="A24" s="1" t="s">
        <v>86</v>
      </c>
      <c r="B24" s="1">
        <v>3</v>
      </c>
      <c r="C24" s="1">
        <v>73</v>
      </c>
      <c r="D24" s="1">
        <v>1</v>
      </c>
      <c r="E24" s="1">
        <v>80.260000000000005</v>
      </c>
      <c r="F24" s="1">
        <v>26.816799759430651</v>
      </c>
      <c r="G24" s="1">
        <v>24.861000000000001</v>
      </c>
      <c r="H24" s="1">
        <v>31</v>
      </c>
      <c r="I24" s="1">
        <v>55.404000000000003</v>
      </c>
      <c r="J24" s="1">
        <v>0.81632653061224481</v>
      </c>
      <c r="K24" s="1">
        <v>22.03</v>
      </c>
      <c r="L24" s="1">
        <v>6354.4</v>
      </c>
      <c r="M24" s="1">
        <v>1.4649159185563616</v>
      </c>
      <c r="N24" s="1">
        <v>8.6771671376627992</v>
      </c>
    </row>
    <row r="25" spans="1:14" x14ac:dyDescent="0.2">
      <c r="A25" s="1" t="s">
        <v>87</v>
      </c>
      <c r="B25" s="1">
        <v>3</v>
      </c>
      <c r="C25" s="1">
        <v>65</v>
      </c>
      <c r="D25" s="1">
        <v>1</v>
      </c>
      <c r="E25" s="1">
        <v>84.962999999999994</v>
      </c>
      <c r="F25" s="1">
        <v>28.062822037257231</v>
      </c>
      <c r="G25" s="1">
        <v>26.064</v>
      </c>
      <c r="H25" s="1">
        <v>30.7</v>
      </c>
      <c r="I25" s="1">
        <v>58.899000000000001</v>
      </c>
      <c r="J25" s="1">
        <v>1.4035087719298245</v>
      </c>
      <c r="K25" s="1">
        <v>8.5299999999999994</v>
      </c>
      <c r="L25" s="1">
        <v>9722.4</v>
      </c>
      <c r="M25" s="1">
        <v>1.733055161501933</v>
      </c>
      <c r="N25" s="1">
        <v>10.337435796002394</v>
      </c>
    </row>
    <row r="26" spans="1:14" x14ac:dyDescent="0.2">
      <c r="A26" s="1" t="s">
        <v>88</v>
      </c>
      <c r="B26" s="1">
        <v>3</v>
      </c>
      <c r="C26" s="1">
        <v>73</v>
      </c>
      <c r="D26" s="1">
        <v>2</v>
      </c>
      <c r="E26" s="1">
        <v>65.352000000000004</v>
      </c>
      <c r="F26" s="1">
        <v>24.004407713498622</v>
      </c>
      <c r="G26" s="1">
        <v>27.03</v>
      </c>
      <c r="H26" s="1">
        <v>41.4</v>
      </c>
      <c r="I26" s="1">
        <v>38.322000000000003</v>
      </c>
      <c r="J26" s="1">
        <v>0.71047957371225579</v>
      </c>
      <c r="K26" s="1">
        <v>10.37</v>
      </c>
      <c r="L26" s="1">
        <v>5795.6</v>
      </c>
      <c r="M26" s="1">
        <v>0.46420052328686423</v>
      </c>
      <c r="N26" s="1">
        <v>9.3549471046459587</v>
      </c>
    </row>
    <row r="27" spans="1:14" x14ac:dyDescent="0.2">
      <c r="A27" s="1" t="s">
        <v>89</v>
      </c>
      <c r="B27" s="1">
        <v>3</v>
      </c>
      <c r="C27" s="1">
        <v>69</v>
      </c>
      <c r="D27" s="1">
        <v>1</v>
      </c>
      <c r="E27" s="1">
        <v>82.748000000000005</v>
      </c>
      <c r="F27" s="1">
        <v>24.981282453809929</v>
      </c>
      <c r="G27" s="1">
        <v>22.456</v>
      </c>
      <c r="H27" s="1">
        <v>27.1</v>
      </c>
      <c r="I27" s="1">
        <v>60.292000000000002</v>
      </c>
      <c r="J27" s="1">
        <v>1.1730205278592374</v>
      </c>
      <c r="K27" s="1">
        <v>12.28</v>
      </c>
      <c r="L27" s="1">
        <v>4342.8</v>
      </c>
      <c r="M27" s="1">
        <v>0.32119988711349662</v>
      </c>
      <c r="N27" s="1">
        <v>6.4348321469476968</v>
      </c>
    </row>
    <row r="28" spans="1:14" x14ac:dyDescent="0.2">
      <c r="A28" s="6" t="s">
        <v>94</v>
      </c>
      <c r="B28" s="6"/>
      <c r="C28" s="12">
        <f>AVERAGE(C22:C27)</f>
        <v>71.666666666666671</v>
      </c>
      <c r="D28" s="9"/>
      <c r="E28" s="9">
        <f>AVERAGE(E22:E27)</f>
        <v>78.998499999999993</v>
      </c>
      <c r="F28" s="9">
        <f t="shared" ref="F28:N28" si="2">AVERAGE(F22:F27)</f>
        <v>27.000579663595005</v>
      </c>
      <c r="G28" s="9">
        <f t="shared" si="2"/>
        <v>29.389666666666667</v>
      </c>
      <c r="H28" s="9">
        <f t="shared" si="2"/>
        <v>37.416666666666664</v>
      </c>
      <c r="I28" s="9">
        <f t="shared" si="2"/>
        <v>49.609666666666669</v>
      </c>
      <c r="J28" s="9">
        <f t="shared" si="2"/>
        <v>0.97400452413421723</v>
      </c>
      <c r="K28" s="9">
        <f t="shared" si="2"/>
        <v>13.31</v>
      </c>
      <c r="L28" s="9">
        <f t="shared" si="2"/>
        <v>6607.7333333333336</v>
      </c>
      <c r="M28" s="9">
        <f t="shared" si="2"/>
        <v>1.0077007827882176</v>
      </c>
      <c r="N28" s="9">
        <f t="shared" si="2"/>
        <v>8.2878650834651513</v>
      </c>
    </row>
    <row r="29" spans="1:14" x14ac:dyDescent="0.2">
      <c r="A29" s="6" t="s">
        <v>95</v>
      </c>
      <c r="B29" s="6"/>
      <c r="C29" s="9">
        <f>STDEV(C22:C27)</f>
        <v>4.6761807778000488</v>
      </c>
      <c r="D29" s="9"/>
      <c r="E29" s="9">
        <f>STDEV(E22:E27)</f>
        <v>7.2348829085203565</v>
      </c>
      <c r="F29" s="9">
        <f t="shared" ref="F29:N29" si="3">STDEV(F22:F27)</f>
        <v>2.2762220541048572</v>
      </c>
      <c r="G29" s="9">
        <f t="shared" si="3"/>
        <v>7.1181371345785989</v>
      </c>
      <c r="H29" s="9">
        <f t="shared" si="3"/>
        <v>9.0256117059547201</v>
      </c>
      <c r="I29" s="9">
        <f t="shared" si="3"/>
        <v>9.6561144290375118</v>
      </c>
      <c r="J29" s="9">
        <f t="shared" si="3"/>
        <v>0.26187081044449889</v>
      </c>
      <c r="K29" s="9">
        <f t="shared" si="3"/>
        <v>4.8415493387964146</v>
      </c>
      <c r="L29" s="9">
        <f t="shared" si="3"/>
        <v>1765.1221041805204</v>
      </c>
      <c r="M29" s="9">
        <f t="shared" si="3"/>
        <v>0.64574848090715997</v>
      </c>
      <c r="N29" s="9">
        <f t="shared" si="3"/>
        <v>1.463483125927507</v>
      </c>
    </row>
    <row r="31" spans="1:14" x14ac:dyDescent="0.2">
      <c r="A31" s="17" t="s">
        <v>131</v>
      </c>
      <c r="B31" s="1">
        <v>4</v>
      </c>
      <c r="C31" s="1">
        <v>67</v>
      </c>
      <c r="D31" s="1">
        <v>1</v>
      </c>
      <c r="E31" s="1">
        <v>78.381</v>
      </c>
      <c r="F31" s="1">
        <v>25.303783574380166</v>
      </c>
      <c r="G31" s="1">
        <v>21.995000000000001</v>
      </c>
      <c r="H31" s="1">
        <v>28.1</v>
      </c>
      <c r="I31" s="1">
        <v>56.387</v>
      </c>
      <c r="J31" s="1">
        <v>0.86580086580086579</v>
      </c>
      <c r="K31" s="1">
        <v>11.54</v>
      </c>
      <c r="L31" s="1">
        <v>15088.8</v>
      </c>
      <c r="M31" s="1">
        <v>4.6120066626715968</v>
      </c>
      <c r="N31" s="1">
        <v>13.206105709454702</v>
      </c>
    </row>
    <row r="32" spans="1:14" x14ac:dyDescent="0.2">
      <c r="A32" s="17" t="s">
        <v>132</v>
      </c>
      <c r="B32" s="1">
        <v>4</v>
      </c>
      <c r="C32" s="1">
        <v>67</v>
      </c>
      <c r="D32" s="1">
        <v>1</v>
      </c>
      <c r="E32" s="1">
        <v>71.022999999999996</v>
      </c>
      <c r="F32" s="1">
        <v>22.928396177685951</v>
      </c>
      <c r="G32" s="1">
        <v>16.597000000000001</v>
      </c>
      <c r="H32" s="1">
        <v>23.4</v>
      </c>
      <c r="I32" s="1">
        <v>54.427</v>
      </c>
      <c r="J32" s="1">
        <v>1.3333333333333333</v>
      </c>
      <c r="K32" s="1">
        <v>10.8</v>
      </c>
      <c r="L32" s="1">
        <v>7623.6</v>
      </c>
      <c r="M32" s="1">
        <v>1.5612666394826387</v>
      </c>
      <c r="N32" s="1">
        <v>8.3662640620230757</v>
      </c>
    </row>
    <row r="33" spans="1:14" x14ac:dyDescent="0.2">
      <c r="A33" s="17" t="s">
        <v>133</v>
      </c>
      <c r="B33" s="1">
        <v>4</v>
      </c>
      <c r="C33" s="1">
        <v>66</v>
      </c>
      <c r="D33" s="1">
        <v>1</v>
      </c>
      <c r="E33" s="1">
        <v>80.578999999999994</v>
      </c>
      <c r="F33" s="1">
        <v>25.148715707999123</v>
      </c>
      <c r="G33" s="1">
        <v>15.842000000000001</v>
      </c>
      <c r="H33" s="1">
        <v>19.7</v>
      </c>
      <c r="I33" s="1">
        <v>64.738</v>
      </c>
      <c r="J33" s="1">
        <v>1.4184397163120568</v>
      </c>
      <c r="K33" s="1">
        <v>7.31</v>
      </c>
      <c r="L33" s="1">
        <v>13923.6</v>
      </c>
      <c r="M33" s="1">
        <v>4.3828272462664488</v>
      </c>
      <c r="N33" s="1">
        <v>11.940260707948184</v>
      </c>
    </row>
    <row r="34" spans="1:14" x14ac:dyDescent="0.2">
      <c r="A34" s="17" t="s">
        <v>134</v>
      </c>
      <c r="B34" s="1">
        <v>4</v>
      </c>
      <c r="C34" s="1">
        <v>72</v>
      </c>
      <c r="D34" s="1">
        <v>1</v>
      </c>
      <c r="E34" s="1">
        <v>65.156000000000006</v>
      </c>
      <c r="F34" s="1">
        <v>21.034349173553721</v>
      </c>
      <c r="G34" s="1">
        <v>9.19</v>
      </c>
      <c r="H34" s="1">
        <v>14.1</v>
      </c>
      <c r="I34" s="1">
        <v>55.966000000000001</v>
      </c>
      <c r="J34" s="1">
        <v>1.5810276679841899</v>
      </c>
      <c r="K34" s="1">
        <v>9.7799999999999994</v>
      </c>
      <c r="L34" s="1">
        <v>5796</v>
      </c>
      <c r="M34" s="1">
        <v>0.67289939298694068</v>
      </c>
      <c r="N34" s="1">
        <v>8.2408844630842761</v>
      </c>
    </row>
    <row r="35" spans="1:14" x14ac:dyDescent="0.2">
      <c r="A35" s="17" t="s">
        <v>135</v>
      </c>
      <c r="B35" s="1">
        <v>4</v>
      </c>
      <c r="C35" s="1">
        <v>72</v>
      </c>
      <c r="D35" s="1">
        <v>1</v>
      </c>
      <c r="E35" s="1">
        <v>73.283000000000001</v>
      </c>
      <c r="F35" s="1">
        <v>24.20498084291188</v>
      </c>
      <c r="G35" s="1">
        <v>16.460999999999999</v>
      </c>
      <c r="H35" s="1">
        <v>22.5</v>
      </c>
      <c r="I35" s="1">
        <v>56.822000000000003</v>
      </c>
      <c r="J35" s="1">
        <v>1.5209125475285172</v>
      </c>
      <c r="K35" s="1">
        <v>5.34</v>
      </c>
      <c r="L35" s="1">
        <v>7142</v>
      </c>
      <c r="M35" s="1">
        <v>1.6677402177527108</v>
      </c>
      <c r="N35" s="1">
        <v>8.2922357569738896</v>
      </c>
    </row>
    <row r="36" spans="1:14" x14ac:dyDescent="0.2">
      <c r="A36" s="17" t="s">
        <v>136</v>
      </c>
      <c r="B36" s="1">
        <v>4</v>
      </c>
      <c r="C36" s="1">
        <v>68</v>
      </c>
      <c r="D36" s="1">
        <v>2</v>
      </c>
      <c r="E36" s="1">
        <v>66.903000000000006</v>
      </c>
      <c r="F36" s="1">
        <v>25.810346823039236</v>
      </c>
      <c r="G36" s="1">
        <v>27.013000000000002</v>
      </c>
      <c r="H36" s="1">
        <v>40.4</v>
      </c>
      <c r="I36" s="1">
        <v>39.889000000000003</v>
      </c>
      <c r="J36" s="1">
        <v>1.5037593984962405</v>
      </c>
      <c r="K36" s="1">
        <v>8.2200000000000006</v>
      </c>
      <c r="L36" s="1">
        <v>14770.4</v>
      </c>
      <c r="M36" s="1">
        <v>5.24616763351509</v>
      </c>
      <c r="N36" s="1">
        <v>11.23614247219585</v>
      </c>
    </row>
    <row r="37" spans="1:14" x14ac:dyDescent="0.2">
      <c r="A37" s="17" t="s">
        <v>137</v>
      </c>
      <c r="B37" s="1">
        <v>4</v>
      </c>
      <c r="C37" s="1">
        <v>66</v>
      </c>
      <c r="D37" s="1">
        <v>2</v>
      </c>
      <c r="E37" s="1">
        <v>65.361999999999995</v>
      </c>
      <c r="F37" s="1">
        <v>23.158304988662131</v>
      </c>
      <c r="G37" s="1">
        <v>18.98</v>
      </c>
      <c r="H37" s="1">
        <v>29</v>
      </c>
      <c r="I37" s="1">
        <v>46.383000000000003</v>
      </c>
      <c r="J37" s="1">
        <v>1</v>
      </c>
      <c r="K37" s="1">
        <v>8.6</v>
      </c>
      <c r="L37" s="1">
        <v>11773.6</v>
      </c>
      <c r="M37" s="1">
        <v>2.2500477140560227</v>
      </c>
      <c r="N37" s="1">
        <v>11.92468761831636</v>
      </c>
    </row>
    <row r="38" spans="1:14" x14ac:dyDescent="0.2">
      <c r="A38" s="17" t="s">
        <v>138</v>
      </c>
      <c r="B38" s="1">
        <v>4</v>
      </c>
      <c r="C38" s="1">
        <v>67</v>
      </c>
      <c r="D38" s="1">
        <v>2</v>
      </c>
      <c r="E38" s="1">
        <v>74.825999999999993</v>
      </c>
      <c r="F38" s="1">
        <v>26.829932948474305</v>
      </c>
      <c r="G38" s="1">
        <v>24.317</v>
      </c>
      <c r="H38" s="1">
        <v>32.5</v>
      </c>
      <c r="I38" s="1">
        <v>50.508000000000003</v>
      </c>
      <c r="J38" s="1">
        <v>1.6129032258064517</v>
      </c>
      <c r="K38" s="1">
        <v>7.41</v>
      </c>
      <c r="L38" s="1">
        <v>11458</v>
      </c>
      <c r="M38" s="1">
        <v>2.7600795169097121</v>
      </c>
      <c r="N38" s="1">
        <v>12.502271706239698</v>
      </c>
    </row>
    <row r="39" spans="1:14" x14ac:dyDescent="0.2">
      <c r="A39" s="17" t="s">
        <v>139</v>
      </c>
      <c r="B39" s="1">
        <v>4</v>
      </c>
      <c r="C39" s="1">
        <v>71</v>
      </c>
      <c r="D39" s="1">
        <v>2</v>
      </c>
      <c r="E39" s="1">
        <v>49.027000000000001</v>
      </c>
      <c r="F39" s="1">
        <v>20.406659729448492</v>
      </c>
      <c r="G39" s="1">
        <v>14.912000000000001</v>
      </c>
      <c r="H39" s="1">
        <v>30.4</v>
      </c>
      <c r="I39" s="1">
        <v>34.115000000000002</v>
      </c>
      <c r="J39" s="1">
        <v>0.99255583126550861</v>
      </c>
      <c r="K39" s="1">
        <v>12.28</v>
      </c>
      <c r="L39" s="1">
        <v>13598</v>
      </c>
      <c r="M39" s="1">
        <v>7.4805579561342244</v>
      </c>
      <c r="N39" s="1">
        <v>11.379109367939117</v>
      </c>
    </row>
    <row r="40" spans="1:14" x14ac:dyDescent="0.2">
      <c r="A40" s="17" t="s">
        <v>140</v>
      </c>
      <c r="B40" s="1">
        <v>4</v>
      </c>
      <c r="C40" s="1">
        <v>68</v>
      </c>
      <c r="D40" s="1">
        <v>2</v>
      </c>
      <c r="E40" s="1">
        <v>58.901000000000003</v>
      </c>
      <c r="F40" s="1">
        <v>23.59437590129787</v>
      </c>
      <c r="G40" s="1">
        <v>16.206</v>
      </c>
      <c r="H40" s="1">
        <v>27.5</v>
      </c>
      <c r="I40" s="1">
        <v>42.695999999999998</v>
      </c>
      <c r="J40" s="1">
        <v>1.2422360248447204</v>
      </c>
      <c r="K40" s="1">
        <v>7</v>
      </c>
      <c r="L40" s="1">
        <v>17604</v>
      </c>
      <c r="M40" s="1">
        <v>10.667416589837597</v>
      </c>
      <c r="N40" s="1">
        <v>8.5165436046681222</v>
      </c>
    </row>
    <row r="41" spans="1:14" x14ac:dyDescent="0.2">
      <c r="A41" s="17" t="s">
        <v>141</v>
      </c>
      <c r="B41" s="1">
        <v>4</v>
      </c>
      <c r="C41" s="1">
        <v>68</v>
      </c>
      <c r="D41" s="1">
        <v>1</v>
      </c>
      <c r="E41" s="1">
        <v>64.09</v>
      </c>
      <c r="F41" s="1">
        <v>19.780864197530864</v>
      </c>
      <c r="G41" s="1">
        <v>8.3409999999999993</v>
      </c>
      <c r="H41" s="1">
        <v>13</v>
      </c>
      <c r="I41" s="1">
        <v>55.749000000000002</v>
      </c>
      <c r="J41" s="1">
        <v>1.6597510373443982</v>
      </c>
      <c r="K41" s="1">
        <v>8.41</v>
      </c>
      <c r="L41" s="1">
        <v>18869.5</v>
      </c>
      <c r="M41" s="1">
        <v>7.4486111177783005</v>
      </c>
      <c r="N41" s="1">
        <v>12.065842489387926</v>
      </c>
    </row>
    <row r="42" spans="1:14" x14ac:dyDescent="0.2">
      <c r="A42" s="17" t="s">
        <v>142</v>
      </c>
      <c r="B42" s="1">
        <v>4</v>
      </c>
      <c r="C42" s="1">
        <v>65</v>
      </c>
      <c r="D42" s="1">
        <v>1</v>
      </c>
      <c r="E42" s="1">
        <v>68.915000000000006</v>
      </c>
      <c r="F42" s="1">
        <v>23.026161916535806</v>
      </c>
      <c r="G42" s="1">
        <v>17.785</v>
      </c>
      <c r="H42" s="1">
        <v>25.8</v>
      </c>
      <c r="I42" s="1">
        <v>51.13</v>
      </c>
      <c r="J42" s="1">
        <v>1.1976047904191618</v>
      </c>
      <c r="K42" s="1">
        <v>8.69</v>
      </c>
      <c r="L42" s="1">
        <v>29602</v>
      </c>
      <c r="M42" s="1">
        <v>13.693570145327815</v>
      </c>
      <c r="N42" s="1">
        <v>13.534770178539798</v>
      </c>
    </row>
    <row r="43" spans="1:14" x14ac:dyDescent="0.2">
      <c r="A43" s="17" t="s">
        <v>143</v>
      </c>
      <c r="B43" s="1">
        <v>4</v>
      </c>
      <c r="C43" s="1">
        <v>70</v>
      </c>
      <c r="D43" s="1">
        <v>1</v>
      </c>
      <c r="E43" s="1">
        <v>74.066999999999993</v>
      </c>
      <c r="F43" s="1">
        <v>24.747569247218415</v>
      </c>
      <c r="G43" s="1">
        <v>14.805999999999999</v>
      </c>
      <c r="H43" s="1">
        <v>20</v>
      </c>
      <c r="I43" s="1">
        <v>59.261000000000003</v>
      </c>
      <c r="J43" s="1">
        <v>1.2903225806451613</v>
      </c>
      <c r="K43" s="1">
        <v>7.53</v>
      </c>
      <c r="L43" s="1">
        <v>18956</v>
      </c>
      <c r="M43" s="1">
        <v>6.9444815650693545</v>
      </c>
      <c r="N43" s="1">
        <v>15.867403486411916</v>
      </c>
    </row>
    <row r="44" spans="1:14" x14ac:dyDescent="0.2">
      <c r="A44" s="17" t="s">
        <v>144</v>
      </c>
      <c r="B44" s="1">
        <v>4</v>
      </c>
      <c r="C44" s="1">
        <v>69</v>
      </c>
      <c r="D44" s="1">
        <v>2</v>
      </c>
      <c r="E44" s="1">
        <v>57.005000000000003</v>
      </c>
      <c r="F44" s="1">
        <v>23.727367325702396</v>
      </c>
      <c r="G44" s="1">
        <v>22.972999999999999</v>
      </c>
      <c r="H44" s="1">
        <v>40.299999999999997</v>
      </c>
      <c r="I44" s="1">
        <v>34.031999999999996</v>
      </c>
      <c r="J44" s="1">
        <v>1.4869888475836432</v>
      </c>
      <c r="K44" s="1">
        <v>6.38</v>
      </c>
      <c r="L44" s="1">
        <v>16396.400000000001</v>
      </c>
      <c r="M44" s="1">
        <v>8.9487129576283344</v>
      </c>
      <c r="N44" s="1">
        <v>8.6368946619378022</v>
      </c>
    </row>
    <row r="45" spans="1:14" x14ac:dyDescent="0.2">
      <c r="A45" s="17" t="s">
        <v>145</v>
      </c>
      <c r="B45" s="1">
        <v>4</v>
      </c>
      <c r="C45" s="1">
        <v>72</v>
      </c>
      <c r="D45" s="1">
        <v>2</v>
      </c>
      <c r="E45" s="1">
        <v>58.619</v>
      </c>
      <c r="F45" s="1">
        <v>22.062930482893599</v>
      </c>
      <c r="G45" s="1">
        <v>21.088999999999999</v>
      </c>
      <c r="H45" s="1">
        <v>36</v>
      </c>
      <c r="I45" s="1">
        <v>37.529000000000003</v>
      </c>
      <c r="J45" s="1">
        <v>1.0498687664041995</v>
      </c>
      <c r="K45" s="1">
        <v>11.6</v>
      </c>
      <c r="L45" s="1">
        <v>7920.8</v>
      </c>
      <c r="M45" s="1">
        <v>1.188325807946423</v>
      </c>
      <c r="N45" s="1">
        <v>7.1604322540087644</v>
      </c>
    </row>
    <row r="46" spans="1:14" x14ac:dyDescent="0.2">
      <c r="A46" s="17" t="s">
        <v>146</v>
      </c>
      <c r="B46" s="1">
        <v>4</v>
      </c>
      <c r="C46" s="1">
        <v>65</v>
      </c>
      <c r="D46" s="1">
        <v>1</v>
      </c>
      <c r="E46" s="1">
        <v>73.83</v>
      </c>
      <c r="F46" s="1">
        <v>24.668381837014266</v>
      </c>
      <c r="G46" s="1">
        <v>15.067</v>
      </c>
      <c r="H46" s="1">
        <v>20.399999999999999</v>
      </c>
      <c r="I46" s="1">
        <v>58.762999999999998</v>
      </c>
      <c r="J46" s="1">
        <v>1.0335917312661498</v>
      </c>
      <c r="K46" s="1">
        <v>12.38</v>
      </c>
      <c r="L46" s="1">
        <v>9111.6666666666661</v>
      </c>
      <c r="M46" s="1">
        <v>2.3040422219885741</v>
      </c>
      <c r="N46" s="1">
        <v>9.2926777496654118</v>
      </c>
    </row>
    <row r="47" spans="1:14" x14ac:dyDescent="0.2">
      <c r="A47" s="17" t="s">
        <v>147</v>
      </c>
      <c r="B47" s="1">
        <v>4</v>
      </c>
      <c r="C47" s="1">
        <v>66</v>
      </c>
      <c r="D47" s="1">
        <v>1</v>
      </c>
      <c r="E47" s="1">
        <v>71.863</v>
      </c>
      <c r="F47" s="1">
        <v>23.465469387755103</v>
      </c>
      <c r="G47" s="1">
        <v>18.838999999999999</v>
      </c>
      <c r="H47" s="1">
        <v>26.2</v>
      </c>
      <c r="I47" s="1">
        <v>53.024000000000001</v>
      </c>
      <c r="J47" s="1">
        <v>1.2048192771084338</v>
      </c>
      <c r="K47" s="1">
        <v>7.34</v>
      </c>
      <c r="L47" s="1">
        <v>6577.6</v>
      </c>
      <c r="M47" s="1">
        <v>2.0153387762427108</v>
      </c>
      <c r="N47" s="1">
        <v>6.3826075303755943</v>
      </c>
    </row>
    <row r="48" spans="1:14" x14ac:dyDescent="0.2">
      <c r="A48" s="17" t="s">
        <v>148</v>
      </c>
      <c r="B48" s="1">
        <v>4</v>
      </c>
      <c r="C48" s="1">
        <v>66</v>
      </c>
      <c r="D48" s="1">
        <v>2</v>
      </c>
      <c r="E48" s="1">
        <v>61.802</v>
      </c>
      <c r="F48" s="1">
        <v>23.260943204486431</v>
      </c>
      <c r="G48" s="1">
        <v>17.649999999999999</v>
      </c>
      <c r="H48" s="1">
        <v>28.6</v>
      </c>
      <c r="I48" s="1">
        <v>44.152000000000001</v>
      </c>
      <c r="J48" s="1">
        <v>1.1428571428571428</v>
      </c>
      <c r="K48" s="1">
        <v>8.5299999999999994</v>
      </c>
      <c r="L48" s="1">
        <v>16467.2</v>
      </c>
      <c r="M48" s="1">
        <v>5.1506033306699246</v>
      </c>
      <c r="N48" s="1">
        <v>17.230196295984978</v>
      </c>
    </row>
    <row r="49" spans="1:14" x14ac:dyDescent="0.2">
      <c r="A49" s="17" t="s">
        <v>149</v>
      </c>
      <c r="B49" s="1">
        <v>4</v>
      </c>
      <c r="C49" s="1">
        <v>67</v>
      </c>
      <c r="D49" s="1">
        <v>1</v>
      </c>
      <c r="E49" s="1">
        <v>83.543000000000006</v>
      </c>
      <c r="F49" s="1">
        <v>26.073780468774387</v>
      </c>
      <c r="G49" s="1">
        <v>16.277999999999999</v>
      </c>
      <c r="H49" s="1">
        <v>19.5</v>
      </c>
      <c r="I49" s="1">
        <v>67.265000000000001</v>
      </c>
      <c r="J49" s="1">
        <v>1.3157894736842106</v>
      </c>
      <c r="K49" s="1">
        <v>11.63</v>
      </c>
      <c r="L49" s="1">
        <v>19797.2</v>
      </c>
      <c r="M49" s="1">
        <v>12.508805304332343</v>
      </c>
      <c r="N49" s="1">
        <v>10.053957873836005</v>
      </c>
    </row>
    <row r="50" spans="1:14" x14ac:dyDescent="0.2">
      <c r="A50" s="6" t="s">
        <v>96</v>
      </c>
      <c r="B50" s="6"/>
      <c r="C50" s="9">
        <f>AVERAGE(C31:C49)</f>
        <v>68</v>
      </c>
      <c r="D50" s="9"/>
      <c r="E50" s="9">
        <f>AVERAGE(E31:E49)</f>
        <v>68.272368421052647</v>
      </c>
      <c r="F50" s="9">
        <f t="shared" ref="F50:N50" si="4">AVERAGE(F31:F49)</f>
        <v>23.643858628177053</v>
      </c>
      <c r="G50" s="9">
        <f t="shared" si="4"/>
        <v>17.596894736842106</v>
      </c>
      <c r="H50" s="9">
        <f t="shared" si="4"/>
        <v>26.178947368421053</v>
      </c>
      <c r="I50" s="9">
        <f t="shared" si="4"/>
        <v>50.675578947368429</v>
      </c>
      <c r="J50" s="9">
        <f t="shared" si="4"/>
        <v>1.2869769609833885</v>
      </c>
      <c r="K50" s="9">
        <f t="shared" si="4"/>
        <v>8.9878947368421045</v>
      </c>
      <c r="L50" s="9">
        <f t="shared" si="4"/>
        <v>13814.545614035087</v>
      </c>
      <c r="M50" s="9">
        <f t="shared" si="4"/>
        <v>5.3422895156103554</v>
      </c>
      <c r="N50" s="9">
        <f t="shared" si="4"/>
        <v>10.833120420473234</v>
      </c>
    </row>
    <row r="51" spans="1:14" x14ac:dyDescent="0.2">
      <c r="A51" s="6" t="s">
        <v>97</v>
      </c>
      <c r="B51" s="6"/>
      <c r="C51" s="9">
        <f>STDEV(C31:C49)</f>
        <v>2.3570226039551585</v>
      </c>
      <c r="D51" s="9"/>
      <c r="E51" s="9">
        <f>STDEV(E31:E49)</f>
        <v>8.8128247155968396</v>
      </c>
      <c r="F51" s="9">
        <f t="shared" ref="F51:N51" si="5">STDEV(F31:F49)</f>
        <v>1.8912079164961222</v>
      </c>
      <c r="G51" s="9">
        <f t="shared" si="5"/>
        <v>4.6220898339115521</v>
      </c>
      <c r="H51" s="9">
        <f t="shared" si="5"/>
        <v>7.7253967138241366</v>
      </c>
      <c r="I51" s="9">
        <f t="shared" si="5"/>
        <v>9.7784557024090564</v>
      </c>
      <c r="J51" s="9">
        <f t="shared" si="5"/>
        <v>0.23546821171649537</v>
      </c>
      <c r="K51" s="9">
        <f t="shared" si="5"/>
        <v>2.1363405339956958</v>
      </c>
      <c r="L51" s="9">
        <f t="shared" si="5"/>
        <v>5933.7774519720797</v>
      </c>
      <c r="M51" s="9">
        <f t="shared" si="5"/>
        <v>3.9364969748660581</v>
      </c>
      <c r="N51" s="9">
        <f t="shared" si="5"/>
        <v>2.906954254932106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/>
  </sheetPr>
  <dimension ref="A1:M72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ColWidth="8.83203125" defaultRowHeight="16" x14ac:dyDescent="0.2"/>
  <cols>
    <col min="1" max="7" width="15.6640625" style="1" customWidth="1"/>
    <col min="8" max="8" width="15.6640625" style="11" customWidth="1"/>
    <col min="9" max="10" width="15.6640625" style="1" customWidth="1"/>
    <col min="11" max="12" width="15.6640625" customWidth="1"/>
    <col min="13" max="13" width="15.6640625" style="1" customWidth="1"/>
    <col min="14" max="16384" width="8.83203125" style="1"/>
  </cols>
  <sheetData>
    <row r="1" spans="1:13" s="15" customFormat="1" ht="15.75" customHeight="1" x14ac:dyDescent="0.2">
      <c r="C1" s="14" t="s">
        <v>98</v>
      </c>
      <c r="D1" s="14" t="s">
        <v>99</v>
      </c>
      <c r="E1" s="14" t="s">
        <v>100</v>
      </c>
      <c r="F1" s="26" t="s">
        <v>101</v>
      </c>
      <c r="G1" s="26"/>
      <c r="H1" s="16" t="s">
        <v>102</v>
      </c>
      <c r="I1" s="14" t="s">
        <v>104</v>
      </c>
      <c r="J1" s="26" t="s">
        <v>106</v>
      </c>
      <c r="K1" s="27"/>
      <c r="L1" s="26" t="s">
        <v>105</v>
      </c>
      <c r="M1" s="26"/>
    </row>
    <row r="2" spans="1:13" ht="15" x14ac:dyDescent="0.2">
      <c r="B2" s="1" t="s">
        <v>75</v>
      </c>
      <c r="C2" s="1" t="s">
        <v>66</v>
      </c>
      <c r="D2" s="1" t="s">
        <v>64</v>
      </c>
      <c r="E2" s="1" t="s">
        <v>63</v>
      </c>
      <c r="F2" s="1" t="s">
        <v>42</v>
      </c>
      <c r="G2" s="1" t="s">
        <v>41</v>
      </c>
      <c r="H2" s="10" t="s">
        <v>103</v>
      </c>
      <c r="I2" s="1" t="s">
        <v>61</v>
      </c>
      <c r="J2" s="17" t="s">
        <v>62</v>
      </c>
      <c r="K2" s="25" t="s">
        <v>284</v>
      </c>
      <c r="L2" s="25" t="s">
        <v>60</v>
      </c>
      <c r="M2" s="1" t="s">
        <v>59</v>
      </c>
    </row>
    <row r="3" spans="1:13" ht="15" x14ac:dyDescent="0.2">
      <c r="A3" s="1" t="s">
        <v>33</v>
      </c>
      <c r="B3" s="1">
        <v>1</v>
      </c>
      <c r="C3" s="1">
        <v>657.3</v>
      </c>
      <c r="D3" s="1">
        <v>62.87863261520485</v>
      </c>
      <c r="E3" s="1">
        <v>4.484042941649018</v>
      </c>
      <c r="F3" s="1">
        <v>2.3910027021105673</v>
      </c>
      <c r="G3" s="1">
        <v>1.5307091214489155</v>
      </c>
      <c r="H3" s="11">
        <v>2539.0869140625</v>
      </c>
      <c r="I3" s="1">
        <v>4.4470747905439199</v>
      </c>
      <c r="J3" s="1">
        <v>0.75904551672865461</v>
      </c>
      <c r="K3" s="5">
        <v>0.81382927516465797</v>
      </c>
      <c r="L3" s="5">
        <v>19.97114297701378</v>
      </c>
      <c r="M3" s="1">
        <v>22.626268689666169</v>
      </c>
    </row>
    <row r="4" spans="1:13" ht="15" x14ac:dyDescent="0.2">
      <c r="A4" s="1" t="s">
        <v>32</v>
      </c>
      <c r="B4" s="1">
        <v>1</v>
      </c>
      <c r="D4" s="1">
        <v>56.130637787307862</v>
      </c>
      <c r="E4" s="1">
        <v>4.1439791837324726</v>
      </c>
      <c r="F4" s="1">
        <v>1.8382884402255095</v>
      </c>
      <c r="G4" s="1">
        <v>1.8141955379945067</v>
      </c>
      <c r="H4" s="11">
        <v>1241.998291015625</v>
      </c>
      <c r="I4" s="1">
        <v>4.2856147905439199</v>
      </c>
      <c r="J4" s="1">
        <v>0.78774121909734596</v>
      </c>
      <c r="K4" s="5">
        <v>0.82451833989296242</v>
      </c>
      <c r="L4" s="5">
        <v>19.028342402042554</v>
      </c>
      <c r="M4" s="1">
        <v>22.112203898441113</v>
      </c>
    </row>
    <row r="5" spans="1:13" ht="15" x14ac:dyDescent="0.2">
      <c r="A5" s="1" t="s">
        <v>31</v>
      </c>
      <c r="B5" s="1">
        <v>1</v>
      </c>
      <c r="C5" s="1">
        <v>667.8</v>
      </c>
      <c r="D5" s="1">
        <v>56.523228765142356</v>
      </c>
      <c r="E5" s="1">
        <v>4.1011781997487136</v>
      </c>
      <c r="F5" s="1">
        <v>2.3018751629803473</v>
      </c>
      <c r="G5" s="1">
        <v>1.2919896640826873</v>
      </c>
      <c r="H5" s="11">
        <v>1912.078857421875</v>
      </c>
      <c r="I5" s="1">
        <v>4.5932647905439206</v>
      </c>
      <c r="J5" s="1">
        <v>0.78211469649975895</v>
      </c>
      <c r="K5" s="5">
        <v>0.91455841619210976</v>
      </c>
      <c r="L5" s="5">
        <v>18.89872780381052</v>
      </c>
      <c r="M5" s="1">
        <v>22.218409935987211</v>
      </c>
    </row>
    <row r="6" spans="1:13" ht="15" x14ac:dyDescent="0.2">
      <c r="A6" s="1" t="s">
        <v>30</v>
      </c>
      <c r="B6" s="1">
        <v>1</v>
      </c>
      <c r="C6" s="1">
        <v>647.6</v>
      </c>
      <c r="D6" s="1">
        <v>60.184450862851953</v>
      </c>
      <c r="E6" s="1">
        <v>4.2915531335149861</v>
      </c>
      <c r="F6" s="1">
        <v>2.4795640326975477</v>
      </c>
      <c r="G6" s="1">
        <v>1.9096276112624886</v>
      </c>
      <c r="H6" s="11">
        <v>1348.4130859375</v>
      </c>
      <c r="I6" s="1">
        <v>4.4286747905439201</v>
      </c>
      <c r="J6" s="1">
        <v>0.78655999003602284</v>
      </c>
      <c r="K6" s="5">
        <v>0.86024881469476155</v>
      </c>
      <c r="L6" s="5">
        <v>20.417734995983622</v>
      </c>
      <c r="M6" s="1">
        <v>23.897098560317005</v>
      </c>
    </row>
    <row r="7" spans="1:13" ht="15" x14ac:dyDescent="0.2">
      <c r="A7" s="1" t="s">
        <v>29</v>
      </c>
      <c r="B7" s="1">
        <v>1</v>
      </c>
      <c r="C7" s="1">
        <v>615.6</v>
      </c>
      <c r="D7" s="1">
        <v>48.360706739901595</v>
      </c>
      <c r="E7" s="1">
        <v>3.7761757638173705</v>
      </c>
      <c r="F7" s="1">
        <v>1.8766449250486326</v>
      </c>
      <c r="G7" s="1">
        <v>1.3182286302780639</v>
      </c>
      <c r="H7" s="11">
        <v>1382.635498046875</v>
      </c>
      <c r="I7" s="1">
        <v>4.5195247905439206</v>
      </c>
      <c r="J7" s="1">
        <v>0.79959651629882134</v>
      </c>
      <c r="K7" s="5">
        <v>0.80209316288770605</v>
      </c>
      <c r="L7" s="5">
        <v>18.882651496344312</v>
      </c>
      <c r="M7" s="1">
        <v>22.39516653023836</v>
      </c>
    </row>
    <row r="8" spans="1:13" ht="15" x14ac:dyDescent="0.2">
      <c r="A8" s="1" t="s">
        <v>28</v>
      </c>
      <c r="B8" s="1">
        <v>1</v>
      </c>
      <c r="C8" s="1">
        <v>596.6</v>
      </c>
      <c r="D8" s="1">
        <v>52.025544458509145</v>
      </c>
      <c r="E8" s="1">
        <v>3.9146741678387249</v>
      </c>
      <c r="F8" s="1">
        <v>2.0628223159868733</v>
      </c>
      <c r="G8" s="1">
        <v>1.2212845757149555</v>
      </c>
      <c r="H8" s="11">
        <v>1434.796142578125</v>
      </c>
      <c r="I8" s="1">
        <v>4.7692547905439202</v>
      </c>
      <c r="J8" s="1">
        <v>0.78262641133621147</v>
      </c>
      <c r="K8" s="5">
        <v>0.82827019139344904</v>
      </c>
      <c r="L8" s="5">
        <v>18.865872181957798</v>
      </c>
      <c r="M8" s="1">
        <v>22.514325433783764</v>
      </c>
    </row>
    <row r="9" spans="1:13" ht="15" x14ac:dyDescent="0.2">
      <c r="A9" s="1" t="s">
        <v>27</v>
      </c>
      <c r="B9" s="1">
        <v>1</v>
      </c>
      <c r="D9" s="1">
        <v>54.016432581142702</v>
      </c>
      <c r="E9" s="1">
        <v>4.1912553648068664</v>
      </c>
      <c r="F9" s="1">
        <v>1.5859710300429182</v>
      </c>
      <c r="G9" s="1">
        <v>1.0981089055793991</v>
      </c>
      <c r="H9" s="11">
        <v>1861.42822265625</v>
      </c>
      <c r="I9" s="1">
        <v>4.7304747905439202</v>
      </c>
      <c r="J9" s="1">
        <v>0.79792847252551391</v>
      </c>
      <c r="K9" s="5">
        <v>0.94346636352521063</v>
      </c>
      <c r="L9" s="5">
        <v>25.058840847583884</v>
      </c>
      <c r="M9" s="1">
        <v>30.360864317906067</v>
      </c>
    </row>
    <row r="10" spans="1:13" ht="15" x14ac:dyDescent="0.2">
      <c r="A10" s="1" t="s">
        <v>26</v>
      </c>
      <c r="B10" s="1">
        <v>1</v>
      </c>
      <c r="C10" s="1">
        <v>565.4</v>
      </c>
      <c r="D10" s="1">
        <v>40.787090282386693</v>
      </c>
      <c r="E10" s="1">
        <v>3.1043267892697335</v>
      </c>
      <c r="F10" s="1">
        <v>2.1109422167034189</v>
      </c>
      <c r="G10" s="1">
        <v>1.2567171208974715</v>
      </c>
      <c r="H10" s="11">
        <v>1838.824462890625</v>
      </c>
      <c r="I10" s="1">
        <v>4.5154847905439199</v>
      </c>
      <c r="J10" s="1">
        <v>0.84143209162729127</v>
      </c>
      <c r="K10" s="5">
        <v>0.8285252245599074</v>
      </c>
      <c r="L10" s="5">
        <v>18.647492431105327</v>
      </c>
      <c r="M10" s="1">
        <v>22.82455655670752</v>
      </c>
    </row>
    <row r="11" spans="1:13" ht="15" x14ac:dyDescent="0.2">
      <c r="A11" s="1" t="s">
        <v>25</v>
      </c>
      <c r="B11" s="1">
        <v>1</v>
      </c>
      <c r="C11" s="1">
        <v>621.70000000000005</v>
      </c>
      <c r="D11" s="1">
        <v>60.62584782632333</v>
      </c>
      <c r="E11" s="1">
        <v>5.0106010909156806</v>
      </c>
      <c r="F11" s="1">
        <v>2.9664933040972761</v>
      </c>
      <c r="G11" s="1">
        <v>2.4862729463784135</v>
      </c>
      <c r="H11" s="11">
        <v>2367.087646484375</v>
      </c>
      <c r="I11" s="1">
        <v>4.0956147905439204</v>
      </c>
      <c r="J11" s="1">
        <v>0.84654120509411301</v>
      </c>
      <c r="K11" s="5">
        <v>0.93117092973045035</v>
      </c>
      <c r="L11" s="5">
        <v>21.963986527856036</v>
      </c>
      <c r="M11" s="1">
        <v>24.825851288537603</v>
      </c>
    </row>
    <row r="12" spans="1:13" ht="15" x14ac:dyDescent="0.2">
      <c r="A12" s="1" t="s">
        <v>24</v>
      </c>
      <c r="B12" s="1">
        <v>1</v>
      </c>
      <c r="C12" s="1">
        <v>691.6</v>
      </c>
      <c r="D12" s="1">
        <v>63.285197970659709</v>
      </c>
      <c r="E12" s="1">
        <v>4.7771096092100835</v>
      </c>
      <c r="F12" s="1">
        <v>2.7974384900572971</v>
      </c>
      <c r="G12" s="1">
        <v>1.6408564383658844</v>
      </c>
      <c r="H12" s="11">
        <v>2528.939697265625</v>
      </c>
      <c r="I12" s="1">
        <v>4.53671479054392</v>
      </c>
      <c r="J12" s="1">
        <v>0.84432373115507708</v>
      </c>
      <c r="K12" s="5">
        <v>0.90188090425441758</v>
      </c>
      <c r="L12" s="5">
        <v>19.699713082370948</v>
      </c>
      <c r="M12" s="1">
        <v>22.335640874877956</v>
      </c>
    </row>
    <row r="13" spans="1:13" ht="15" x14ac:dyDescent="0.2">
      <c r="A13" s="1" t="s">
        <v>23</v>
      </c>
      <c r="B13" s="1">
        <v>1</v>
      </c>
      <c r="C13" s="1">
        <v>597.20000000000005</v>
      </c>
      <c r="D13" s="1">
        <v>54.039216321760989</v>
      </c>
      <c r="E13" s="1">
        <v>3.7774305319654871</v>
      </c>
      <c r="F13" s="1">
        <v>2.8167674434404515</v>
      </c>
      <c r="G13" s="1">
        <v>1.98383042326245</v>
      </c>
      <c r="H13" s="11">
        <v>2114.765380859375</v>
      </c>
      <c r="I13" s="1">
        <v>4.6808747905439203</v>
      </c>
      <c r="J13" s="1">
        <v>0.7554312881048717</v>
      </c>
      <c r="K13" s="5">
        <v>0.87919199439204987</v>
      </c>
      <c r="L13" s="5">
        <v>17.250597908941117</v>
      </c>
      <c r="M13" s="1">
        <v>19.669654274339699</v>
      </c>
    </row>
    <row r="14" spans="1:13" ht="15" x14ac:dyDescent="0.2">
      <c r="A14" s="1" t="s">
        <v>22</v>
      </c>
      <c r="B14" s="1">
        <v>1</v>
      </c>
      <c r="C14" s="1">
        <v>696.7</v>
      </c>
      <c r="D14" s="1">
        <v>50.580842645365308</v>
      </c>
      <c r="E14" s="1">
        <v>5.026779022794158</v>
      </c>
      <c r="F14" s="1">
        <v>2.5042499131738167</v>
      </c>
      <c r="G14" s="1">
        <v>1.710932787394666</v>
      </c>
      <c r="H14" s="11">
        <v>2113.6411942603117</v>
      </c>
      <c r="I14" s="1">
        <v>4.2689947905439203</v>
      </c>
      <c r="J14" s="1">
        <v>0.85618039258785539</v>
      </c>
      <c r="K14" s="5">
        <v>0.87582463040729308</v>
      </c>
      <c r="L14" s="5">
        <v>20.434958286360356</v>
      </c>
      <c r="M14" s="1">
        <v>22.983459288713181</v>
      </c>
    </row>
    <row r="15" spans="1:13" ht="15" x14ac:dyDescent="0.2">
      <c r="A15" s="1" t="s">
        <v>21</v>
      </c>
      <c r="B15" s="1">
        <v>1</v>
      </c>
      <c r="C15" s="1">
        <v>592</v>
      </c>
      <c r="D15" s="1">
        <v>52.671427141752076</v>
      </c>
      <c r="E15" s="1">
        <v>3.6259911042351574</v>
      </c>
      <c r="F15" s="1">
        <v>2.2771224134596788</v>
      </c>
      <c r="G15" s="1">
        <v>1.5567588474182943</v>
      </c>
      <c r="H15" s="11">
        <v>1507.244873046875</v>
      </c>
      <c r="I15" s="1">
        <v>5.0074047905439203</v>
      </c>
      <c r="J15" s="1">
        <v>0.76414326566778357</v>
      </c>
      <c r="K15" s="5">
        <v>0.82243045505530299</v>
      </c>
      <c r="L15" s="5">
        <v>18.338189120131208</v>
      </c>
      <c r="M15" s="1">
        <v>22.451889141178793</v>
      </c>
    </row>
    <row r="16" spans="1:13" ht="15" x14ac:dyDescent="0.2">
      <c r="A16" s="1" t="s">
        <v>20</v>
      </c>
      <c r="B16" s="1">
        <v>1</v>
      </c>
      <c r="C16" s="1">
        <v>655</v>
      </c>
      <c r="D16" s="1">
        <v>51.49244880909491</v>
      </c>
      <c r="E16" s="1">
        <v>4.8636964092710455</v>
      </c>
      <c r="F16" s="1">
        <v>2.2957447660221768</v>
      </c>
      <c r="G16" s="1">
        <v>1.7893599135342861</v>
      </c>
      <c r="H16" s="11">
        <v>1972.15576171875</v>
      </c>
      <c r="I16" s="1">
        <v>3.9382947905439201</v>
      </c>
      <c r="J16" s="1">
        <v>0.79808064087522523</v>
      </c>
      <c r="K16" s="5"/>
      <c r="L16" s="5"/>
    </row>
    <row r="17" spans="1:13" ht="15" x14ac:dyDescent="0.2">
      <c r="A17" s="1" t="s">
        <v>19</v>
      </c>
      <c r="B17" s="1">
        <v>1</v>
      </c>
      <c r="C17" s="1">
        <v>693.9</v>
      </c>
      <c r="D17" s="1">
        <v>53.134933180471293</v>
      </c>
      <c r="E17" s="1">
        <v>3.5275857203330041</v>
      </c>
      <c r="F17" s="1">
        <v>2.4640186256526033</v>
      </c>
      <c r="G17" s="1">
        <v>1.5697756455481868</v>
      </c>
      <c r="H17" s="11">
        <v>2292.551513671875</v>
      </c>
      <c r="I17" s="1">
        <v>5.1587047905439203</v>
      </c>
      <c r="J17" s="1">
        <v>0.8519207283896596</v>
      </c>
      <c r="K17" s="5">
        <v>0.85548393052664384</v>
      </c>
      <c r="L17" s="5">
        <v>17.866404420552691</v>
      </c>
      <c r="M17" s="1">
        <v>21.359647158672448</v>
      </c>
    </row>
    <row r="18" spans="1:13" ht="15" x14ac:dyDescent="0.2">
      <c r="A18" s="1" t="s">
        <v>18</v>
      </c>
      <c r="B18" s="1">
        <v>1</v>
      </c>
      <c r="C18" s="1">
        <v>676</v>
      </c>
      <c r="D18" s="1">
        <v>53.710642862562509</v>
      </c>
      <c r="E18" s="1">
        <v>4.3455768235902736</v>
      </c>
      <c r="F18" s="1">
        <v>2.2641834799103293</v>
      </c>
      <c r="G18" s="1">
        <v>1.5175030177616831</v>
      </c>
      <c r="H18" s="11">
        <v>2125.168701171875</v>
      </c>
      <c r="I18" s="1">
        <v>4.4549447905439203</v>
      </c>
      <c r="J18" s="1">
        <v>0.84436330504655288</v>
      </c>
      <c r="K18" s="5">
        <v>0.88592777280407975</v>
      </c>
      <c r="L18" s="5">
        <v>17.1134223201257</v>
      </c>
      <c r="M18" s="1">
        <v>19.22878329782635</v>
      </c>
    </row>
    <row r="19" spans="1:13" ht="15" x14ac:dyDescent="0.2">
      <c r="A19" s="1" t="s">
        <v>17</v>
      </c>
      <c r="B19" s="1">
        <v>1</v>
      </c>
      <c r="K19" s="5"/>
      <c r="L19" s="5"/>
    </row>
    <row r="20" spans="1:13" ht="15" x14ac:dyDescent="0.2">
      <c r="A20" s="6" t="s">
        <v>90</v>
      </c>
      <c r="C20" s="8">
        <f>AVERAGE(C3:C19)</f>
        <v>641.02857142857135</v>
      </c>
      <c r="D20" s="8">
        <f t="shared" ref="D20:M20" si="0">AVERAGE(D3:D19)</f>
        <v>54.40295505315234</v>
      </c>
      <c r="E20" s="8">
        <f t="shared" si="0"/>
        <v>4.185122241043298</v>
      </c>
      <c r="F20" s="8">
        <f>AVERAGE(F3:F19)</f>
        <v>2.3145705788505904</v>
      </c>
      <c r="G20" s="8">
        <f>AVERAGE(G3:G19)</f>
        <v>1.6060094491826471</v>
      </c>
      <c r="H20" s="24">
        <f>AVERAGE(H3:H19)</f>
        <v>1911.3010151930273</v>
      </c>
      <c r="I20" s="8">
        <f>AVERAGE(I3:I19)</f>
        <v>4.52693229054392</v>
      </c>
      <c r="J20" s="8">
        <f t="shared" si="0"/>
        <v>0.80612684194192241</v>
      </c>
      <c r="K20" s="8">
        <f t="shared" si="0"/>
        <v>0.86449469369873344</v>
      </c>
      <c r="L20" s="8">
        <f t="shared" ref="L20" si="1">AVERAGE(L3:L19)</f>
        <v>19.495871786811993</v>
      </c>
      <c r="M20" s="8">
        <f t="shared" si="0"/>
        <v>22.786921283146214</v>
      </c>
    </row>
    <row r="21" spans="1:13" ht="15" x14ac:dyDescent="0.2">
      <c r="A21" s="6" t="s">
        <v>91</v>
      </c>
      <c r="C21" s="8">
        <f>STDEV(C3:C19)</f>
        <v>42.907367640094137</v>
      </c>
      <c r="D21" s="8">
        <f t="shared" ref="D21:M21" si="2">STDEV(D3:D19)</f>
        <v>5.694214403214894</v>
      </c>
      <c r="E21" s="8">
        <f t="shared" si="2"/>
        <v>0.55711218507047189</v>
      </c>
      <c r="F21" s="8">
        <f>STDEV(F3:F19)</f>
        <v>0.3706321978937927</v>
      </c>
      <c r="G21" s="8">
        <f>STDEV(G3:G19)</f>
        <v>0.34886751501426788</v>
      </c>
      <c r="H21" s="24">
        <f>STDEV(H3:H19)</f>
        <v>424.48582645826122</v>
      </c>
      <c r="I21" s="8">
        <f>STDEV(I3:I19)</f>
        <v>0.30951884212973751</v>
      </c>
      <c r="J21" s="8">
        <f t="shared" si="2"/>
        <v>3.5568624584351526E-2</v>
      </c>
      <c r="K21" s="8">
        <f t="shared" si="2"/>
        <v>4.4660455876596172E-2</v>
      </c>
      <c r="L21" s="8">
        <f t="shared" ref="L21" si="3">STDEV(L3:L19)</f>
        <v>1.9967460757896367</v>
      </c>
      <c r="M21" s="8">
        <f t="shared" si="2"/>
        <v>2.515056596714051</v>
      </c>
    </row>
    <row r="22" spans="1:13" ht="15" x14ac:dyDescent="0.2">
      <c r="A22" s="6"/>
      <c r="C22" s="7"/>
      <c r="D22" s="7"/>
      <c r="E22" s="7"/>
      <c r="F22" s="8"/>
      <c r="G22" s="8"/>
      <c r="H22" s="24"/>
      <c r="I22" s="8"/>
      <c r="J22" s="8"/>
      <c r="K22" s="11"/>
      <c r="L22" s="11"/>
      <c r="M22" s="8"/>
    </row>
    <row r="23" spans="1:13" ht="15" x14ac:dyDescent="0.2">
      <c r="A23" s="1" t="s">
        <v>16</v>
      </c>
      <c r="B23" s="1">
        <v>2</v>
      </c>
      <c r="C23" s="1">
        <v>666</v>
      </c>
      <c r="D23" s="1">
        <v>26.898879718605237</v>
      </c>
      <c r="E23" s="1">
        <v>2.566670840115187</v>
      </c>
      <c r="F23" s="1">
        <v>1.480530862651809</v>
      </c>
      <c r="G23" s="1">
        <v>1.1221359709527983</v>
      </c>
      <c r="H23" s="11">
        <v>1671.877685546875</v>
      </c>
      <c r="I23" s="1">
        <v>4.4094347905439202</v>
      </c>
      <c r="J23" s="1">
        <v>0.78767460938241196</v>
      </c>
      <c r="K23" s="5">
        <v>0.88130178049319541</v>
      </c>
      <c r="L23" s="5">
        <v>14.979362271099053</v>
      </c>
      <c r="M23" s="1">
        <v>17.758277987655337</v>
      </c>
    </row>
    <row r="24" spans="1:13" ht="15" x14ac:dyDescent="0.2">
      <c r="A24" s="1" t="s">
        <v>15</v>
      </c>
      <c r="B24" s="1">
        <v>2</v>
      </c>
      <c r="C24" s="1">
        <v>502.3</v>
      </c>
      <c r="D24" s="1">
        <v>37.051899496434139</v>
      </c>
      <c r="E24" s="1">
        <v>2.5561718769970092</v>
      </c>
      <c r="F24" s="1">
        <v>1.5106975793052324</v>
      </c>
      <c r="G24" s="1">
        <v>1.0045755476598246</v>
      </c>
      <c r="H24" s="11">
        <v>1452.21142578125</v>
      </c>
      <c r="I24" s="1">
        <v>4.14252479054392</v>
      </c>
      <c r="J24" s="1">
        <v>0.79892125004745917</v>
      </c>
      <c r="K24" s="5">
        <v>0.83526870300869449</v>
      </c>
      <c r="L24" s="5">
        <v>14.713532067709254</v>
      </c>
      <c r="M24" s="1">
        <v>17.770381817346085</v>
      </c>
    </row>
    <row r="25" spans="1:13" ht="15" x14ac:dyDescent="0.2">
      <c r="A25" s="1" t="s">
        <v>14</v>
      </c>
      <c r="B25" s="1">
        <v>2</v>
      </c>
      <c r="C25" s="1">
        <v>542.29999999999995</v>
      </c>
      <c r="D25" s="1">
        <v>42.434665538095238</v>
      </c>
      <c r="E25" s="1">
        <v>2.9761904761904763</v>
      </c>
      <c r="F25" s="1">
        <v>1.8690476190476191</v>
      </c>
      <c r="G25" s="1">
        <v>1.3714285714285714</v>
      </c>
      <c r="H25" s="11">
        <v>1538.73486328125</v>
      </c>
      <c r="I25" s="1">
        <v>4.4270447905439205</v>
      </c>
      <c r="J25" s="1">
        <v>0.83825634017070605</v>
      </c>
      <c r="K25" s="5">
        <v>0.85710903906425984</v>
      </c>
      <c r="L25" s="5">
        <v>15.60468590007827</v>
      </c>
      <c r="M25" s="1">
        <v>18.645567639415418</v>
      </c>
    </row>
    <row r="26" spans="1:13" ht="15" x14ac:dyDescent="0.2">
      <c r="A26" s="1" t="s">
        <v>13</v>
      </c>
      <c r="B26" s="1">
        <v>2</v>
      </c>
      <c r="C26" s="1">
        <v>525</v>
      </c>
      <c r="D26" s="1">
        <v>33.152356877267238</v>
      </c>
      <c r="E26" s="1">
        <v>2.5191455058444179</v>
      </c>
      <c r="F26" s="1">
        <v>1.4182789197904071</v>
      </c>
      <c r="G26" s="1">
        <v>0.96735187424425639</v>
      </c>
      <c r="H26" s="11">
        <v>1253.125</v>
      </c>
      <c r="I26" s="1">
        <v>3.88243479054392</v>
      </c>
      <c r="J26" s="1">
        <v>0.74272564357742943</v>
      </c>
      <c r="K26" s="5">
        <v>0.7984825522920953</v>
      </c>
      <c r="L26" s="5">
        <v>13.944620654720383</v>
      </c>
      <c r="M26" s="1">
        <v>16.452150966411075</v>
      </c>
    </row>
    <row r="27" spans="1:13" ht="15" x14ac:dyDescent="0.2">
      <c r="A27" s="1" t="s">
        <v>12</v>
      </c>
      <c r="B27" s="1">
        <v>2</v>
      </c>
      <c r="C27" s="1">
        <v>646.20000000000005</v>
      </c>
      <c r="D27" s="1">
        <v>46.444129263068703</v>
      </c>
      <c r="E27" s="1">
        <v>3.4834184574105018</v>
      </c>
      <c r="F27" s="1">
        <v>1.2521477157718832</v>
      </c>
      <c r="G27" s="1">
        <v>1.2097818156141877</v>
      </c>
      <c r="H27" s="11">
        <v>1539.2333984375</v>
      </c>
      <c r="I27" s="1">
        <v>4.7333547905439204</v>
      </c>
      <c r="J27" s="1">
        <v>0.89619217790476913</v>
      </c>
      <c r="K27" s="5">
        <v>0.84358207303993271</v>
      </c>
      <c r="L27" s="5">
        <v>17.192230571508237</v>
      </c>
      <c r="M27" s="1">
        <v>20.611003915129935</v>
      </c>
    </row>
    <row r="28" spans="1:13" ht="15" x14ac:dyDescent="0.2">
      <c r="A28" s="1" t="s">
        <v>11</v>
      </c>
      <c r="B28" s="1">
        <v>2</v>
      </c>
      <c r="C28" s="1">
        <v>666.9</v>
      </c>
      <c r="D28" s="1">
        <v>56.85716599473561</v>
      </c>
      <c r="E28" s="1">
        <v>3.8816512844434077</v>
      </c>
      <c r="F28" s="1">
        <v>1.8125478959117713</v>
      </c>
      <c r="G28" s="1">
        <v>1.5543264585346348</v>
      </c>
      <c r="H28" s="11">
        <v>2134.66943359375</v>
      </c>
      <c r="I28" s="1">
        <v>5.4240347905439199</v>
      </c>
      <c r="J28" s="1">
        <v>0.85245315599856986</v>
      </c>
      <c r="K28" s="5">
        <v>0.88225870252880112</v>
      </c>
      <c r="L28" s="5">
        <v>16.421108432336233</v>
      </c>
      <c r="M28" s="1">
        <v>19.071548299031331</v>
      </c>
    </row>
    <row r="29" spans="1:13" ht="15" x14ac:dyDescent="0.2">
      <c r="A29" s="1" t="s">
        <v>10</v>
      </c>
      <c r="B29" s="1">
        <v>2</v>
      </c>
      <c r="C29" s="1">
        <v>617.9</v>
      </c>
      <c r="D29" s="1">
        <v>48.118008284130845</v>
      </c>
      <c r="E29" s="1">
        <v>3.4954902742058174</v>
      </c>
      <c r="F29" s="1">
        <v>1.5666316513927627</v>
      </c>
      <c r="G29" s="1">
        <v>1.090303183975079</v>
      </c>
      <c r="H29" s="11">
        <v>1867.66943359375</v>
      </c>
      <c r="I29" s="1">
        <v>4.56545479054392</v>
      </c>
      <c r="J29" s="1">
        <v>0.75141802242822953</v>
      </c>
      <c r="K29" s="5">
        <v>0.8666188613634197</v>
      </c>
      <c r="L29" s="5">
        <v>17.878050391680674</v>
      </c>
      <c r="M29" s="1">
        <v>20.983115833935472</v>
      </c>
    </row>
    <row r="30" spans="1:13" ht="15" x14ac:dyDescent="0.2">
      <c r="A30" s="1" t="s">
        <v>9</v>
      </c>
      <c r="B30" s="1">
        <v>2</v>
      </c>
      <c r="C30" s="1">
        <v>636</v>
      </c>
      <c r="D30" s="1">
        <v>45.507406674307028</v>
      </c>
      <c r="E30" s="1">
        <v>3.3021891571647792</v>
      </c>
      <c r="F30" s="1">
        <v>1.3538975544375595</v>
      </c>
      <c r="G30" s="1">
        <v>1.3033934849750393</v>
      </c>
      <c r="H30" s="11">
        <v>1907.7919921875</v>
      </c>
      <c r="I30" s="1">
        <v>4.4961347905439206</v>
      </c>
      <c r="J30" s="1">
        <v>0.8269704738034297</v>
      </c>
      <c r="K30" s="5">
        <v>0.89066539956874113</v>
      </c>
      <c r="L30" s="5">
        <v>17.088088162870005</v>
      </c>
      <c r="M30" s="1">
        <v>20.155615770860908</v>
      </c>
    </row>
    <row r="31" spans="1:13" ht="15" x14ac:dyDescent="0.2">
      <c r="A31" s="1" t="s">
        <v>8</v>
      </c>
      <c r="B31" s="1">
        <v>2</v>
      </c>
      <c r="C31" s="1">
        <v>587.1</v>
      </c>
      <c r="D31" s="1">
        <v>36.260490590197129</v>
      </c>
      <c r="E31" s="1">
        <v>2.6204514323149306</v>
      </c>
      <c r="F31" s="1">
        <v>1.5573819307962598</v>
      </c>
      <c r="G31" s="1">
        <v>1.3280924304687034</v>
      </c>
      <c r="H31" s="11">
        <v>1043.2861328125</v>
      </c>
      <c r="I31" s="1">
        <v>4.4311347905439202</v>
      </c>
      <c r="J31" s="1">
        <v>0.74677919231436107</v>
      </c>
      <c r="K31" s="5">
        <v>0.84317448966154906</v>
      </c>
      <c r="L31" s="5">
        <v>15.444865408701544</v>
      </c>
      <c r="M31" s="1">
        <v>19.408383492329278</v>
      </c>
    </row>
    <row r="32" spans="1:13" ht="15" x14ac:dyDescent="0.2">
      <c r="A32" s="1" t="s">
        <v>7</v>
      </c>
      <c r="B32" s="1">
        <v>2</v>
      </c>
      <c r="C32" s="1">
        <v>382.3</v>
      </c>
      <c r="D32" s="1">
        <v>38.938654730612178</v>
      </c>
      <c r="E32" s="1">
        <v>2.4797897138322669</v>
      </c>
      <c r="F32" s="1">
        <v>1.9094380796508457</v>
      </c>
      <c r="G32" s="1">
        <v>1.105986212369191</v>
      </c>
      <c r="H32" s="11">
        <v>1642.317626953125</v>
      </c>
      <c r="I32" s="1">
        <v>4.6008247905439204</v>
      </c>
      <c r="J32" s="1">
        <v>0.86328027911114402</v>
      </c>
      <c r="K32" s="5">
        <v>0.8607939652680926</v>
      </c>
      <c r="L32" s="5">
        <v>14.304082765105171</v>
      </c>
      <c r="M32" s="1">
        <v>17.708579818571945</v>
      </c>
    </row>
    <row r="33" spans="1:13" ht="15" x14ac:dyDescent="0.2">
      <c r="A33" s="1" t="s">
        <v>6</v>
      </c>
      <c r="B33" s="1">
        <v>2</v>
      </c>
      <c r="C33" s="1">
        <v>679.4</v>
      </c>
      <c r="D33" s="1">
        <v>36.465697900128049</v>
      </c>
      <c r="E33" s="1">
        <v>2.4839948783610759</v>
      </c>
      <c r="F33" s="1">
        <v>1.7464788732394367</v>
      </c>
      <c r="G33" s="1">
        <v>1.3495518565941103</v>
      </c>
      <c r="H33" s="11">
        <v>1188.399169921875</v>
      </c>
      <c r="I33" s="1">
        <v>4.5060547905439199</v>
      </c>
      <c r="J33" s="1">
        <v>0.75025491546981815</v>
      </c>
      <c r="K33" s="5">
        <v>0.79318416777831069</v>
      </c>
      <c r="L33" s="5">
        <v>14.256968865121156</v>
      </c>
      <c r="M33" s="1">
        <v>17.547521789414869</v>
      </c>
    </row>
    <row r="34" spans="1:13" ht="15" x14ac:dyDescent="0.2">
      <c r="A34" s="1" t="s">
        <v>5</v>
      </c>
      <c r="B34" s="1">
        <v>2</v>
      </c>
      <c r="C34" s="1">
        <v>416.9</v>
      </c>
      <c r="D34" s="1">
        <v>32.780839214577604</v>
      </c>
      <c r="E34" s="1">
        <v>2.3644915058212752</v>
      </c>
      <c r="F34" s="1">
        <v>1.4803772906011463</v>
      </c>
      <c r="G34" s="1">
        <v>1.3210311239044952</v>
      </c>
      <c r="H34" s="11">
        <v>1415.061279296875</v>
      </c>
      <c r="I34" s="1">
        <v>3.9880847905439203</v>
      </c>
      <c r="J34" s="1">
        <v>0.87664695479721921</v>
      </c>
      <c r="K34" s="5">
        <v>0.89327518710298315</v>
      </c>
      <c r="L34" s="5">
        <v>14.825379221558087</v>
      </c>
      <c r="M34" s="1">
        <v>18.068177931943261</v>
      </c>
    </row>
    <row r="35" spans="1:13" ht="15" x14ac:dyDescent="0.2">
      <c r="A35" s="1" t="s">
        <v>4</v>
      </c>
      <c r="B35" s="1">
        <v>2</v>
      </c>
      <c r="C35" s="1">
        <v>666</v>
      </c>
      <c r="D35" s="1">
        <v>46.020194379872542</v>
      </c>
      <c r="E35" s="1">
        <v>3.3682812277622278</v>
      </c>
      <c r="F35" s="1">
        <v>1.5908408052247891</v>
      </c>
      <c r="G35" s="1">
        <v>1.2635007985831082</v>
      </c>
      <c r="H35" s="11">
        <v>2076.171875</v>
      </c>
      <c r="I35" s="1">
        <v>4.0160847905439203</v>
      </c>
      <c r="J35" s="1">
        <v>0.78961443951335586</v>
      </c>
      <c r="K35" s="5">
        <v>0.89343351412391103</v>
      </c>
      <c r="L35" s="5">
        <v>18.204360118770314</v>
      </c>
      <c r="M35" s="1">
        <v>21.01050345472547</v>
      </c>
    </row>
    <row r="36" spans="1:13" ht="15" x14ac:dyDescent="0.2">
      <c r="A36" s="1" t="s">
        <v>3</v>
      </c>
      <c r="B36" s="1">
        <v>2</v>
      </c>
      <c r="C36" s="1">
        <v>694.9</v>
      </c>
      <c r="D36" s="1">
        <v>45.661807870020716</v>
      </c>
      <c r="E36" s="1">
        <v>3.3501810646991612</v>
      </c>
      <c r="F36" s="1">
        <v>1.3420089467263114</v>
      </c>
      <c r="G36" s="1">
        <v>1.0902612366622126</v>
      </c>
      <c r="H36" s="11">
        <v>1850.98876953125</v>
      </c>
      <c r="I36" s="1">
        <v>4.3512447905439204</v>
      </c>
      <c r="J36" s="1">
        <v>0.73510446125690299</v>
      </c>
      <c r="K36" s="5">
        <v>0.84567947041398683</v>
      </c>
      <c r="L36" s="5">
        <v>18.73885431101705</v>
      </c>
      <c r="M36" s="1">
        <v>22.308381453877288</v>
      </c>
    </row>
    <row r="37" spans="1:13" ht="15" x14ac:dyDescent="0.2">
      <c r="A37" s="1" t="s">
        <v>2</v>
      </c>
      <c r="B37" s="1">
        <v>2</v>
      </c>
      <c r="C37" s="1">
        <v>536.5</v>
      </c>
      <c r="D37" s="1">
        <v>36.766869685129855</v>
      </c>
      <c r="E37" s="1">
        <v>2.9112081513828238</v>
      </c>
      <c r="F37" s="1">
        <v>2.1757450394545312</v>
      </c>
      <c r="G37" s="1">
        <v>1.4077223626752471</v>
      </c>
      <c r="H37" s="11">
        <v>1734.77099609375</v>
      </c>
      <c r="I37" s="1">
        <v>4.5643647905439204</v>
      </c>
      <c r="J37" s="1">
        <v>0.78856404557784709</v>
      </c>
      <c r="K37" s="5">
        <v>0.81414619543450661</v>
      </c>
      <c r="L37" s="5">
        <v>15.801517152949202</v>
      </c>
      <c r="M37" s="1">
        <v>18.837336886412665</v>
      </c>
    </row>
    <row r="38" spans="1:13" ht="15" x14ac:dyDescent="0.2">
      <c r="A38" s="1" t="s">
        <v>1</v>
      </c>
      <c r="B38" s="1">
        <v>2</v>
      </c>
      <c r="C38" s="1">
        <v>534.4</v>
      </c>
      <c r="D38" s="1">
        <v>35.390485561230072</v>
      </c>
      <c r="E38" s="1">
        <v>2.8143497477705415</v>
      </c>
      <c r="F38" s="1">
        <v>1.7148479595183432</v>
      </c>
      <c r="G38" s="1">
        <v>0.9823673647878306</v>
      </c>
      <c r="H38" s="11">
        <v>2255.259033203125</v>
      </c>
      <c r="I38" s="1">
        <v>4.34853479054392</v>
      </c>
      <c r="J38" s="1">
        <v>0.87897134663654264</v>
      </c>
      <c r="K38" s="5">
        <v>0.94419375331026401</v>
      </c>
      <c r="L38" s="5">
        <v>17.73633563099019</v>
      </c>
      <c r="M38" s="1">
        <v>21.293593748762355</v>
      </c>
    </row>
    <row r="39" spans="1:13" ht="15" x14ac:dyDescent="0.2">
      <c r="A39" s="1" t="s">
        <v>0</v>
      </c>
      <c r="B39" s="1">
        <v>2</v>
      </c>
      <c r="C39" s="1">
        <v>624.9</v>
      </c>
      <c r="D39" s="1">
        <v>42.154467755339866</v>
      </c>
      <c r="E39" s="1">
        <v>2.821350261434902</v>
      </c>
      <c r="F39" s="1">
        <v>1.867611205667234</v>
      </c>
      <c r="G39" s="1">
        <v>1.4582087492524956</v>
      </c>
      <c r="H39" s="11">
        <v>2401.14111328125</v>
      </c>
      <c r="I39" s="1">
        <v>4.0302447905439198</v>
      </c>
      <c r="J39" s="1">
        <v>0.84001317019778454</v>
      </c>
      <c r="K39" s="5">
        <v>0.829245240792015</v>
      </c>
      <c r="L39" s="5">
        <v>17.22595958050049</v>
      </c>
      <c r="M39" s="1">
        <v>20.285737570506683</v>
      </c>
    </row>
    <row r="40" spans="1:13" ht="15" x14ac:dyDescent="0.2">
      <c r="A40" s="6" t="s">
        <v>92</v>
      </c>
      <c r="C40" s="9">
        <f t="shared" ref="C40:M40" si="4">AVERAGE(C23:C39)</f>
        <v>583.82352941176475</v>
      </c>
      <c r="D40" s="9">
        <f t="shared" si="4"/>
        <v>40.406118796103065</v>
      </c>
      <c r="E40" s="9">
        <f t="shared" si="4"/>
        <v>2.9408838738676941</v>
      </c>
      <c r="F40" s="9">
        <f>AVERAGE(F23:F39)</f>
        <v>1.6263829370110559</v>
      </c>
      <c r="G40" s="9">
        <f>AVERAGE(G23:G39)</f>
        <v>1.2311775907459874</v>
      </c>
      <c r="H40" s="12">
        <f>AVERAGE(H23:H39)</f>
        <v>1704.2770134420955</v>
      </c>
      <c r="I40" s="9">
        <f>AVERAGE(I23:I39)</f>
        <v>4.4068818493674504</v>
      </c>
      <c r="J40" s="9">
        <f t="shared" si="4"/>
        <v>0.80963767518752827</v>
      </c>
      <c r="K40" s="9">
        <f t="shared" si="4"/>
        <v>0.85720077030851527</v>
      </c>
      <c r="L40" s="9">
        <f t="shared" ref="L40" si="5">AVERAGE(L23:L39)</f>
        <v>16.138823618042078</v>
      </c>
      <c r="M40" s="9">
        <f t="shared" si="4"/>
        <v>19.289169316254672</v>
      </c>
    </row>
    <row r="41" spans="1:13" ht="15" x14ac:dyDescent="0.2">
      <c r="A41" s="6" t="s">
        <v>93</v>
      </c>
      <c r="C41" s="9">
        <f t="shared" ref="C41:I41" si="6">STDEV(C23:C39)</f>
        <v>92.310891349638098</v>
      </c>
      <c r="D41" s="9">
        <f t="shared" si="6"/>
        <v>7.2311319007293537</v>
      </c>
      <c r="E41" s="9">
        <f t="shared" si="6"/>
        <v>0.45567932675841921</v>
      </c>
      <c r="F41" s="9">
        <f t="shared" si="6"/>
        <v>0.24494220673795908</v>
      </c>
      <c r="G41" s="9">
        <f t="shared" si="6"/>
        <v>0.17591333858151675</v>
      </c>
      <c r="H41" s="12">
        <f t="shared" si="6"/>
        <v>380.51001544558869</v>
      </c>
      <c r="I41" s="9">
        <f t="shared" si="6"/>
        <v>0.35959573290301822</v>
      </c>
      <c r="J41" s="9">
        <f t="shared" ref="J41:M41" si="7">STDEV(J23:J39)</f>
        <v>5.3551142164870114E-2</v>
      </c>
      <c r="K41" s="9">
        <f t="shared" si="7"/>
        <v>3.8559481894376114E-2</v>
      </c>
      <c r="L41" s="9">
        <f t="shared" ref="L41" si="8">STDEV(L23:L39)</f>
        <v>1.5325561010985445</v>
      </c>
      <c r="M41" s="9">
        <f t="shared" si="7"/>
        <v>1.6366565074138797</v>
      </c>
    </row>
    <row r="43" spans="1:13" ht="15" x14ac:dyDescent="0.2">
      <c r="K43" s="1"/>
      <c r="L43" s="1"/>
    </row>
    <row r="44" spans="1:13" ht="15" x14ac:dyDescent="0.2">
      <c r="K44" s="1"/>
      <c r="L44" s="1"/>
    </row>
    <row r="45" spans="1:13" ht="15" x14ac:dyDescent="0.2">
      <c r="K45" s="1"/>
      <c r="L45" s="1"/>
    </row>
    <row r="46" spans="1:13" ht="15" x14ac:dyDescent="0.2">
      <c r="K46" s="1"/>
      <c r="L46" s="1"/>
    </row>
    <row r="47" spans="1:13" ht="15" x14ac:dyDescent="0.2">
      <c r="K47" s="1"/>
      <c r="L47" s="1"/>
    </row>
    <row r="48" spans="1:13" ht="15" x14ac:dyDescent="0.2">
      <c r="K48" s="1"/>
      <c r="L48" s="1"/>
    </row>
    <row r="49" spans="1:13" ht="15" x14ac:dyDescent="0.2">
      <c r="A49" s="6"/>
      <c r="C49" s="9"/>
      <c r="D49" s="9"/>
      <c r="E49" s="9"/>
      <c r="F49" s="9"/>
      <c r="G49" s="9"/>
      <c r="H49" s="12"/>
      <c r="I49" s="9"/>
      <c r="J49" s="9"/>
      <c r="K49" s="1"/>
      <c r="L49" s="1"/>
      <c r="M49" s="9"/>
    </row>
    <row r="50" spans="1:13" ht="15" x14ac:dyDescent="0.2">
      <c r="A50" s="6"/>
      <c r="C50" s="9"/>
      <c r="D50" s="9"/>
      <c r="E50" s="9"/>
      <c r="F50" s="9"/>
      <c r="G50" s="9"/>
      <c r="H50" s="12"/>
      <c r="I50" s="9"/>
      <c r="J50" s="9"/>
      <c r="K50" s="1"/>
      <c r="L50" s="1"/>
      <c r="M50" s="9"/>
    </row>
    <row r="52" spans="1:13" ht="15" x14ac:dyDescent="0.2">
      <c r="K52" s="1"/>
      <c r="L52" s="1"/>
    </row>
    <row r="53" spans="1:13" ht="15" x14ac:dyDescent="0.2">
      <c r="K53" s="1"/>
      <c r="L53" s="1"/>
    </row>
    <row r="54" spans="1:13" ht="15" x14ac:dyDescent="0.2">
      <c r="K54" s="1"/>
      <c r="L54" s="1"/>
    </row>
    <row r="55" spans="1:13" ht="15" x14ac:dyDescent="0.2">
      <c r="K55" s="1"/>
      <c r="L55" s="1"/>
    </row>
    <row r="56" spans="1:13" ht="15" x14ac:dyDescent="0.2">
      <c r="K56" s="1"/>
      <c r="L56" s="1"/>
    </row>
    <row r="57" spans="1:13" ht="15" x14ac:dyDescent="0.2">
      <c r="K57" s="1"/>
      <c r="L57" s="1"/>
    </row>
    <row r="58" spans="1:13" ht="15" x14ac:dyDescent="0.2">
      <c r="K58" s="1"/>
      <c r="L58" s="1"/>
    </row>
    <row r="59" spans="1:13" ht="15" x14ac:dyDescent="0.2">
      <c r="K59" s="1"/>
      <c r="L59" s="1"/>
    </row>
    <row r="60" spans="1:13" ht="15" x14ac:dyDescent="0.2">
      <c r="K60" s="1"/>
      <c r="L60" s="1"/>
    </row>
    <row r="61" spans="1:13" ht="15" x14ac:dyDescent="0.2">
      <c r="K61" s="1"/>
      <c r="L61" s="1"/>
    </row>
    <row r="62" spans="1:13" ht="15" x14ac:dyDescent="0.2">
      <c r="K62" s="1"/>
      <c r="L62" s="1"/>
    </row>
    <row r="63" spans="1:13" ht="15" x14ac:dyDescent="0.2">
      <c r="K63" s="1"/>
      <c r="L63" s="1"/>
    </row>
    <row r="64" spans="1:13" ht="15" x14ac:dyDescent="0.2">
      <c r="K64" s="1"/>
      <c r="L64" s="1"/>
    </row>
    <row r="65" spans="1:13" ht="15" x14ac:dyDescent="0.2">
      <c r="K65" s="1"/>
      <c r="L65" s="1"/>
    </row>
    <row r="66" spans="1:13" ht="15" x14ac:dyDescent="0.2">
      <c r="K66" s="1"/>
      <c r="L66" s="1"/>
    </row>
    <row r="67" spans="1:13" ht="15" x14ac:dyDescent="0.2">
      <c r="K67" s="1"/>
      <c r="L67" s="1"/>
    </row>
    <row r="68" spans="1:13" ht="15" x14ac:dyDescent="0.2">
      <c r="K68" s="1"/>
      <c r="L68" s="1"/>
    </row>
    <row r="69" spans="1:13" ht="15" x14ac:dyDescent="0.2">
      <c r="K69" s="1"/>
      <c r="L69" s="1"/>
    </row>
    <row r="70" spans="1:13" ht="15" x14ac:dyDescent="0.2">
      <c r="K70" s="1"/>
      <c r="L70" s="1"/>
    </row>
    <row r="71" spans="1:13" ht="15" x14ac:dyDescent="0.2">
      <c r="A71" s="6"/>
      <c r="C71" s="9"/>
      <c r="D71" s="9"/>
      <c r="E71" s="9"/>
      <c r="F71" s="9"/>
      <c r="G71" s="9"/>
      <c r="H71" s="12"/>
      <c r="I71" s="9"/>
      <c r="J71" s="9"/>
      <c r="K71" s="1"/>
      <c r="L71" s="1"/>
      <c r="M71" s="9"/>
    </row>
    <row r="72" spans="1:13" ht="15" x14ac:dyDescent="0.2">
      <c r="A72" s="6"/>
      <c r="C72" s="9"/>
      <c r="D72" s="9"/>
      <c r="E72" s="9"/>
      <c r="F72" s="9"/>
      <c r="G72" s="9"/>
      <c r="H72" s="12"/>
      <c r="I72" s="9"/>
      <c r="J72" s="9"/>
      <c r="K72" s="1"/>
      <c r="L72" s="1"/>
      <c r="M72" s="9"/>
    </row>
  </sheetData>
  <mergeCells count="3">
    <mergeCell ref="F1:G1"/>
    <mergeCell ref="J1:K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1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K7" sqref="K7"/>
    </sheetView>
  </sheetViews>
  <sheetFormatPr baseColWidth="10" defaultColWidth="8.83203125" defaultRowHeight="15" x14ac:dyDescent="0.2"/>
  <cols>
    <col min="1" max="7" width="15.6640625" style="1" customWidth="1"/>
    <col min="8" max="16384" width="8.83203125" style="1"/>
  </cols>
  <sheetData>
    <row r="1" spans="1:7" s="15" customFormat="1" x14ac:dyDescent="0.2">
      <c r="C1" s="18" t="s">
        <v>116</v>
      </c>
      <c r="D1" s="18" t="s">
        <v>117</v>
      </c>
      <c r="E1" s="18" t="s">
        <v>118</v>
      </c>
      <c r="F1" s="28" t="s">
        <v>119</v>
      </c>
      <c r="G1" s="28"/>
    </row>
    <row r="2" spans="1:7" x14ac:dyDescent="0.2">
      <c r="B2" s="1" t="s">
        <v>75</v>
      </c>
      <c r="C2" s="1" t="s">
        <v>35</v>
      </c>
      <c r="D2" s="4" t="s">
        <v>83</v>
      </c>
      <c r="E2" s="4" t="s">
        <v>82</v>
      </c>
      <c r="F2" s="1" t="s">
        <v>37</v>
      </c>
      <c r="G2" s="1" t="s">
        <v>36</v>
      </c>
    </row>
    <row r="3" spans="1:7" x14ac:dyDescent="0.2">
      <c r="A3" s="1" t="s">
        <v>33</v>
      </c>
      <c r="B3" s="1">
        <v>1</v>
      </c>
      <c r="C3" s="1">
        <v>52.558193776007087</v>
      </c>
      <c r="D3" s="1">
        <v>0.1194942738511445</v>
      </c>
      <c r="E3" s="1">
        <v>87.245816149850071</v>
      </c>
      <c r="F3" s="1">
        <v>0.73921625229600241</v>
      </c>
      <c r="G3" s="1">
        <v>0.81679689150937906</v>
      </c>
    </row>
    <row r="4" spans="1:7" x14ac:dyDescent="0.2">
      <c r="A4" s="1" t="s">
        <v>32</v>
      </c>
      <c r="B4" s="1">
        <v>1</v>
      </c>
      <c r="C4" s="1">
        <v>40.627965140597546</v>
      </c>
      <c r="D4" s="1">
        <v>8.9557301398317926E-2</v>
      </c>
      <c r="E4" s="1">
        <v>94.22651940725531</v>
      </c>
      <c r="F4" s="1">
        <v>0.85055436218637293</v>
      </c>
      <c r="G4" s="1">
        <v>0.91771912121635635</v>
      </c>
    </row>
    <row r="5" spans="1:7" x14ac:dyDescent="0.2">
      <c r="A5" s="1" t="s">
        <v>31</v>
      </c>
      <c r="B5" s="1">
        <v>1</v>
      </c>
      <c r="C5" s="1">
        <v>43.518389184514</v>
      </c>
      <c r="D5" s="1">
        <v>0.11196387985626913</v>
      </c>
      <c r="E5" s="1">
        <v>100.48291909067156</v>
      </c>
      <c r="F5" s="1">
        <v>0.76994659336185856</v>
      </c>
      <c r="G5" s="1">
        <v>0.93080131968657731</v>
      </c>
    </row>
    <row r="6" spans="1:7" x14ac:dyDescent="0.2">
      <c r="A6" s="1" t="s">
        <v>30</v>
      </c>
      <c r="B6" s="1">
        <v>1</v>
      </c>
      <c r="C6" s="1">
        <v>39.292069759259263</v>
      </c>
      <c r="D6" s="1">
        <v>8.6120099846088469E-2</v>
      </c>
      <c r="E6" s="1">
        <v>109.20642692992368</v>
      </c>
      <c r="F6" s="1">
        <v>0.79501954820746168</v>
      </c>
      <c r="G6" s="1">
        <v>0.89619255687919297</v>
      </c>
    </row>
    <row r="7" spans="1:7" x14ac:dyDescent="0.2">
      <c r="A7" s="1" t="s">
        <v>29</v>
      </c>
      <c r="B7" s="1">
        <v>1</v>
      </c>
      <c r="C7" s="1">
        <v>23.647612897390275</v>
      </c>
      <c r="D7" s="1">
        <v>6.5719999252021571E-2</v>
      </c>
      <c r="E7" s="1">
        <v>97.592786232907997</v>
      </c>
      <c r="F7" s="1">
        <v>0.76994659310421953</v>
      </c>
      <c r="G7" s="1">
        <v>0.92600213456297509</v>
      </c>
    </row>
    <row r="8" spans="1:7" x14ac:dyDescent="0.2">
      <c r="A8" s="1" t="s">
        <v>28</v>
      </c>
      <c r="B8" s="1">
        <v>1</v>
      </c>
      <c r="C8" s="1">
        <v>48.175395670995677</v>
      </c>
      <c r="D8" s="1">
        <v>0.13993151288518577</v>
      </c>
      <c r="E8" s="1">
        <v>84.47910352123543</v>
      </c>
      <c r="F8" s="1">
        <v>0.77803251477812752</v>
      </c>
      <c r="G8" s="1">
        <v>0.86506484283226615</v>
      </c>
    </row>
    <row r="9" spans="1:7" x14ac:dyDescent="0.2">
      <c r="A9" s="1" t="s">
        <v>27</v>
      </c>
      <c r="B9" s="1">
        <v>1</v>
      </c>
      <c r="C9" s="1">
        <v>38.51768559801382</v>
      </c>
      <c r="D9" s="1">
        <v>0.10223788946800536</v>
      </c>
      <c r="E9" s="1">
        <v>75.587923934993157</v>
      </c>
      <c r="F9" s="1">
        <v>0.78176460704063599</v>
      </c>
      <c r="G9" s="1">
        <v>0.82726038811819247</v>
      </c>
    </row>
    <row r="10" spans="1:7" x14ac:dyDescent="0.2">
      <c r="A10" s="1" t="s">
        <v>26</v>
      </c>
      <c r="B10" s="1">
        <v>1</v>
      </c>
      <c r="C10" s="1">
        <v>24.378351190476188</v>
      </c>
      <c r="D10" s="1">
        <v>7.2587324774411849E-2</v>
      </c>
      <c r="E10" s="1">
        <v>91.111957384380204</v>
      </c>
      <c r="F10" s="1">
        <v>0.72546252674341904</v>
      </c>
      <c r="G10" s="1">
        <v>0.82340997511830871</v>
      </c>
    </row>
    <row r="11" spans="1:7" x14ac:dyDescent="0.2">
      <c r="A11" s="1" t="s">
        <v>25</v>
      </c>
      <c r="B11" s="1">
        <v>1</v>
      </c>
      <c r="C11" s="1">
        <v>58.509783811827958</v>
      </c>
      <c r="D11" s="1">
        <v>0.12538325921567883</v>
      </c>
      <c r="F11" s="1">
        <v>0.78953567272007863</v>
      </c>
      <c r="G11" s="1">
        <v>0.88287514518695775</v>
      </c>
    </row>
    <row r="12" spans="1:7" x14ac:dyDescent="0.2">
      <c r="A12" s="1" t="s">
        <v>24</v>
      </c>
      <c r="B12" s="1">
        <v>1</v>
      </c>
      <c r="C12" s="1">
        <v>28.271101011374874</v>
      </c>
      <c r="D12" s="1">
        <v>7.8231924449961313E-2</v>
      </c>
      <c r="E12" s="1">
        <v>95.339126087452826</v>
      </c>
      <c r="F12" s="1">
        <v>0.87683822748519524</v>
      </c>
      <c r="G12" s="1">
        <v>0.87919350980102706</v>
      </c>
    </row>
    <row r="13" spans="1:7" x14ac:dyDescent="0.2">
      <c r="A13" s="1" t="s">
        <v>23</v>
      </c>
      <c r="B13" s="1">
        <v>1</v>
      </c>
      <c r="C13" s="1">
        <v>21.070127096883464</v>
      </c>
      <c r="D13" s="1">
        <v>3.7041385729085594E-2</v>
      </c>
      <c r="E13" s="1">
        <v>95.155393961526045</v>
      </c>
      <c r="F13" s="1">
        <v>0.78553234543926198</v>
      </c>
      <c r="G13" s="1">
        <v>0.83874425858363133</v>
      </c>
    </row>
    <row r="14" spans="1:7" x14ac:dyDescent="0.2">
      <c r="A14" s="1" t="s">
        <v>22</v>
      </c>
      <c r="B14" s="1">
        <v>1</v>
      </c>
      <c r="C14" s="1">
        <v>31.227401075197893</v>
      </c>
      <c r="D14" s="1">
        <v>7.9883284362184392E-2</v>
      </c>
      <c r="E14" s="1">
        <v>92.284530944112035</v>
      </c>
      <c r="F14" s="1">
        <v>0.83181045857440028</v>
      </c>
      <c r="G14" s="1">
        <v>0.91024281370273652</v>
      </c>
    </row>
    <row r="15" spans="1:7" x14ac:dyDescent="0.2">
      <c r="A15" s="1" t="s">
        <v>21</v>
      </c>
      <c r="B15" s="1">
        <v>1</v>
      </c>
      <c r="C15" s="1">
        <v>22.385269247159091</v>
      </c>
      <c r="D15" s="1">
        <v>7.3999234813388215E-2</v>
      </c>
      <c r="E15" s="1">
        <v>93.579577576288742</v>
      </c>
      <c r="F15" s="1">
        <v>0.7834974168917993</v>
      </c>
      <c r="G15" s="1">
        <v>0.89996341744610742</v>
      </c>
    </row>
    <row r="16" spans="1:7" x14ac:dyDescent="0.2">
      <c r="A16" s="1" t="s">
        <v>20</v>
      </c>
      <c r="B16" s="1">
        <v>1</v>
      </c>
      <c r="C16" s="1">
        <v>48.074756168200409</v>
      </c>
      <c r="D16" s="1">
        <v>0.11980455841722873</v>
      </c>
      <c r="E16" s="1">
        <v>95.054773485514232</v>
      </c>
      <c r="F16" s="1">
        <v>0.82803828472280194</v>
      </c>
      <c r="G16" s="1">
        <v>0.90559273439171428</v>
      </c>
    </row>
    <row r="17" spans="1:7" x14ac:dyDescent="0.2">
      <c r="A17" s="1" t="s">
        <v>19</v>
      </c>
      <c r="B17" s="1">
        <v>1</v>
      </c>
      <c r="C17" s="1">
        <v>45.913101930596291</v>
      </c>
      <c r="D17" s="1">
        <v>0.12668502996714379</v>
      </c>
      <c r="E17" s="1">
        <v>90.024074712592338</v>
      </c>
      <c r="F17" s="1">
        <v>0.78015565660962405</v>
      </c>
      <c r="G17" s="1">
        <v>0.85787756372146595</v>
      </c>
    </row>
    <row r="18" spans="1:7" x14ac:dyDescent="0.2">
      <c r="A18" s="1" t="s">
        <v>18</v>
      </c>
      <c r="B18" s="1">
        <v>1</v>
      </c>
      <c r="C18" s="1">
        <v>25.597174910394266</v>
      </c>
      <c r="D18" s="1">
        <v>6.5369457489612481E-2</v>
      </c>
      <c r="E18" s="1">
        <v>92.459484708510175</v>
      </c>
      <c r="F18" s="1">
        <v>0.81087593645261946</v>
      </c>
      <c r="G18" s="1">
        <v>0.90476417483341709</v>
      </c>
    </row>
    <row r="19" spans="1:7" x14ac:dyDescent="0.2">
      <c r="A19" s="1" t="s">
        <v>17</v>
      </c>
      <c r="B19" s="1">
        <v>1</v>
      </c>
      <c r="C19" s="1">
        <v>42.46593571428572</v>
      </c>
      <c r="E19" s="1">
        <v>92.100435237765311</v>
      </c>
      <c r="F19" s="1">
        <v>0.79567202538827464</v>
      </c>
      <c r="G19" s="1">
        <v>0.90310203495255847</v>
      </c>
    </row>
    <row r="20" spans="1:7" x14ac:dyDescent="0.2">
      <c r="A20" s="6" t="s">
        <v>90</v>
      </c>
      <c r="C20" s="9">
        <f t="shared" ref="C20:G20" si="0">AVERAGE(C3:C19)</f>
        <v>37.307665540186704</v>
      </c>
      <c r="D20" s="9">
        <f t="shared" si="0"/>
        <v>9.3375650985982994E-2</v>
      </c>
      <c r="E20" s="9">
        <f t="shared" si="0"/>
        <v>92.870678085311198</v>
      </c>
      <c r="F20" s="9">
        <f t="shared" si="0"/>
        <v>0.79364111894130318</v>
      </c>
      <c r="G20" s="9">
        <f t="shared" si="0"/>
        <v>0.8815060519142861</v>
      </c>
    </row>
    <row r="21" spans="1:7" x14ac:dyDescent="0.2">
      <c r="A21" s="6" t="s">
        <v>91</v>
      </c>
      <c r="C21" s="9">
        <f>STDEV(C3:C19)</f>
        <v>11.639564750265089</v>
      </c>
      <c r="D21" s="9">
        <f t="shared" ref="D21:G21" si="1">STDEV(D3:D19)</f>
        <v>2.8419607958263964E-2</v>
      </c>
      <c r="E21" s="9">
        <f t="shared" si="1"/>
        <v>7.204530269755427</v>
      </c>
      <c r="F21" s="9">
        <f t="shared" si="1"/>
        <v>3.7574334818441517E-2</v>
      </c>
      <c r="G21" s="9">
        <f t="shared" si="1"/>
        <v>3.6963165057610561E-2</v>
      </c>
    </row>
    <row r="23" spans="1:7" x14ac:dyDescent="0.2">
      <c r="A23" s="1" t="s">
        <v>16</v>
      </c>
      <c r="B23" s="1">
        <v>2</v>
      </c>
    </row>
    <row r="24" spans="1:7" x14ac:dyDescent="0.2">
      <c r="A24" s="1" t="s">
        <v>15</v>
      </c>
      <c r="B24" s="1">
        <v>2</v>
      </c>
      <c r="C24" s="1">
        <v>31.388732650480524</v>
      </c>
      <c r="D24" s="1">
        <v>8.917398229438854E-2</v>
      </c>
      <c r="E24" s="1">
        <v>105.32120087347168</v>
      </c>
      <c r="F24" s="1">
        <v>0.73145941473854181</v>
      </c>
      <c r="G24" s="1">
        <v>0.82097587801766692</v>
      </c>
    </row>
    <row r="25" spans="1:7" x14ac:dyDescent="0.2">
      <c r="A25" s="1" t="s">
        <v>14</v>
      </c>
      <c r="B25" s="1">
        <v>2</v>
      </c>
      <c r="C25" s="1">
        <v>14.269788904631421</v>
      </c>
      <c r="D25" s="1">
        <v>2.4872480383608762E-2</v>
      </c>
      <c r="E25" s="1">
        <v>98.529206551457321</v>
      </c>
      <c r="F25" s="1">
        <v>0.70414968718528448</v>
      </c>
      <c r="G25" s="1">
        <v>0.79080078839029022</v>
      </c>
    </row>
    <row r="26" spans="1:7" x14ac:dyDescent="0.2">
      <c r="A26" s="1" t="s">
        <v>13</v>
      </c>
      <c r="B26" s="1">
        <v>2</v>
      </c>
      <c r="C26" s="1">
        <v>36.950669346092504</v>
      </c>
      <c r="D26" s="1">
        <v>0.11594715582514942</v>
      </c>
      <c r="E26" s="1">
        <v>89.80065413620018</v>
      </c>
      <c r="F26" s="1">
        <v>0.73471603669223129</v>
      </c>
      <c r="G26" s="1">
        <v>0.92868929126288957</v>
      </c>
    </row>
    <row r="27" spans="1:7" x14ac:dyDescent="0.2">
      <c r="A27" s="1" t="s">
        <v>12</v>
      </c>
      <c r="B27" s="1">
        <v>2</v>
      </c>
      <c r="C27" s="1">
        <v>45.01132549491706</v>
      </c>
      <c r="D27" s="1">
        <v>0.14609794315127062</v>
      </c>
      <c r="E27" s="1">
        <v>92.302653109976291</v>
      </c>
      <c r="F27" s="1">
        <v>0.84330143941737534</v>
      </c>
      <c r="G27" s="1">
        <v>0.95953720826373057</v>
      </c>
    </row>
    <row r="28" spans="1:7" x14ac:dyDescent="0.2">
      <c r="A28" s="1" t="s">
        <v>11</v>
      </c>
      <c r="B28" s="1">
        <v>2</v>
      </c>
      <c r="C28" s="1">
        <v>30.764402330415752</v>
      </c>
      <c r="F28" s="1">
        <v>0.75815222198314824</v>
      </c>
      <c r="G28" s="1">
        <v>0.92315545583068837</v>
      </c>
    </row>
    <row r="29" spans="1:7" x14ac:dyDescent="0.2">
      <c r="A29" s="1" t="s">
        <v>10</v>
      </c>
      <c r="B29" s="1">
        <v>2</v>
      </c>
      <c r="C29" s="1">
        <v>15.856269992082343</v>
      </c>
      <c r="D29" s="1">
        <v>3.5516731031164844E-2</v>
      </c>
      <c r="E29" s="1">
        <v>87.144898326242696</v>
      </c>
      <c r="F29" s="1">
        <v>0.76823698985193889</v>
      </c>
      <c r="G29" s="1">
        <v>0.88116764513126478</v>
      </c>
    </row>
    <row r="30" spans="1:7" x14ac:dyDescent="0.2">
      <c r="A30" s="1" t="s">
        <v>9</v>
      </c>
      <c r="B30" s="1">
        <v>2</v>
      </c>
      <c r="C30" s="1">
        <v>21.614406751302084</v>
      </c>
      <c r="D30" s="1">
        <v>4.5290280570774243E-2</v>
      </c>
      <c r="E30" s="1">
        <v>72.759767762835764</v>
      </c>
      <c r="F30" s="1">
        <v>0.80165182453139083</v>
      </c>
      <c r="G30" s="1">
        <v>0.90284046854869515</v>
      </c>
    </row>
    <row r="31" spans="1:7" x14ac:dyDescent="0.2">
      <c r="A31" s="1" t="s">
        <v>8</v>
      </c>
      <c r="B31" s="1">
        <v>2</v>
      </c>
      <c r="C31" s="1">
        <v>56.071735496453904</v>
      </c>
      <c r="D31" s="1">
        <v>0.13296045221066102</v>
      </c>
      <c r="E31" s="1">
        <v>105.6430235944519</v>
      </c>
      <c r="F31" s="1">
        <v>0.75032470588089295</v>
      </c>
      <c r="G31" s="1">
        <v>0.91757942063097842</v>
      </c>
    </row>
    <row r="32" spans="1:7" x14ac:dyDescent="0.2">
      <c r="A32" s="1" t="s">
        <v>7</v>
      </c>
      <c r="B32" s="1">
        <v>2</v>
      </c>
      <c r="C32" s="1">
        <v>18.777759312943257</v>
      </c>
      <c r="D32" s="1">
        <v>3.579960414564233E-2</v>
      </c>
      <c r="E32" s="1">
        <v>90.276748070237318</v>
      </c>
      <c r="F32" s="1">
        <v>0.82909037131417174</v>
      </c>
      <c r="G32" s="1">
        <v>0.86892299616047552</v>
      </c>
    </row>
    <row r="33" spans="1:7" x14ac:dyDescent="0.2">
      <c r="A33" s="1" t="s">
        <v>6</v>
      </c>
      <c r="B33" s="1">
        <v>2</v>
      </c>
      <c r="C33" s="1">
        <v>18.534465724206349</v>
      </c>
      <c r="D33" s="1">
        <v>3.4866916772629916E-2</v>
      </c>
      <c r="E33" s="1">
        <v>96.674287229976429</v>
      </c>
      <c r="F33" s="1">
        <v>0.75077797937581092</v>
      </c>
      <c r="G33" s="1">
        <v>0.81265172690919385</v>
      </c>
    </row>
    <row r="34" spans="1:7" x14ac:dyDescent="0.2">
      <c r="A34" s="1" t="s">
        <v>5</v>
      </c>
      <c r="B34" s="1">
        <v>2</v>
      </c>
      <c r="C34" s="1">
        <v>25.229425722983258</v>
      </c>
      <c r="D34" s="1">
        <v>6.058915366097764E-2</v>
      </c>
      <c r="E34" s="1">
        <v>90.499906997324331</v>
      </c>
      <c r="F34" s="1">
        <v>0.80774576636381357</v>
      </c>
      <c r="G34" s="1">
        <v>0.89713530503535222</v>
      </c>
    </row>
    <row r="35" spans="1:7" x14ac:dyDescent="0.2">
      <c r="A35" s="1" t="s">
        <v>4</v>
      </c>
      <c r="B35" s="1">
        <v>2</v>
      </c>
      <c r="C35" s="1">
        <v>23.412818880434781</v>
      </c>
      <c r="D35" s="1">
        <v>4.7600592380917593E-2</v>
      </c>
      <c r="E35" s="1">
        <v>97.694089390312442</v>
      </c>
      <c r="F35" s="1">
        <v>0.73757076680484557</v>
      </c>
      <c r="G35" s="1">
        <v>0.8348697144640348</v>
      </c>
    </row>
    <row r="36" spans="1:7" x14ac:dyDescent="0.2">
      <c r="A36" s="1" t="s">
        <v>3</v>
      </c>
      <c r="B36" s="1">
        <v>2</v>
      </c>
      <c r="C36" s="1">
        <v>29.321909505169867</v>
      </c>
      <c r="D36" s="1">
        <v>5.9021942359601502E-2</v>
      </c>
      <c r="E36" s="1">
        <v>90.524914476420946</v>
      </c>
      <c r="F36" s="1">
        <v>0.81786391476701947</v>
      </c>
      <c r="G36" s="1">
        <v>0.92820545602699145</v>
      </c>
    </row>
    <row r="37" spans="1:7" x14ac:dyDescent="0.2">
      <c r="A37" s="1" t="s">
        <v>2</v>
      </c>
      <c r="B37" s="1">
        <v>2</v>
      </c>
      <c r="C37" s="1">
        <v>27.870381581311769</v>
      </c>
      <c r="D37" s="1">
        <v>4.954488068755674E-2</v>
      </c>
      <c r="E37" s="1">
        <v>100.39081489303881</v>
      </c>
      <c r="F37" s="1">
        <v>0.78467733934999562</v>
      </c>
      <c r="G37" s="1">
        <v>0.84442200773381804</v>
      </c>
    </row>
    <row r="38" spans="1:7" x14ac:dyDescent="0.2">
      <c r="A38" s="1" t="s">
        <v>1</v>
      </c>
      <c r="B38" s="1">
        <v>2</v>
      </c>
      <c r="C38" s="1">
        <v>37.726367484779303</v>
      </c>
      <c r="D38" s="1">
        <v>9.9332007463562952E-2</v>
      </c>
      <c r="E38" s="1">
        <v>92.960772881345633</v>
      </c>
      <c r="F38" s="1">
        <v>0.80232761278271347</v>
      </c>
      <c r="G38" s="1">
        <v>0.80509997099223385</v>
      </c>
    </row>
    <row r="39" spans="1:7" x14ac:dyDescent="0.2">
      <c r="A39" s="1" t="s">
        <v>0</v>
      </c>
      <c r="B39" s="1">
        <v>2</v>
      </c>
      <c r="C39" s="1">
        <v>34.610029970351555</v>
      </c>
      <c r="D39" s="1">
        <v>8.1851333176824526E-2</v>
      </c>
      <c r="E39" s="1">
        <v>90.414367628041674</v>
      </c>
      <c r="F39" s="1">
        <v>0.82264249031040104</v>
      </c>
      <c r="G39" s="1">
        <v>0.89685782010647641</v>
      </c>
    </row>
    <row r="40" spans="1:7" x14ac:dyDescent="0.2">
      <c r="A40" s="6" t="s">
        <v>92</v>
      </c>
      <c r="C40" s="9">
        <f t="shared" ref="C40:G40" si="2">AVERAGE(C23:C39)</f>
        <v>29.213155571784732</v>
      </c>
      <c r="D40" s="9">
        <f t="shared" si="2"/>
        <v>7.0564363740982031E-2</v>
      </c>
      <c r="E40" s="9">
        <f t="shared" si="2"/>
        <v>93.395820394755589</v>
      </c>
      <c r="F40" s="9">
        <f t="shared" si="2"/>
        <v>0.77779303508434827</v>
      </c>
      <c r="G40" s="9">
        <f t="shared" si="2"/>
        <v>0.87580694709404883</v>
      </c>
    </row>
    <row r="41" spans="1:7" x14ac:dyDescent="0.2">
      <c r="A41" s="6" t="s">
        <v>107</v>
      </c>
      <c r="C41" s="9">
        <f>STDEV(C23:C39)</f>
        <v>11.175233075398474</v>
      </c>
      <c r="D41" s="9">
        <f t="shared" ref="D41:G41" si="3">STDEV(D23:D39)</f>
        <v>3.8358392863395513E-2</v>
      </c>
      <c r="E41" s="9">
        <f t="shared" si="3"/>
        <v>8.0675276473233932</v>
      </c>
      <c r="F41" s="9">
        <f t="shared" si="3"/>
        <v>4.1360747472507925E-2</v>
      </c>
      <c r="G41" s="9">
        <f t="shared" si="3"/>
        <v>5.1721125065517265E-2</v>
      </c>
    </row>
  </sheetData>
  <mergeCells count="1"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72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V15" sqref="V15"/>
    </sheetView>
  </sheetViews>
  <sheetFormatPr baseColWidth="10" defaultColWidth="8.83203125" defaultRowHeight="15" x14ac:dyDescent="0.2"/>
  <cols>
    <col min="1" max="18" width="15.6640625" style="1" customWidth="1"/>
    <col min="19" max="16384" width="8.83203125" style="1"/>
  </cols>
  <sheetData>
    <row r="1" spans="1:18" x14ac:dyDescent="0.2">
      <c r="C1" s="28" t="s">
        <v>126</v>
      </c>
      <c r="D1" s="27"/>
      <c r="E1" s="27"/>
      <c r="F1" s="17" t="s">
        <v>127</v>
      </c>
      <c r="G1" s="17" t="s">
        <v>125</v>
      </c>
      <c r="H1" s="28" t="s">
        <v>128</v>
      </c>
      <c r="I1" s="27"/>
      <c r="J1" s="27"/>
      <c r="K1" s="17" t="s">
        <v>129</v>
      </c>
      <c r="L1" s="17" t="s">
        <v>130</v>
      </c>
      <c r="M1" s="17" t="s">
        <v>159</v>
      </c>
      <c r="N1" s="28" t="s">
        <v>124</v>
      </c>
      <c r="O1" s="27"/>
      <c r="P1" s="27"/>
      <c r="Q1" s="27"/>
      <c r="R1" s="27"/>
    </row>
    <row r="2" spans="1:18" x14ac:dyDescent="0.2">
      <c r="B2" s="1" t="s">
        <v>75</v>
      </c>
      <c r="C2" s="1" t="s">
        <v>53</v>
      </c>
      <c r="D2" s="1" t="s">
        <v>52</v>
      </c>
      <c r="E2" s="1" t="s">
        <v>47</v>
      </c>
      <c r="F2" s="1" t="s">
        <v>46</v>
      </c>
      <c r="G2" s="1" t="s">
        <v>51</v>
      </c>
      <c r="H2" s="1" t="s">
        <v>50</v>
      </c>
      <c r="I2" s="1" t="s">
        <v>49</v>
      </c>
      <c r="J2" s="1" t="s">
        <v>45</v>
      </c>
      <c r="K2" s="1" t="s">
        <v>48</v>
      </c>
      <c r="L2" s="1" t="s">
        <v>44</v>
      </c>
      <c r="M2" s="3" t="s">
        <v>81</v>
      </c>
      <c r="N2" s="1" t="s">
        <v>54</v>
      </c>
      <c r="O2" s="1" t="s">
        <v>56</v>
      </c>
      <c r="P2" s="1" t="s">
        <v>57</v>
      </c>
      <c r="Q2" s="1" t="s">
        <v>55</v>
      </c>
      <c r="R2" s="1" t="s">
        <v>58</v>
      </c>
    </row>
    <row r="3" spans="1:18" x14ac:dyDescent="0.2">
      <c r="A3" s="1" t="s">
        <v>33</v>
      </c>
      <c r="B3" s="1">
        <v>1</v>
      </c>
      <c r="C3" s="1">
        <v>9.2154500000000006</v>
      </c>
      <c r="D3" s="1">
        <v>12.9587</v>
      </c>
      <c r="E3" s="1">
        <v>10.948550000000001</v>
      </c>
      <c r="F3" s="1">
        <v>60.501074999999993</v>
      </c>
      <c r="G3" s="1">
        <v>56.646500000000003</v>
      </c>
      <c r="H3" s="1">
        <v>69.514399999999995</v>
      </c>
      <c r="I3" s="1">
        <v>105.4401</v>
      </c>
      <c r="J3" s="1">
        <v>110.80799999999999</v>
      </c>
      <c r="K3" s="1">
        <v>154.30782500000001</v>
      </c>
      <c r="L3" s="1">
        <v>44.946800000000003</v>
      </c>
      <c r="M3" s="1">
        <v>3.4392059553349875E-2</v>
      </c>
      <c r="N3" s="1">
        <v>0.62120464508402495</v>
      </c>
      <c r="O3" s="1">
        <v>0.97744149667983848</v>
      </c>
      <c r="P3" s="1">
        <v>1.2340919867568563</v>
      </c>
      <c r="Q3" s="1">
        <v>0.98638465370751405</v>
      </c>
      <c r="R3" s="1">
        <v>1.4861443401168852</v>
      </c>
    </row>
    <row r="4" spans="1:18" x14ac:dyDescent="0.2">
      <c r="A4" s="1" t="s">
        <v>32</v>
      </c>
      <c r="B4" s="1">
        <v>1</v>
      </c>
      <c r="C4" s="1">
        <v>5.7437499999999995</v>
      </c>
      <c r="D4" s="1">
        <v>9.3693000000000008</v>
      </c>
      <c r="E4" s="1">
        <v>8.5724</v>
      </c>
      <c r="F4" s="1">
        <v>37.469774999999998</v>
      </c>
      <c r="G4" s="1">
        <v>44.223124999999996</v>
      </c>
      <c r="H4" s="1">
        <v>53.777974999999998</v>
      </c>
      <c r="I4" s="1">
        <v>83.890349999999998</v>
      </c>
      <c r="J4" s="1">
        <v>70.551125000000013</v>
      </c>
      <c r="K4" s="1">
        <v>114.24182499999999</v>
      </c>
      <c r="L4" s="1">
        <v>29.099975000000001</v>
      </c>
      <c r="M4" s="1">
        <v>3.9352640545144806E-2</v>
      </c>
      <c r="N4" s="1">
        <v>1.1413065209833426</v>
      </c>
      <c r="O4" s="1">
        <v>1.4010184760552586</v>
      </c>
      <c r="P4" s="1">
        <v>1.3198915165666631</v>
      </c>
      <c r="Q4" s="1">
        <v>1.0754732699972729</v>
      </c>
      <c r="R4" s="1">
        <v>1.5822024871833757</v>
      </c>
    </row>
    <row r="5" spans="1:18" x14ac:dyDescent="0.2">
      <c r="A5" s="1" t="s">
        <v>31</v>
      </c>
      <c r="B5" s="1">
        <v>1</v>
      </c>
      <c r="C5" s="1">
        <v>1.9470333333333334</v>
      </c>
      <c r="D5" s="1">
        <v>6.3374333333333333</v>
      </c>
      <c r="E5" s="1">
        <v>6.3446750000000005</v>
      </c>
      <c r="F5" s="1">
        <v>38.750624999999999</v>
      </c>
      <c r="G5" s="1">
        <v>37.667666666666662</v>
      </c>
      <c r="H5" s="1">
        <v>51.307933333333331</v>
      </c>
      <c r="I5" s="1">
        <v>79.951266666666655</v>
      </c>
      <c r="J5" s="1">
        <v>65.622050000000002</v>
      </c>
      <c r="K5" s="1">
        <v>89.722533333333331</v>
      </c>
      <c r="L5" s="1">
        <v>19.475450000000002</v>
      </c>
      <c r="M5" s="1">
        <v>4.1521869382863993E-2</v>
      </c>
      <c r="N5" s="1">
        <v>0.4470886931850197</v>
      </c>
      <c r="O5" s="1">
        <v>0.85878122409545332</v>
      </c>
      <c r="P5" s="1">
        <v>1.3010945169356452</v>
      </c>
      <c r="Q5" s="1">
        <v>0.49089945087550146</v>
      </c>
      <c r="R5" s="1">
        <v>1.1804408706825409</v>
      </c>
    </row>
    <row r="6" spans="1:18" x14ac:dyDescent="0.2">
      <c r="A6" s="1" t="s">
        <v>30</v>
      </c>
      <c r="B6" s="1">
        <v>1</v>
      </c>
      <c r="C6" s="1">
        <v>6.9731333333333332</v>
      </c>
      <c r="D6" s="1">
        <v>8.3241666666666649</v>
      </c>
      <c r="E6" s="1">
        <v>9.7510499999999993</v>
      </c>
      <c r="F6" s="1">
        <v>41.452325000000002</v>
      </c>
      <c r="G6" s="1">
        <v>49.365399999999994</v>
      </c>
      <c r="H6" s="1">
        <v>59.022266666666667</v>
      </c>
      <c r="I6" s="1">
        <v>78.007933333333327</v>
      </c>
      <c r="J6" s="1">
        <v>93.777799999999999</v>
      </c>
      <c r="K6" s="1">
        <v>92.930466666666675</v>
      </c>
      <c r="L6" s="1">
        <v>32.951999999999998</v>
      </c>
      <c r="M6" s="1">
        <v>4.3285446595877568E-2</v>
      </c>
      <c r="N6" s="1">
        <v>1.0041928651687255</v>
      </c>
      <c r="O6" s="1">
        <v>0.75721393714767415</v>
      </c>
      <c r="P6" s="1">
        <v>0.69430744472643946</v>
      </c>
      <c r="Q6" s="1">
        <v>0.55395267494363365</v>
      </c>
      <c r="R6" s="1">
        <v>0.93699684640309244</v>
      </c>
    </row>
    <row r="7" spans="1:18" x14ac:dyDescent="0.2">
      <c r="A7" s="1" t="s">
        <v>29</v>
      </c>
      <c r="B7" s="1">
        <v>1</v>
      </c>
      <c r="C7" s="1">
        <v>4.9649999999999999</v>
      </c>
      <c r="D7" s="1">
        <v>8.2405500000000007</v>
      </c>
      <c r="E7" s="1">
        <v>8.4047499999999999</v>
      </c>
      <c r="F7" s="1">
        <v>45.377874999999996</v>
      </c>
      <c r="G7" s="1">
        <v>35.978700000000003</v>
      </c>
      <c r="H7" s="1">
        <v>45.443750000000001</v>
      </c>
      <c r="I7" s="1">
        <v>72.2864</v>
      </c>
      <c r="J7" s="1">
        <v>80.451149999999998</v>
      </c>
      <c r="K7" s="1">
        <v>90.829250000000002</v>
      </c>
      <c r="L7" s="1">
        <v>33.946350000000002</v>
      </c>
      <c r="M7" s="1">
        <v>4.1127596439169134E-2</v>
      </c>
      <c r="N7" s="1">
        <v>0.19134711951820169</v>
      </c>
      <c r="O7" s="1">
        <v>0.36250552148486198</v>
      </c>
      <c r="P7" s="1">
        <v>0.67399361111702583</v>
      </c>
      <c r="Q7" s="1">
        <v>0.22625255621098009</v>
      </c>
      <c r="R7" s="1">
        <v>0.51397017615008023</v>
      </c>
    </row>
    <row r="8" spans="1:18" x14ac:dyDescent="0.2">
      <c r="A8" s="1" t="s">
        <v>28</v>
      </c>
      <c r="B8" s="1">
        <v>1</v>
      </c>
      <c r="C8" s="1">
        <v>8.0003999999999991</v>
      </c>
      <c r="D8" s="1">
        <v>11.497366666666665</v>
      </c>
      <c r="E8" s="1">
        <v>11.5709</v>
      </c>
      <c r="F8" s="1">
        <v>44.187849999999997</v>
      </c>
      <c r="G8" s="1">
        <v>42.674100000000003</v>
      </c>
      <c r="H8" s="1">
        <v>58.103766666666665</v>
      </c>
      <c r="I8" s="1">
        <v>92.71723333333334</v>
      </c>
      <c r="J8" s="1">
        <v>82.949299999999994</v>
      </c>
      <c r="K8" s="1">
        <v>120.56790000000001</v>
      </c>
      <c r="L8" s="1">
        <v>38.620850000000004</v>
      </c>
      <c r="M8" s="1">
        <v>4.1005917159763317E-2</v>
      </c>
    </row>
    <row r="9" spans="1:18" x14ac:dyDescent="0.2">
      <c r="A9" s="1" t="s">
        <v>27</v>
      </c>
      <c r="B9" s="1">
        <v>1</v>
      </c>
      <c r="C9" s="1">
        <v>5.8316499999999998</v>
      </c>
      <c r="D9" s="1">
        <v>9.0657250000000005</v>
      </c>
      <c r="E9" s="1">
        <v>6.9702999999999999</v>
      </c>
      <c r="F9" s="1">
        <v>53.727149999999995</v>
      </c>
      <c r="G9" s="1">
        <v>35.026049999999998</v>
      </c>
      <c r="H9" s="1">
        <v>46.976675</v>
      </c>
      <c r="I9" s="1">
        <v>75.520650000000003</v>
      </c>
      <c r="J9" s="1">
        <v>100.791</v>
      </c>
      <c r="K9" s="1">
        <v>105.77472499999999</v>
      </c>
      <c r="L9" s="1">
        <v>30.989699999999999</v>
      </c>
      <c r="M9" s="1">
        <v>3.0882352941176465E-2</v>
      </c>
      <c r="N9" s="1">
        <v>0.41952344451850848</v>
      </c>
      <c r="O9" s="1">
        <v>0.5448866092111524</v>
      </c>
      <c r="P9" s="1">
        <v>0.34726650005083753</v>
      </c>
      <c r="Q9" s="1">
        <v>0.69294756807434565</v>
      </c>
      <c r="R9" s="1">
        <v>0.39075230969131114</v>
      </c>
    </row>
    <row r="10" spans="1:18" x14ac:dyDescent="0.2">
      <c r="A10" s="1" t="s">
        <v>26</v>
      </c>
      <c r="B10" s="1">
        <v>1</v>
      </c>
      <c r="M10" s="1">
        <v>4.3123833229620406E-2</v>
      </c>
    </row>
    <row r="11" spans="1:18" x14ac:dyDescent="0.2">
      <c r="A11" s="1" t="s">
        <v>25</v>
      </c>
      <c r="B11" s="1">
        <v>1</v>
      </c>
      <c r="C11" s="1">
        <v>8.8810499999999983</v>
      </c>
      <c r="D11" s="1">
        <v>9.2253999999999987</v>
      </c>
      <c r="E11" s="1">
        <v>8.3069749999999996</v>
      </c>
      <c r="F11" s="1">
        <v>43.302925000000002</v>
      </c>
      <c r="G11" s="1">
        <v>33.090975</v>
      </c>
      <c r="H11" s="1">
        <v>61.836224999999999</v>
      </c>
      <c r="I11" s="1">
        <v>96.375725000000003</v>
      </c>
      <c r="J11" s="1">
        <v>71.540899999999993</v>
      </c>
      <c r="K11" s="1">
        <v>140.82522499999999</v>
      </c>
      <c r="L11" s="1">
        <v>24.547499999999999</v>
      </c>
      <c r="M11" s="1">
        <v>3.9759036144578312E-2</v>
      </c>
      <c r="N11" s="1">
        <v>0.51175114655699783</v>
      </c>
      <c r="O11" s="1">
        <v>0.3599027592008584</v>
      </c>
      <c r="P11" s="1">
        <v>0.4380024303608151</v>
      </c>
      <c r="Q11" s="1">
        <v>0.49474404382061343</v>
      </c>
      <c r="R11" s="1">
        <v>0.29837906507072604</v>
      </c>
    </row>
    <row r="12" spans="1:18" x14ac:dyDescent="0.2">
      <c r="A12" s="1" t="s">
        <v>24</v>
      </c>
      <c r="B12" s="1">
        <v>1</v>
      </c>
      <c r="C12" s="1">
        <v>5.1557000000000004</v>
      </c>
      <c r="D12" s="1">
        <v>9.1716333333333342</v>
      </c>
      <c r="E12" s="1">
        <v>9.509266666666667</v>
      </c>
      <c r="F12" s="1">
        <v>39.926600000000001</v>
      </c>
      <c r="G12" s="1">
        <v>43.749766666666666</v>
      </c>
      <c r="H12" s="1">
        <v>55.476333333333336</v>
      </c>
      <c r="I12" s="1">
        <v>88.1066</v>
      </c>
      <c r="J12" s="1">
        <v>79.364899999999992</v>
      </c>
      <c r="K12" s="1">
        <v>110.87136666666667</v>
      </c>
      <c r="L12" s="1">
        <v>33.243400000000001</v>
      </c>
      <c r="M12" s="1">
        <v>3.370622568093385E-2</v>
      </c>
      <c r="N12" s="1">
        <v>0.66721514950784011</v>
      </c>
      <c r="O12" s="1">
        <v>0.68928346947317898</v>
      </c>
      <c r="P12" s="1">
        <v>0.72894558500851114</v>
      </c>
      <c r="Q12" s="1">
        <v>0.9825500601058007</v>
      </c>
      <c r="R12" s="1">
        <v>0.75269831320962433</v>
      </c>
    </row>
    <row r="13" spans="1:18" x14ac:dyDescent="0.2">
      <c r="A13" s="1" t="s">
        <v>23</v>
      </c>
      <c r="B13" s="1">
        <v>1</v>
      </c>
      <c r="C13" s="1">
        <v>6.7343749999999991</v>
      </c>
      <c r="D13" s="1">
        <v>7.9831250000000002</v>
      </c>
      <c r="E13" s="1">
        <v>9.3706250000000004</v>
      </c>
      <c r="F13" s="1">
        <v>46.953400000000002</v>
      </c>
      <c r="G13" s="1">
        <v>35.294874999999998</v>
      </c>
      <c r="H13" s="1">
        <v>53.700050000000005</v>
      </c>
      <c r="I13" s="1">
        <v>81.003349999999998</v>
      </c>
      <c r="J13" s="1">
        <v>84.489550000000008</v>
      </c>
      <c r="K13" s="1">
        <v>103.145425</v>
      </c>
      <c r="L13" s="1">
        <v>23.296824999999998</v>
      </c>
      <c r="M13" s="1">
        <v>3.7951807228915654E-2</v>
      </c>
      <c r="N13" s="1">
        <v>0.65274499362343741</v>
      </c>
      <c r="O13" s="1">
        <v>1.0468856711424115</v>
      </c>
      <c r="P13" s="1">
        <v>1.7545914593896146</v>
      </c>
      <c r="Q13" s="1">
        <v>1.1158170496609612</v>
      </c>
      <c r="R13" s="1">
        <v>1.6214195360844867</v>
      </c>
    </row>
    <row r="14" spans="1:18" x14ac:dyDescent="0.2">
      <c r="A14" s="1" t="s">
        <v>22</v>
      </c>
      <c r="B14" s="1">
        <v>1</v>
      </c>
      <c r="C14" s="1">
        <v>6.8590749999999998</v>
      </c>
      <c r="D14" s="1">
        <v>9.6317249999999994</v>
      </c>
      <c r="E14" s="1">
        <v>11.958075000000001</v>
      </c>
      <c r="F14" s="1">
        <v>48.679000000000002</v>
      </c>
      <c r="G14" s="1">
        <v>42.035475000000005</v>
      </c>
      <c r="H14" s="1">
        <v>59.724800000000002</v>
      </c>
      <c r="I14" s="1">
        <v>97.195774999999998</v>
      </c>
      <c r="J14" s="1">
        <v>89.477974999999986</v>
      </c>
      <c r="K14" s="1">
        <v>121.71737499999999</v>
      </c>
      <c r="L14" s="1">
        <v>39.367000000000004</v>
      </c>
      <c r="N14" s="1">
        <v>1.8328385574978294</v>
      </c>
      <c r="O14" s="1">
        <v>1.5695334685315951</v>
      </c>
      <c r="P14" s="1">
        <v>1.8437539815645003</v>
      </c>
      <c r="Q14" s="1">
        <v>1.2486108944208263</v>
      </c>
      <c r="R14" s="1">
        <v>2.7669641047105098</v>
      </c>
    </row>
    <row r="15" spans="1:18" x14ac:dyDescent="0.2">
      <c r="A15" s="1" t="s">
        <v>21</v>
      </c>
      <c r="B15" s="1">
        <v>1</v>
      </c>
      <c r="C15" s="1">
        <v>3.3462750000000003</v>
      </c>
      <c r="D15" s="1">
        <v>5.4267500000000002</v>
      </c>
      <c r="E15" s="1">
        <v>7.4071999999999996</v>
      </c>
      <c r="F15" s="1">
        <v>39.209425000000003</v>
      </c>
      <c r="G15" s="1">
        <v>33.552750000000003</v>
      </c>
      <c r="H15" s="1">
        <v>44.160874999999997</v>
      </c>
      <c r="I15" s="1">
        <v>69.816125</v>
      </c>
      <c r="J15" s="1">
        <v>75.879575000000003</v>
      </c>
      <c r="K15" s="1">
        <v>93.540024999999986</v>
      </c>
      <c r="L15" s="1">
        <v>23.380024999999996</v>
      </c>
      <c r="M15" s="1">
        <v>3.1774415405777169E-2</v>
      </c>
      <c r="N15" s="1">
        <v>0.63605777614453296</v>
      </c>
      <c r="O15" s="1">
        <v>0.6084937696357251</v>
      </c>
      <c r="P15" s="1">
        <v>0.83719755393577933</v>
      </c>
      <c r="Q15" s="1">
        <v>1.0463118025137799</v>
      </c>
      <c r="R15" s="1">
        <v>0.81615078385141815</v>
      </c>
    </row>
    <row r="16" spans="1:18" x14ac:dyDescent="0.2">
      <c r="A16" s="1" t="s">
        <v>20</v>
      </c>
      <c r="B16" s="1">
        <v>1</v>
      </c>
      <c r="C16" s="1">
        <v>5.493266666666667</v>
      </c>
      <c r="D16" s="1">
        <v>9.9048666666666669</v>
      </c>
      <c r="E16" s="1">
        <v>9.0175333333333327</v>
      </c>
      <c r="F16" s="1">
        <v>68.90676666666667</v>
      </c>
      <c r="G16" s="1">
        <v>34.511566666666667</v>
      </c>
      <c r="H16" s="1">
        <v>59.108699999999999</v>
      </c>
      <c r="I16" s="1">
        <v>93.630433333333329</v>
      </c>
      <c r="J16" s="1">
        <v>115.2222</v>
      </c>
      <c r="K16" s="1">
        <v>112.44029999999999</v>
      </c>
      <c r="L16" s="1">
        <v>34.042666666666669</v>
      </c>
      <c r="M16" s="1">
        <v>3.397058823529412E-2</v>
      </c>
      <c r="N16" s="1">
        <v>0.86366883049710308</v>
      </c>
      <c r="O16" s="1">
        <v>0.7740291083204498</v>
      </c>
      <c r="P16" s="1">
        <v>0.90435487328975084</v>
      </c>
      <c r="Q16" s="1">
        <v>1.3577972317211586</v>
      </c>
      <c r="R16" s="1">
        <v>0.93971099656951951</v>
      </c>
    </row>
    <row r="17" spans="1:18" x14ac:dyDescent="0.2">
      <c r="A17" s="1" t="s">
        <v>19</v>
      </c>
      <c r="B17" s="1">
        <v>1</v>
      </c>
      <c r="C17" s="1">
        <v>6.6129250000000006</v>
      </c>
      <c r="D17" s="1">
        <v>6.3992499999999994</v>
      </c>
      <c r="E17" s="1">
        <v>12.180166666666667</v>
      </c>
      <c r="F17" s="1">
        <v>52.06346666666667</v>
      </c>
      <c r="G17" s="1">
        <v>33.429025000000003</v>
      </c>
      <c r="H17" s="1">
        <v>56.857124999999996</v>
      </c>
      <c r="I17" s="1">
        <v>89.647850000000005</v>
      </c>
      <c r="J17" s="1">
        <v>95.914866666666668</v>
      </c>
      <c r="K17" s="1">
        <v>116.57470000000001</v>
      </c>
      <c r="L17" s="1">
        <v>33.826933333333329</v>
      </c>
      <c r="M17" s="1">
        <v>3.5053110773899845E-2</v>
      </c>
      <c r="N17" s="1">
        <v>0.99321229500200781</v>
      </c>
      <c r="O17" s="1">
        <v>1.3288294533490534</v>
      </c>
      <c r="P17" s="1">
        <v>0.9569394296271968</v>
      </c>
      <c r="Q17" s="1">
        <v>1.8475740649931054</v>
      </c>
      <c r="R17" s="1">
        <v>1.0357549418732579</v>
      </c>
    </row>
    <row r="18" spans="1:18" x14ac:dyDescent="0.2">
      <c r="A18" s="1" t="s">
        <v>18</v>
      </c>
      <c r="B18" s="1">
        <v>1</v>
      </c>
      <c r="C18" s="1">
        <v>7.0708249999999992</v>
      </c>
      <c r="D18" s="1">
        <v>9.0584750000000014</v>
      </c>
      <c r="E18" s="1">
        <v>8.6427750000000003</v>
      </c>
      <c r="F18" s="1">
        <v>45.496324999999999</v>
      </c>
      <c r="G18" s="1">
        <v>38.189774999999997</v>
      </c>
      <c r="H18" s="1">
        <v>53.899300000000004</v>
      </c>
      <c r="I18" s="1">
        <v>85.303674999999998</v>
      </c>
      <c r="J18" s="1">
        <v>82.881399999999999</v>
      </c>
      <c r="K18" s="1">
        <v>104.62882500000001</v>
      </c>
      <c r="L18" s="1">
        <v>32.398049999999998</v>
      </c>
      <c r="M18" s="1">
        <v>5.1409495548961417E-2</v>
      </c>
      <c r="N18" s="1">
        <v>0.40997896991131977</v>
      </c>
      <c r="O18" s="1">
        <v>0.56656754581427904</v>
      </c>
      <c r="P18" s="1">
        <v>0.7251210910044158</v>
      </c>
      <c r="Q18" s="1">
        <v>0.5583602791595178</v>
      </c>
      <c r="R18" s="1">
        <v>0.67387352192176531</v>
      </c>
    </row>
    <row r="19" spans="1:18" x14ac:dyDescent="0.2">
      <c r="A19" s="1" t="s">
        <v>17</v>
      </c>
      <c r="B19" s="1">
        <v>1</v>
      </c>
    </row>
    <row r="20" spans="1:18" x14ac:dyDescent="0.2">
      <c r="A20" s="6" t="s">
        <v>90</v>
      </c>
      <c r="C20" s="9">
        <f t="shared" ref="C20:H20" si="0">AVERAGE(C3:C19)</f>
        <v>6.1886605555555567</v>
      </c>
      <c r="D20" s="9">
        <f t="shared" si="0"/>
        <v>8.8396311111111103</v>
      </c>
      <c r="E20" s="9">
        <f t="shared" si="0"/>
        <v>9.2636827777777793</v>
      </c>
      <c r="F20" s="9">
        <f t="shared" si="0"/>
        <v>47.066972222222219</v>
      </c>
      <c r="G20" s="9">
        <f t="shared" si="0"/>
        <v>39.695716666666677</v>
      </c>
      <c r="H20" s="9">
        <f t="shared" si="0"/>
        <v>55.260678333333338</v>
      </c>
      <c r="I20" s="9">
        <f t="shared" ref="I20:M20" si="1">AVERAGE(I3:I19)</f>
        <v>85.926231111111093</v>
      </c>
      <c r="J20" s="9">
        <f t="shared" si="1"/>
        <v>86.648119444444461</v>
      </c>
      <c r="K20" s="9">
        <f t="shared" si="1"/>
        <v>111.47451777777776</v>
      </c>
      <c r="L20" s="9">
        <f t="shared" si="1"/>
        <v>31.608901666666668</v>
      </c>
      <c r="M20" s="9">
        <f t="shared" si="1"/>
        <v>3.8554426324355066E-2</v>
      </c>
      <c r="N20" s="9">
        <f t="shared" ref="N20:R20" si="2">AVERAGE(N3:N19)</f>
        <v>0.742295071942778</v>
      </c>
      <c r="O20" s="9">
        <f t="shared" si="2"/>
        <v>0.8460980364386993</v>
      </c>
      <c r="P20" s="9">
        <f t="shared" si="2"/>
        <v>0.98282514145243227</v>
      </c>
      <c r="Q20" s="9">
        <f t="shared" si="2"/>
        <v>0.90554825715750098</v>
      </c>
      <c r="R20" s="9">
        <f t="shared" si="2"/>
        <v>1.0711041638227567</v>
      </c>
    </row>
    <row r="21" spans="1:18" x14ac:dyDescent="0.2">
      <c r="A21" s="6" t="s">
        <v>91</v>
      </c>
      <c r="C21" s="9">
        <f>STDEV(C3:C19)</f>
        <v>1.9171699981716659</v>
      </c>
      <c r="D21" s="9">
        <f t="shared" ref="D21:H21" si="3">STDEV(D3:D19)</f>
        <v>1.9208154017122614</v>
      </c>
      <c r="E21" s="9">
        <f t="shared" si="3"/>
        <v>1.7736305369920267</v>
      </c>
      <c r="F21" s="9">
        <f t="shared" si="3"/>
        <v>8.7123952220343952</v>
      </c>
      <c r="G21" s="9">
        <f t="shared" si="3"/>
        <v>6.7664379588643468</v>
      </c>
      <c r="H21" s="9">
        <f t="shared" si="3"/>
        <v>6.6347776179522491</v>
      </c>
      <c r="I21" s="9">
        <f t="shared" ref="I21:M21" si="4">STDEV(I3:I19)</f>
        <v>10.078569682691448</v>
      </c>
      <c r="J21" s="9">
        <f t="shared" si="4"/>
        <v>14.42786748802496</v>
      </c>
      <c r="K21" s="9">
        <f t="shared" si="4"/>
        <v>18.190179898566758</v>
      </c>
      <c r="L21" s="9">
        <f t="shared" si="4"/>
        <v>6.8097987787158036</v>
      </c>
      <c r="M21" s="9">
        <f t="shared" si="4"/>
        <v>5.4204199528950217E-3</v>
      </c>
      <c r="N21" s="9">
        <f t="shared" ref="N21:R21" si="5">STDEV(N3:N19)</f>
        <v>0.4107065826418087</v>
      </c>
      <c r="O21" s="9">
        <f t="shared" si="5"/>
        <v>0.37777759822439572</v>
      </c>
      <c r="P21" s="9">
        <f t="shared" si="5"/>
        <v>0.45176177215361263</v>
      </c>
      <c r="Q21" s="9">
        <f t="shared" si="5"/>
        <v>0.43024981689815034</v>
      </c>
      <c r="R21" s="9">
        <f t="shared" si="5"/>
        <v>0.64182896778188225</v>
      </c>
    </row>
    <row r="23" spans="1:18" x14ac:dyDescent="0.2">
      <c r="A23" s="1" t="s">
        <v>16</v>
      </c>
      <c r="B23" s="1">
        <v>2</v>
      </c>
      <c r="C23" s="1">
        <v>5.5186749999999991</v>
      </c>
      <c r="D23" s="1">
        <v>6.0119249999999997</v>
      </c>
      <c r="E23" s="1">
        <v>7.3996000000000004</v>
      </c>
      <c r="F23" s="1">
        <v>40.498474999999999</v>
      </c>
      <c r="G23" s="1">
        <v>42.108650000000004</v>
      </c>
      <c r="H23" s="1">
        <v>51.436250000000001</v>
      </c>
      <c r="I23" s="1">
        <v>78.470174999999998</v>
      </c>
      <c r="J23" s="1">
        <v>79.467550000000003</v>
      </c>
      <c r="K23" s="1">
        <v>95.579200000000014</v>
      </c>
      <c r="L23" s="1">
        <v>29.176174999999997</v>
      </c>
      <c r="M23" s="1">
        <v>2.7708916433426625E-2</v>
      </c>
      <c r="N23" s="1">
        <v>0.96721534284135657</v>
      </c>
      <c r="O23" s="1">
        <v>0.95479227787585053</v>
      </c>
      <c r="P23" s="1">
        <v>1.0877710274733765</v>
      </c>
      <c r="Q23" s="1">
        <v>0.90096950360855088</v>
      </c>
      <c r="R23" s="1">
        <v>0.85635062677978924</v>
      </c>
    </row>
    <row r="24" spans="1:18" x14ac:dyDescent="0.2">
      <c r="A24" s="1" t="s">
        <v>15</v>
      </c>
      <c r="B24" s="1">
        <v>2</v>
      </c>
      <c r="C24" s="1">
        <v>4.63835</v>
      </c>
      <c r="D24" s="1">
        <v>5.2647500000000003</v>
      </c>
      <c r="E24" s="1">
        <v>6.9836999999999989</v>
      </c>
      <c r="F24" s="1">
        <v>40.980999999999995</v>
      </c>
      <c r="G24" s="1">
        <v>29.061050000000002</v>
      </c>
      <c r="H24" s="1">
        <v>40.782449999999997</v>
      </c>
      <c r="I24" s="1">
        <v>57.758750000000006</v>
      </c>
      <c r="J24" s="1">
        <v>79.739400000000003</v>
      </c>
      <c r="K24" s="1">
        <v>77.868750000000006</v>
      </c>
      <c r="L24" s="1">
        <v>25.786600000000004</v>
      </c>
      <c r="M24" s="1">
        <v>3.7118371719335824E-2</v>
      </c>
      <c r="N24" s="1">
        <v>0.45927475469122558</v>
      </c>
      <c r="O24" s="1">
        <v>0.67443695462341147</v>
      </c>
      <c r="P24" s="1">
        <v>0.62100121163364885</v>
      </c>
      <c r="Q24" s="1">
        <v>0.56445441419998688</v>
      </c>
      <c r="R24" s="1">
        <v>0.63238166585645106</v>
      </c>
    </row>
    <row r="25" spans="1:18" x14ac:dyDescent="0.2">
      <c r="A25" s="1" t="s">
        <v>14</v>
      </c>
      <c r="B25" s="1">
        <v>2</v>
      </c>
      <c r="C25" s="1">
        <v>5.5186749999999991</v>
      </c>
      <c r="D25" s="1">
        <v>6.0119249999999997</v>
      </c>
      <c r="E25" s="1">
        <v>9.3358750000000015</v>
      </c>
      <c r="F25" s="1">
        <v>36.010124999999995</v>
      </c>
      <c r="G25" s="1">
        <v>42.108650000000004</v>
      </c>
      <c r="H25" s="1">
        <v>51.436250000000001</v>
      </c>
      <c r="I25" s="1">
        <v>78.470174999999998</v>
      </c>
      <c r="J25" s="1">
        <v>69.945599999999999</v>
      </c>
      <c r="K25" s="1">
        <v>95.579200000000014</v>
      </c>
      <c r="L25" s="1">
        <v>23.774175</v>
      </c>
      <c r="M25" s="1">
        <v>2.6101694915254235E-2</v>
      </c>
      <c r="N25" s="1">
        <v>0.46727410731746122</v>
      </c>
      <c r="O25" s="1">
        <v>0.86874398900626593</v>
      </c>
      <c r="P25" s="1">
        <v>0.75045933564749912</v>
      </c>
      <c r="Q25" s="1">
        <v>0.4510036178380708</v>
      </c>
      <c r="R25" s="1">
        <v>0.52642434406933081</v>
      </c>
    </row>
    <row r="26" spans="1:18" x14ac:dyDescent="0.2">
      <c r="A26" s="1" t="s">
        <v>13</v>
      </c>
      <c r="B26" s="1">
        <v>2</v>
      </c>
      <c r="C26" s="1">
        <v>7.0093999999999994</v>
      </c>
      <c r="D26" s="1">
        <v>8.9246499999999997</v>
      </c>
      <c r="E26" s="1">
        <v>8.6539999999999999</v>
      </c>
      <c r="F26" s="1">
        <v>34.262524999999997</v>
      </c>
      <c r="G26" s="1">
        <v>42.478674999999996</v>
      </c>
      <c r="H26" s="1">
        <v>49.814449999999994</v>
      </c>
      <c r="I26" s="1">
        <v>71.897424999999998</v>
      </c>
      <c r="J26" s="1">
        <v>75.269424999999998</v>
      </c>
      <c r="K26" s="1">
        <v>95.94619999999999</v>
      </c>
      <c r="L26" s="1">
        <v>29.277349999999998</v>
      </c>
      <c r="M26" s="1">
        <v>2.9451763705907349E-2</v>
      </c>
      <c r="N26" s="1">
        <v>0.30633437519679951</v>
      </c>
      <c r="O26" s="1">
        <v>0.77686087400046011</v>
      </c>
      <c r="P26" s="1">
        <v>0.71133627807546451</v>
      </c>
      <c r="Q26" s="1">
        <v>0.26620711224803506</v>
      </c>
      <c r="R26" s="1">
        <v>0.68057469244727276</v>
      </c>
    </row>
    <row r="27" spans="1:18" x14ac:dyDescent="0.2">
      <c r="A27" s="1" t="s">
        <v>12</v>
      </c>
      <c r="B27" s="1">
        <v>2</v>
      </c>
      <c r="C27" s="1">
        <v>7.1351499999999994</v>
      </c>
      <c r="D27" s="1">
        <v>8.5978750000000002</v>
      </c>
      <c r="E27" s="1">
        <v>19.072499999999998</v>
      </c>
      <c r="F27" s="1">
        <v>63.08</v>
      </c>
      <c r="G27" s="1">
        <v>55.789549999999998</v>
      </c>
      <c r="H27" s="1">
        <v>67.295450000000002</v>
      </c>
      <c r="I27" s="1">
        <v>99.241424999999992</v>
      </c>
      <c r="J27" s="1">
        <v>109.32</v>
      </c>
      <c r="K27" s="1">
        <v>130.79409999999999</v>
      </c>
      <c r="L27" s="1">
        <v>40.155000000000001</v>
      </c>
      <c r="M27" s="1">
        <v>2.9666095890410957E-2</v>
      </c>
      <c r="N27" s="1">
        <v>0.28982807595549265</v>
      </c>
      <c r="O27" s="1">
        <v>0.46967620663608456</v>
      </c>
      <c r="P27" s="1">
        <v>0.67688931126846164</v>
      </c>
      <c r="Q27" s="1">
        <v>0.3257493693305003</v>
      </c>
      <c r="R27" s="1">
        <v>0.60975758024933979</v>
      </c>
    </row>
    <row r="28" spans="1:18" x14ac:dyDescent="0.2">
      <c r="A28" s="1" t="s">
        <v>11</v>
      </c>
      <c r="B28" s="1">
        <v>2</v>
      </c>
      <c r="C28" s="1">
        <v>5.57165</v>
      </c>
      <c r="D28" s="1">
        <v>6.1190250000000006</v>
      </c>
      <c r="E28" s="1">
        <v>8.3554499999999994</v>
      </c>
      <c r="F28" s="1">
        <v>42.773949999999999</v>
      </c>
      <c r="G28" s="1">
        <v>22.442499999999999</v>
      </c>
      <c r="H28" s="1">
        <v>33.894824999999997</v>
      </c>
      <c r="I28" s="1">
        <v>52.277249999999995</v>
      </c>
      <c r="J28" s="1">
        <v>77.519499999999994</v>
      </c>
      <c r="K28" s="1">
        <v>67.266874999999999</v>
      </c>
      <c r="L28" s="1">
        <v>28.544550000000001</v>
      </c>
      <c r="M28" s="1">
        <v>3.5990651778758764E-2</v>
      </c>
      <c r="N28" s="1">
        <v>0.48064307820322016</v>
      </c>
      <c r="O28" s="1">
        <v>0.57916903564996036</v>
      </c>
      <c r="P28" s="1">
        <v>0.59389318547818415</v>
      </c>
      <c r="Q28" s="1">
        <v>0.51135540902839893</v>
      </c>
      <c r="R28" s="1">
        <v>0.4858448691992665</v>
      </c>
    </row>
    <row r="29" spans="1:18" x14ac:dyDescent="0.2">
      <c r="A29" s="1" t="s">
        <v>10</v>
      </c>
      <c r="B29" s="1">
        <v>2</v>
      </c>
      <c r="C29" s="1">
        <v>6.9725000000000001</v>
      </c>
      <c r="D29" s="1">
        <v>8.5071999999999992</v>
      </c>
      <c r="E29" s="1">
        <v>8.7543333333333333</v>
      </c>
      <c r="F29" s="1">
        <v>47.481533333333338</v>
      </c>
      <c r="G29" s="1">
        <v>32.6419</v>
      </c>
      <c r="H29" s="1">
        <v>40.460300000000004</v>
      </c>
      <c r="I29" s="1">
        <v>69.489949999999993</v>
      </c>
      <c r="J29" s="1">
        <v>89.195899999999995</v>
      </c>
      <c r="K29" s="1">
        <v>93.850549999999998</v>
      </c>
      <c r="L29" s="1">
        <v>39.4801</v>
      </c>
      <c r="M29" s="1">
        <v>3.7058823529411762E-2</v>
      </c>
      <c r="N29" s="1">
        <v>1.6048709717827438</v>
      </c>
      <c r="O29" s="1">
        <v>1.1285986390105762</v>
      </c>
      <c r="P29" s="1">
        <v>1.3895288675043376</v>
      </c>
      <c r="Q29" s="1">
        <v>1.8396375285309139</v>
      </c>
      <c r="R29" s="1">
        <v>1.1264061648672719</v>
      </c>
    </row>
    <row r="30" spans="1:18" x14ac:dyDescent="0.2">
      <c r="A30" s="1" t="s">
        <v>9</v>
      </c>
      <c r="B30" s="1">
        <v>2</v>
      </c>
      <c r="C30" s="1">
        <v>5.5835500000000007</v>
      </c>
      <c r="D30" s="1">
        <v>6.9280249999999999</v>
      </c>
      <c r="E30" s="1">
        <v>7.5482500000000003</v>
      </c>
      <c r="F30" s="1">
        <v>38.897850000000005</v>
      </c>
      <c r="G30" s="1">
        <v>33.295924999999997</v>
      </c>
      <c r="H30" s="1">
        <v>46.747399999999999</v>
      </c>
      <c r="I30" s="1">
        <v>70.610399999999998</v>
      </c>
      <c r="J30" s="1">
        <v>69.466325000000012</v>
      </c>
      <c r="K30" s="1">
        <v>80.602774999999994</v>
      </c>
      <c r="L30" s="1">
        <v>22.784724999999998</v>
      </c>
      <c r="N30" s="1">
        <v>0.32172994865520493</v>
      </c>
      <c r="O30" s="1">
        <v>0.89160486858448651</v>
      </c>
      <c r="P30" s="1">
        <v>0.83081503183083905</v>
      </c>
      <c r="Q30" s="1">
        <v>0.56433665717654835</v>
      </c>
      <c r="R30" s="1">
        <v>0.72872602732471436</v>
      </c>
    </row>
    <row r="31" spans="1:18" x14ac:dyDescent="0.2">
      <c r="A31" s="1" t="s">
        <v>8</v>
      </c>
      <c r="B31" s="1">
        <v>2</v>
      </c>
      <c r="C31" s="1">
        <v>7.0265000000000004</v>
      </c>
      <c r="D31" s="1">
        <v>10.009699999999999</v>
      </c>
      <c r="E31" s="1">
        <v>8.3465749999999996</v>
      </c>
      <c r="F31" s="1">
        <v>44.004449999999999</v>
      </c>
      <c r="G31" s="1">
        <v>45.863700000000001</v>
      </c>
      <c r="H31" s="1">
        <v>58.290849999999999</v>
      </c>
      <c r="I31" s="1">
        <v>89.648875000000004</v>
      </c>
      <c r="J31" s="1">
        <v>92.153525000000002</v>
      </c>
      <c r="K31" s="1">
        <v>111.69455000000001</v>
      </c>
      <c r="L31" s="1">
        <v>32.697749999999999</v>
      </c>
      <c r="M31" s="1">
        <v>2.6985981308411212E-2</v>
      </c>
      <c r="N31" s="1">
        <v>0.96342754412561782</v>
      </c>
      <c r="O31" s="1">
        <v>1.0739865873856262</v>
      </c>
      <c r="P31" s="1">
        <v>1.1966732450548256</v>
      </c>
      <c r="Q31" s="1">
        <v>0.88946442821592309</v>
      </c>
      <c r="R31" s="1">
        <v>1.4743444248443009</v>
      </c>
    </row>
    <row r="32" spans="1:18" x14ac:dyDescent="0.2">
      <c r="A32" s="1" t="s">
        <v>7</v>
      </c>
      <c r="B32" s="1">
        <v>2</v>
      </c>
      <c r="C32" s="1">
        <v>6.4988333333333337</v>
      </c>
      <c r="D32" s="1">
        <v>6.1562666666666672</v>
      </c>
      <c r="E32" s="1">
        <v>5.5328749999999998</v>
      </c>
      <c r="F32" s="1">
        <v>35.501325000000001</v>
      </c>
      <c r="G32" s="1">
        <v>30.112466666666666</v>
      </c>
      <c r="H32" s="1">
        <v>39.299399999999999</v>
      </c>
      <c r="I32" s="1">
        <v>63.807800000000007</v>
      </c>
      <c r="J32" s="1">
        <v>67.540049999999994</v>
      </c>
      <c r="K32" s="1">
        <v>72.613066666666668</v>
      </c>
      <c r="L32" s="1">
        <v>23.946575000000003</v>
      </c>
      <c r="M32" s="1">
        <v>3.6074960957834454E-2</v>
      </c>
      <c r="N32" s="1">
        <v>0.53368436308234124</v>
      </c>
      <c r="O32" s="1">
        <v>0.62187092951937784</v>
      </c>
      <c r="P32" s="1">
        <v>0.87799127442137859</v>
      </c>
      <c r="Q32" s="1">
        <v>0.50660543776051681</v>
      </c>
      <c r="R32" s="1">
        <v>0.89363751457979734</v>
      </c>
    </row>
    <row r="33" spans="1:18" x14ac:dyDescent="0.2">
      <c r="A33" s="1" t="s">
        <v>6</v>
      </c>
      <c r="B33" s="1">
        <v>2</v>
      </c>
      <c r="C33" s="1">
        <v>4.4947499999999998</v>
      </c>
      <c r="D33" s="1">
        <v>6.7495250000000002</v>
      </c>
      <c r="E33" s="1">
        <v>6.7423750000000009</v>
      </c>
      <c r="F33" s="1">
        <v>32.603000000000002</v>
      </c>
      <c r="G33" s="1">
        <v>31.998699999999999</v>
      </c>
      <c r="H33" s="1">
        <v>45.428074999999993</v>
      </c>
      <c r="I33" s="1">
        <v>66.684650000000005</v>
      </c>
      <c r="J33" s="1">
        <v>66.466125000000005</v>
      </c>
      <c r="K33" s="1">
        <v>79.792625000000001</v>
      </c>
      <c r="L33" s="1">
        <v>18.410325</v>
      </c>
      <c r="M33" s="1">
        <v>2.7197802197802195E-2</v>
      </c>
      <c r="N33" s="1">
        <v>0.45930099916701173</v>
      </c>
      <c r="O33" s="1">
        <v>0.75610776596359397</v>
      </c>
      <c r="P33" s="1">
        <v>0.99016645318532481</v>
      </c>
      <c r="Q33" s="1">
        <v>0.31688211863272897</v>
      </c>
      <c r="R33" s="1">
        <v>0.70874886411074245</v>
      </c>
    </row>
    <row r="34" spans="1:18" x14ac:dyDescent="0.2">
      <c r="A34" s="1" t="s">
        <v>5</v>
      </c>
      <c r="B34" s="1">
        <v>2</v>
      </c>
      <c r="C34" s="1">
        <v>2.0005750000000004</v>
      </c>
      <c r="D34" s="1">
        <v>4.8138750000000003</v>
      </c>
      <c r="E34" s="1">
        <v>6.8647749999999998</v>
      </c>
      <c r="F34" s="1">
        <v>35.383099999999999</v>
      </c>
      <c r="G34" s="1">
        <v>31.588124999999998</v>
      </c>
      <c r="H34" s="1">
        <v>36.498825000000004</v>
      </c>
      <c r="I34" s="1">
        <v>55.244700000000002</v>
      </c>
      <c r="J34" s="1">
        <v>67.260649999999998</v>
      </c>
      <c r="K34" s="1">
        <v>68.078100000000006</v>
      </c>
      <c r="L34" s="1">
        <v>28.209474999999998</v>
      </c>
      <c r="M34" s="1">
        <v>3.3837890624999999E-2</v>
      </c>
      <c r="N34" s="1">
        <v>0.75875080417055418</v>
      </c>
      <c r="O34" s="1">
        <v>1.0665286730602426</v>
      </c>
      <c r="P34" s="1">
        <v>1.0482396884299325</v>
      </c>
      <c r="Q34" s="1">
        <v>0.78063242495280905</v>
      </c>
      <c r="R34" s="1">
        <v>1.0281547915837621</v>
      </c>
    </row>
    <row r="35" spans="1:18" x14ac:dyDescent="0.2">
      <c r="A35" s="1" t="s">
        <v>4</v>
      </c>
      <c r="B35" s="1">
        <v>2</v>
      </c>
      <c r="C35" s="1">
        <v>7.0427750000000007</v>
      </c>
      <c r="D35" s="1">
        <v>8.9828499999999991</v>
      </c>
      <c r="E35" s="1">
        <v>9.2986499999999985</v>
      </c>
      <c r="F35" s="1">
        <v>45.167425000000001</v>
      </c>
      <c r="G35" s="1">
        <v>26.203849999999999</v>
      </c>
      <c r="J35" s="1">
        <v>74.605424999999997</v>
      </c>
      <c r="L35" s="1">
        <v>29.527774999999998</v>
      </c>
      <c r="M35" s="1">
        <v>4.1696750902527072E-2</v>
      </c>
      <c r="N35" s="1">
        <v>1.2543109945508517</v>
      </c>
      <c r="O35" s="1">
        <v>1.3409661155810606</v>
      </c>
      <c r="P35" s="1">
        <v>1.1249945307026905</v>
      </c>
      <c r="Q35" s="1">
        <v>0.93492979105990326</v>
      </c>
      <c r="R35" s="1">
        <v>1.2428466119614348</v>
      </c>
    </row>
    <row r="36" spans="1:18" x14ac:dyDescent="0.2">
      <c r="A36" s="1" t="s">
        <v>3</v>
      </c>
      <c r="B36" s="1">
        <v>2</v>
      </c>
      <c r="C36" s="1">
        <v>4.3317750000000004</v>
      </c>
      <c r="D36" s="1">
        <v>6.7779500000000006</v>
      </c>
      <c r="E36" s="1">
        <v>7.2717000000000001</v>
      </c>
      <c r="F36" s="1">
        <v>39.672800000000002</v>
      </c>
      <c r="G36" s="1">
        <v>47.12115</v>
      </c>
      <c r="H36" s="1">
        <v>54.844275000000003</v>
      </c>
      <c r="I36" s="1">
        <v>83.886650000000003</v>
      </c>
      <c r="J36" s="1">
        <v>87.583600000000004</v>
      </c>
      <c r="K36" s="1">
        <v>106.0429</v>
      </c>
      <c r="L36" s="1">
        <v>44.469700000000003</v>
      </c>
      <c r="M36" s="1">
        <v>3.0288461538461538E-2</v>
      </c>
      <c r="N36" s="1">
        <v>0.88653338206795729</v>
      </c>
      <c r="O36" s="1">
        <v>1.0245790001197292</v>
      </c>
      <c r="P36" s="1">
        <v>0.79062721658465962</v>
      </c>
      <c r="Q36" s="1">
        <v>0.71115692881090942</v>
      </c>
      <c r="R36" s="1">
        <v>0.70388211059223105</v>
      </c>
    </row>
    <row r="37" spans="1:18" x14ac:dyDescent="0.2">
      <c r="A37" s="1" t="s">
        <v>2</v>
      </c>
      <c r="B37" s="1">
        <v>2</v>
      </c>
      <c r="C37" s="1">
        <v>5.6313999999999993</v>
      </c>
      <c r="D37" s="1">
        <v>5.4163333333333332</v>
      </c>
      <c r="E37" s="1">
        <v>6.5293333333333337</v>
      </c>
      <c r="F37" s="1">
        <v>22.029533333333333</v>
      </c>
      <c r="G37" s="1">
        <v>32.447966666666666</v>
      </c>
      <c r="H37" s="1">
        <v>44.257599999999996</v>
      </c>
      <c r="I37" s="1">
        <v>75.879166666666663</v>
      </c>
      <c r="J37" s="1">
        <v>52.183033333333334</v>
      </c>
      <c r="K37" s="1">
        <v>92.148066666666679</v>
      </c>
      <c r="L37" s="1">
        <v>27.006066666666669</v>
      </c>
      <c r="M37" s="1">
        <v>3.6802973977695171E-2</v>
      </c>
      <c r="N37" s="1">
        <v>0.10310301567388164</v>
      </c>
      <c r="O37" s="1">
        <v>0.61254912138847573</v>
      </c>
      <c r="P37" s="1">
        <v>0.50064096125500013</v>
      </c>
      <c r="Q37" s="1">
        <v>0.30844745962108217</v>
      </c>
      <c r="R37" s="1">
        <v>0.58418476009070441</v>
      </c>
    </row>
    <row r="38" spans="1:18" x14ac:dyDescent="0.2">
      <c r="A38" s="1" t="s">
        <v>1</v>
      </c>
      <c r="B38" s="1">
        <v>2</v>
      </c>
      <c r="C38" s="1">
        <v>6.5318500000000004</v>
      </c>
      <c r="D38" s="1">
        <v>7.9598999999999993</v>
      </c>
      <c r="E38" s="1">
        <v>7.5484999999999998</v>
      </c>
      <c r="F38" s="1">
        <v>34.932900000000004</v>
      </c>
      <c r="G38" s="1">
        <v>29.43215</v>
      </c>
      <c r="H38" s="1">
        <v>41.603750000000005</v>
      </c>
      <c r="I38" s="1">
        <v>65.035300000000007</v>
      </c>
      <c r="J38" s="1">
        <v>56.511850000000003</v>
      </c>
      <c r="K38" s="1">
        <v>82.999300000000005</v>
      </c>
      <c r="L38" s="1">
        <v>22.53115</v>
      </c>
      <c r="M38" s="1">
        <v>2.5108695652173909E-2</v>
      </c>
      <c r="N38" s="1">
        <v>0.47969927200049006</v>
      </c>
      <c r="O38" s="1">
        <v>0.92036354911066665</v>
      </c>
      <c r="P38" s="1">
        <v>0.88314292507220804</v>
      </c>
      <c r="Q38" s="1">
        <v>0.65479282053965993</v>
      </c>
      <c r="R38" s="1">
        <v>0.62212967814200348</v>
      </c>
    </row>
    <row r="39" spans="1:18" x14ac:dyDescent="0.2">
      <c r="A39" s="1" t="s">
        <v>0</v>
      </c>
      <c r="B39" s="1">
        <v>2</v>
      </c>
      <c r="C39" s="1">
        <v>8.8661250000000003</v>
      </c>
      <c r="D39" s="1">
        <v>12.371275000000001</v>
      </c>
      <c r="E39" s="1">
        <v>10.367166666666664</v>
      </c>
      <c r="F39" s="1">
        <v>48.747166666666665</v>
      </c>
      <c r="G39" s="1">
        <v>36.084225000000004</v>
      </c>
      <c r="H39" s="1">
        <v>60.398700000000005</v>
      </c>
      <c r="I39" s="1">
        <v>92.474899999999991</v>
      </c>
      <c r="J39" s="1">
        <v>98.334900000000005</v>
      </c>
      <c r="K39" s="1">
        <v>128.0532</v>
      </c>
      <c r="L39" s="1">
        <v>34.543933333333335</v>
      </c>
      <c r="M39" s="1">
        <v>3.6435331230283904E-2</v>
      </c>
      <c r="N39" s="1">
        <v>1.6729412858980439</v>
      </c>
      <c r="O39" s="1">
        <v>1.2357053940451326</v>
      </c>
      <c r="P39" s="1">
        <v>0.97802653266243134</v>
      </c>
      <c r="Q39" s="1">
        <v>0.8778752485994239</v>
      </c>
      <c r="R39" s="1">
        <v>1.2828614747693987</v>
      </c>
    </row>
    <row r="40" spans="1:18" x14ac:dyDescent="0.2">
      <c r="A40" s="6" t="s">
        <v>92</v>
      </c>
      <c r="C40" s="9">
        <f t="shared" ref="C40:H40" si="6">AVERAGE(C23:C39)</f>
        <v>5.9042666666666674</v>
      </c>
      <c r="D40" s="9">
        <f t="shared" si="6"/>
        <v>7.3884147058823526</v>
      </c>
      <c r="E40" s="9">
        <f t="shared" si="6"/>
        <v>8.5062151960784291</v>
      </c>
      <c r="F40" s="9">
        <f t="shared" si="6"/>
        <v>40.119244607843143</v>
      </c>
      <c r="G40" s="9">
        <f t="shared" si="6"/>
        <v>35.928190196078425</v>
      </c>
      <c r="H40" s="9">
        <f t="shared" si="6"/>
        <v>47.655553125000004</v>
      </c>
      <c r="I40" s="9">
        <f t="shared" ref="I40:R40" si="7">AVERAGE(I23:I39)</f>
        <v>73.179849479166663</v>
      </c>
      <c r="J40" s="9">
        <f t="shared" si="7"/>
        <v>77.20957990196078</v>
      </c>
      <c r="K40" s="9">
        <f t="shared" si="7"/>
        <v>92.431841145833332</v>
      </c>
      <c r="L40" s="9">
        <f t="shared" si="7"/>
        <v>29.430672058823532</v>
      </c>
      <c r="M40" s="9">
        <f t="shared" si="7"/>
        <v>3.2345322897668435E-2</v>
      </c>
      <c r="N40" s="9">
        <f t="shared" si="7"/>
        <v>0.70640719502236782</v>
      </c>
      <c r="O40" s="9">
        <f t="shared" si="7"/>
        <v>0.8821494106800587</v>
      </c>
      <c r="P40" s="9">
        <f t="shared" si="7"/>
        <v>0.88542335742825073</v>
      </c>
      <c r="Q40" s="9">
        <f t="shared" si="7"/>
        <v>0.67085295706788006</v>
      </c>
      <c r="R40" s="9">
        <f t="shared" si="7"/>
        <v>0.83454448243928303</v>
      </c>
    </row>
    <row r="41" spans="1:18" x14ac:dyDescent="0.2">
      <c r="A41" s="6" t="s">
        <v>107</v>
      </c>
      <c r="C41" s="9">
        <f>STDEV(C23:C39)</f>
        <v>1.537840043073917</v>
      </c>
      <c r="D41" s="9">
        <f t="shared" ref="D41:H41" si="8">STDEV(D23:D39)</f>
        <v>1.9777267635503324</v>
      </c>
      <c r="E41" s="9">
        <f t="shared" si="8"/>
        <v>2.9792331910874412</v>
      </c>
      <c r="F41" s="9">
        <f t="shared" si="8"/>
        <v>8.7020709396532556</v>
      </c>
      <c r="G41" s="9">
        <f t="shared" si="8"/>
        <v>8.6657466705207629</v>
      </c>
      <c r="H41" s="9">
        <f t="shared" si="8"/>
        <v>9.247602623832945</v>
      </c>
      <c r="I41" s="9">
        <f t="shared" ref="I41:R41" si="9">STDEV(I23:I39)</f>
        <v>13.45423772145805</v>
      </c>
      <c r="J41" s="9">
        <f t="shared" si="9"/>
        <v>14.683031178333001</v>
      </c>
      <c r="K41" s="9">
        <f t="shared" si="9"/>
        <v>19.237133883212302</v>
      </c>
      <c r="L41" s="9">
        <f t="shared" si="9"/>
        <v>6.9633745881725728</v>
      </c>
      <c r="M41" s="9">
        <f t="shared" si="9"/>
        <v>5.0749223510492356E-3</v>
      </c>
      <c r="N41" s="9">
        <f t="shared" si="9"/>
        <v>0.45879993675878333</v>
      </c>
      <c r="O41" s="9">
        <f t="shared" si="9"/>
        <v>0.24581735298773491</v>
      </c>
      <c r="P41" s="9">
        <f t="shared" si="9"/>
        <v>0.2374864037672349</v>
      </c>
      <c r="Q41" s="9">
        <f t="shared" si="9"/>
        <v>0.37551758550961351</v>
      </c>
      <c r="R41" s="9">
        <f t="shared" si="9"/>
        <v>0.29444951592210389</v>
      </c>
    </row>
    <row r="52" spans="1:1" x14ac:dyDescent="0.2">
      <c r="A52" s="17"/>
    </row>
    <row r="53" spans="1:1" x14ac:dyDescent="0.2">
      <c r="A53" s="17"/>
    </row>
    <row r="54" spans="1:1" x14ac:dyDescent="0.2">
      <c r="A54" s="17"/>
    </row>
    <row r="55" spans="1:1" x14ac:dyDescent="0.2">
      <c r="A55" s="17"/>
    </row>
    <row r="56" spans="1:1" x14ac:dyDescent="0.2">
      <c r="A56" s="17"/>
    </row>
    <row r="57" spans="1:1" x14ac:dyDescent="0.2">
      <c r="A57" s="17"/>
    </row>
    <row r="58" spans="1:1" x14ac:dyDescent="0.2">
      <c r="A58" s="17"/>
    </row>
    <row r="59" spans="1:1" x14ac:dyDescent="0.2">
      <c r="A59" s="17"/>
    </row>
    <row r="60" spans="1:1" x14ac:dyDescent="0.2">
      <c r="A60" s="17"/>
    </row>
    <row r="61" spans="1:1" x14ac:dyDescent="0.2">
      <c r="A61" s="17"/>
    </row>
    <row r="62" spans="1:1" x14ac:dyDescent="0.2">
      <c r="A62" s="17"/>
    </row>
    <row r="63" spans="1:1" x14ac:dyDescent="0.2">
      <c r="A63" s="17"/>
    </row>
    <row r="64" spans="1:1" x14ac:dyDescent="0.2">
      <c r="A64" s="17"/>
    </row>
    <row r="65" spans="1:18" x14ac:dyDescent="0.2">
      <c r="A65" s="17"/>
    </row>
    <row r="66" spans="1:18" x14ac:dyDescent="0.2">
      <c r="A66" s="17"/>
    </row>
    <row r="67" spans="1:18" x14ac:dyDescent="0.2">
      <c r="A67" s="17"/>
    </row>
    <row r="68" spans="1:18" x14ac:dyDescent="0.2">
      <c r="A68" s="17"/>
    </row>
    <row r="69" spans="1:18" x14ac:dyDescent="0.2">
      <c r="A69" s="17"/>
    </row>
    <row r="70" spans="1:18" x14ac:dyDescent="0.2">
      <c r="A70" s="17"/>
    </row>
    <row r="72" spans="1:18" x14ac:dyDescent="0.2">
      <c r="R72" s="1" t="e">
        <f>AVERAGE(R52:R70)</f>
        <v>#DIV/0!</v>
      </c>
    </row>
  </sheetData>
  <mergeCells count="3">
    <mergeCell ref="N1:R1"/>
    <mergeCell ref="C1:E1"/>
    <mergeCell ref="H1:J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5"/>
  </sheetPr>
  <dimension ref="A1:M52"/>
  <sheetViews>
    <sheetView workbookViewId="0">
      <pane xSplit="1" ySplit="2" topLeftCell="B18" activePane="bottomRight" state="frozen"/>
      <selection pane="topRight" activeCell="B1" sqref="B1"/>
      <selection pane="bottomLeft" activeCell="A2" sqref="A2"/>
      <selection pane="bottomRight" activeCell="E54" sqref="E54"/>
    </sheetView>
  </sheetViews>
  <sheetFormatPr baseColWidth="10" defaultColWidth="8.83203125" defaultRowHeight="16" x14ac:dyDescent="0.2"/>
  <cols>
    <col min="1" max="7" width="15.6640625" style="1" customWidth="1"/>
    <col min="8" max="9" width="15.6640625" style="11" customWidth="1"/>
    <col min="10" max="10" width="15.6640625" style="1" customWidth="1"/>
    <col min="11" max="11" width="15.6640625" customWidth="1"/>
    <col min="12" max="13" width="15.6640625" style="1" customWidth="1"/>
    <col min="14" max="15" width="14" style="1" bestFit="1" customWidth="1"/>
    <col min="16" max="16384" width="8.83203125" style="1"/>
  </cols>
  <sheetData>
    <row r="1" spans="1:13" s="15" customFormat="1" ht="15" x14ac:dyDescent="0.2">
      <c r="C1" s="14" t="s">
        <v>108</v>
      </c>
      <c r="D1" s="14" t="s">
        <v>109</v>
      </c>
      <c r="E1" s="14" t="s">
        <v>110</v>
      </c>
      <c r="F1" s="29" t="s">
        <v>111</v>
      </c>
      <c r="G1" s="29"/>
      <c r="H1" s="16" t="s">
        <v>112</v>
      </c>
      <c r="I1" s="14" t="s">
        <v>113</v>
      </c>
      <c r="J1" s="26" t="s">
        <v>114</v>
      </c>
      <c r="K1" s="27"/>
      <c r="L1" s="26" t="s">
        <v>115</v>
      </c>
      <c r="M1" s="26"/>
    </row>
    <row r="2" spans="1:13" ht="15" x14ac:dyDescent="0.2">
      <c r="B2" s="1" t="s">
        <v>75</v>
      </c>
      <c r="C2" s="1" t="s">
        <v>66</v>
      </c>
      <c r="D2" s="1" t="s">
        <v>64</v>
      </c>
      <c r="E2" s="1" t="s">
        <v>63</v>
      </c>
      <c r="F2" s="1" t="s">
        <v>42</v>
      </c>
      <c r="G2" s="1" t="s">
        <v>41</v>
      </c>
      <c r="H2" s="10" t="s">
        <v>103</v>
      </c>
      <c r="I2" s="1" t="s">
        <v>61</v>
      </c>
      <c r="J2" s="1" t="s">
        <v>62</v>
      </c>
      <c r="K2" s="17" t="s">
        <v>285</v>
      </c>
      <c r="L2" s="1" t="s">
        <v>60</v>
      </c>
      <c r="M2" s="1" t="s">
        <v>59</v>
      </c>
    </row>
    <row r="3" spans="1:13" ht="15" x14ac:dyDescent="0.2">
      <c r="A3" s="1" t="s">
        <v>16</v>
      </c>
      <c r="B3" s="1">
        <v>2</v>
      </c>
      <c r="C3" s="1">
        <v>666</v>
      </c>
      <c r="D3" s="1">
        <v>26.898879718605237</v>
      </c>
      <c r="E3" s="1">
        <v>2.566670840115187</v>
      </c>
      <c r="F3" s="1">
        <v>1.480530862651809</v>
      </c>
      <c r="G3" s="1">
        <v>1.1221359709527983</v>
      </c>
      <c r="H3" s="11">
        <v>1671.877685546875</v>
      </c>
      <c r="I3" s="1">
        <v>4.4094347905439202</v>
      </c>
      <c r="J3" s="1">
        <v>0.78767460938241196</v>
      </c>
      <c r="K3" s="1">
        <v>0.88130178049319541</v>
      </c>
      <c r="L3" s="1">
        <v>14.979362271099053</v>
      </c>
      <c r="M3" s="1">
        <v>17.758277987655337</v>
      </c>
    </row>
    <row r="4" spans="1:13" ht="15" x14ac:dyDescent="0.2">
      <c r="A4" s="1" t="s">
        <v>15</v>
      </c>
      <c r="B4" s="1">
        <v>2</v>
      </c>
      <c r="C4" s="1">
        <v>502.3</v>
      </c>
      <c r="D4" s="1">
        <v>37.051899496434139</v>
      </c>
      <c r="E4" s="1">
        <v>2.5561718769970092</v>
      </c>
      <c r="F4" s="1">
        <v>1.5106975793052324</v>
      </c>
      <c r="G4" s="1">
        <v>1.0045755476598246</v>
      </c>
      <c r="H4" s="11">
        <v>1452.21142578125</v>
      </c>
      <c r="I4" s="1">
        <v>4.14252479054392</v>
      </c>
      <c r="J4" s="1">
        <v>0.79892125004745917</v>
      </c>
      <c r="K4" s="1">
        <v>0.83526870300869449</v>
      </c>
      <c r="L4" s="1">
        <v>14.713532067709254</v>
      </c>
      <c r="M4" s="1">
        <v>17.770381817346085</v>
      </c>
    </row>
    <row r="5" spans="1:13" ht="15" x14ac:dyDescent="0.2">
      <c r="A5" s="1" t="s">
        <v>14</v>
      </c>
      <c r="B5" s="1">
        <v>2</v>
      </c>
      <c r="C5" s="1">
        <v>542.29999999999995</v>
      </c>
      <c r="D5" s="1">
        <v>42.434665538095238</v>
      </c>
      <c r="E5" s="1">
        <v>2.9761904761904763</v>
      </c>
      <c r="F5" s="1">
        <v>1.8690476190476191</v>
      </c>
      <c r="G5" s="1">
        <v>1.3714285714285714</v>
      </c>
      <c r="H5" s="11">
        <v>1538.73486328125</v>
      </c>
      <c r="I5" s="1">
        <v>4.4270447905439205</v>
      </c>
      <c r="J5" s="1">
        <v>0.83825634017070605</v>
      </c>
      <c r="K5" s="1">
        <v>0.85710903906425984</v>
      </c>
      <c r="L5" s="1">
        <v>15.60468590007827</v>
      </c>
      <c r="M5" s="1">
        <v>18.645567639415418</v>
      </c>
    </row>
    <row r="6" spans="1:13" ht="15" x14ac:dyDescent="0.2">
      <c r="A6" s="1" t="s">
        <v>13</v>
      </c>
      <c r="B6" s="1">
        <v>2</v>
      </c>
      <c r="C6" s="1">
        <v>525</v>
      </c>
      <c r="D6" s="1">
        <v>33.152356877267238</v>
      </c>
      <c r="E6" s="1">
        <v>2.5191455058444179</v>
      </c>
      <c r="F6" s="1">
        <v>1.4182789197904071</v>
      </c>
      <c r="G6" s="1">
        <v>0.96735187424425639</v>
      </c>
      <c r="H6" s="11">
        <v>1253.125</v>
      </c>
      <c r="I6" s="1">
        <v>3.88243479054392</v>
      </c>
      <c r="J6" s="1">
        <v>0.74272564357742943</v>
      </c>
      <c r="K6" s="1">
        <v>0.7984825522920953</v>
      </c>
      <c r="L6" s="1">
        <v>13.944620654720383</v>
      </c>
      <c r="M6" s="1">
        <v>16.452150966411075</v>
      </c>
    </row>
    <row r="7" spans="1:13" ht="15" x14ac:dyDescent="0.2">
      <c r="A7" s="1" t="s">
        <v>12</v>
      </c>
      <c r="B7" s="1">
        <v>2</v>
      </c>
      <c r="C7" s="1">
        <v>646.20000000000005</v>
      </c>
      <c r="D7" s="1">
        <v>46.444129263068703</v>
      </c>
      <c r="E7" s="1">
        <v>3.4834184574105018</v>
      </c>
      <c r="F7" s="1">
        <v>1.2521477157718832</v>
      </c>
      <c r="G7" s="1">
        <v>1.2097818156141877</v>
      </c>
      <c r="H7" s="11">
        <v>1539.2333984375</v>
      </c>
      <c r="I7" s="1">
        <v>4.7333547905439204</v>
      </c>
      <c r="J7" s="1">
        <v>0.89619217790476913</v>
      </c>
      <c r="K7" s="1">
        <v>0.84358207303993271</v>
      </c>
      <c r="L7" s="1">
        <v>17.192230571508237</v>
      </c>
      <c r="M7" s="1">
        <v>20.611003915129935</v>
      </c>
    </row>
    <row r="8" spans="1:13" ht="15" x14ac:dyDescent="0.2">
      <c r="A8" s="1" t="s">
        <v>11</v>
      </c>
      <c r="B8" s="1">
        <v>2</v>
      </c>
      <c r="C8" s="1">
        <v>666.9</v>
      </c>
      <c r="D8" s="1">
        <v>56.85716599473561</v>
      </c>
      <c r="E8" s="1">
        <v>3.8816512844434077</v>
      </c>
      <c r="F8" s="1">
        <v>1.8125478959117713</v>
      </c>
      <c r="G8" s="1">
        <v>1.5543264585346348</v>
      </c>
      <c r="H8" s="11">
        <v>2134.66943359375</v>
      </c>
      <c r="I8" s="1">
        <v>5.4240347905439199</v>
      </c>
      <c r="J8" s="1">
        <v>0.85245315599856986</v>
      </c>
      <c r="K8" s="1">
        <v>0.88225870252880112</v>
      </c>
      <c r="L8" s="1">
        <v>16.421108432336233</v>
      </c>
      <c r="M8" s="1">
        <v>19.071548299031331</v>
      </c>
    </row>
    <row r="9" spans="1:13" ht="15" x14ac:dyDescent="0.2">
      <c r="A9" s="1" t="s">
        <v>10</v>
      </c>
      <c r="B9" s="1">
        <v>2</v>
      </c>
      <c r="C9" s="1">
        <v>617.9</v>
      </c>
      <c r="D9" s="1">
        <v>48.118008284130845</v>
      </c>
      <c r="E9" s="1">
        <v>3.4954902742058174</v>
      </c>
      <c r="F9" s="1">
        <v>1.5666316513927627</v>
      </c>
      <c r="G9" s="1">
        <v>1.090303183975079</v>
      </c>
      <c r="H9" s="11">
        <v>1867.66943359375</v>
      </c>
      <c r="I9" s="1">
        <v>4.56545479054392</v>
      </c>
      <c r="J9" s="1">
        <v>0.75141802242822953</v>
      </c>
      <c r="K9" s="1">
        <v>0.8666188613634197</v>
      </c>
      <c r="L9" s="1">
        <v>17.878050391680674</v>
      </c>
      <c r="M9" s="1">
        <v>20.983115833935472</v>
      </c>
    </row>
    <row r="10" spans="1:13" ht="15" x14ac:dyDescent="0.2">
      <c r="A10" s="1" t="s">
        <v>9</v>
      </c>
      <c r="B10" s="1">
        <v>2</v>
      </c>
      <c r="C10" s="1">
        <v>636</v>
      </c>
      <c r="D10" s="1">
        <v>45.507406674307028</v>
      </c>
      <c r="E10" s="1">
        <v>3.3021891571647792</v>
      </c>
      <c r="F10" s="1">
        <v>1.3538975544375595</v>
      </c>
      <c r="G10" s="1">
        <v>1.3033934849750393</v>
      </c>
      <c r="H10" s="11">
        <v>1907.7919921875</v>
      </c>
      <c r="I10" s="1">
        <v>4.4961347905439206</v>
      </c>
      <c r="J10" s="1">
        <v>0.8269704738034297</v>
      </c>
      <c r="K10" s="1">
        <v>0.89066539956874113</v>
      </c>
      <c r="L10" s="1">
        <v>17.088088162870005</v>
      </c>
      <c r="M10" s="1">
        <v>20.155615770860908</v>
      </c>
    </row>
    <row r="11" spans="1:13" ht="15" x14ac:dyDescent="0.2">
      <c r="A11" s="1" t="s">
        <v>8</v>
      </c>
      <c r="B11" s="1">
        <v>2</v>
      </c>
      <c r="C11" s="1">
        <v>587.1</v>
      </c>
      <c r="D11" s="1">
        <v>36.260490590197129</v>
      </c>
      <c r="E11" s="1">
        <v>2.6204514323149306</v>
      </c>
      <c r="F11" s="1">
        <v>1.5573819307962598</v>
      </c>
      <c r="G11" s="1">
        <v>1.3280924304687034</v>
      </c>
      <c r="H11" s="11">
        <v>1043.2861328125</v>
      </c>
      <c r="I11" s="1">
        <v>4.4311347905439202</v>
      </c>
      <c r="J11" s="1">
        <v>0.74677919231436107</v>
      </c>
      <c r="K11" s="1">
        <v>0.84317448966154906</v>
      </c>
      <c r="L11" s="1">
        <v>15.444865408701544</v>
      </c>
      <c r="M11" s="1">
        <v>19.408383492329278</v>
      </c>
    </row>
    <row r="12" spans="1:13" ht="15" x14ac:dyDescent="0.2">
      <c r="A12" s="1" t="s">
        <v>7</v>
      </c>
      <c r="B12" s="1">
        <v>2</v>
      </c>
      <c r="C12" s="1">
        <v>382.3</v>
      </c>
      <c r="D12" s="1">
        <v>38.938654730612178</v>
      </c>
      <c r="E12" s="1">
        <v>2.4797897138322669</v>
      </c>
      <c r="F12" s="1">
        <v>1.9094380796508457</v>
      </c>
      <c r="G12" s="1">
        <v>1.105986212369191</v>
      </c>
      <c r="H12" s="11">
        <v>1642.317626953125</v>
      </c>
      <c r="I12" s="1">
        <v>4.6008247905439204</v>
      </c>
      <c r="J12" s="1">
        <v>0.86328027911114402</v>
      </c>
      <c r="K12" s="1">
        <v>0.8607939652680926</v>
      </c>
      <c r="L12" s="1">
        <v>14.304082765105171</v>
      </c>
      <c r="M12" s="1">
        <v>17.708579818571945</v>
      </c>
    </row>
    <row r="13" spans="1:13" ht="15" x14ac:dyDescent="0.2">
      <c r="A13" s="1" t="s">
        <v>6</v>
      </c>
      <c r="B13" s="1">
        <v>2</v>
      </c>
      <c r="C13" s="1">
        <v>679.4</v>
      </c>
      <c r="D13" s="1">
        <v>36.465697900128049</v>
      </c>
      <c r="E13" s="1">
        <v>2.4839948783610759</v>
      </c>
      <c r="F13" s="1">
        <v>1.7464788732394367</v>
      </c>
      <c r="G13" s="1">
        <v>1.3495518565941103</v>
      </c>
      <c r="H13" s="11">
        <v>1188.399169921875</v>
      </c>
      <c r="I13" s="1">
        <v>4.5060547905439199</v>
      </c>
      <c r="J13" s="1">
        <v>0.75025491546981815</v>
      </c>
      <c r="K13" s="1">
        <v>0.79318416777831069</v>
      </c>
      <c r="L13" s="1">
        <v>14.256968865121156</v>
      </c>
      <c r="M13" s="1">
        <v>17.547521789414869</v>
      </c>
    </row>
    <row r="14" spans="1:13" ht="15" x14ac:dyDescent="0.2">
      <c r="A14" s="1" t="s">
        <v>5</v>
      </c>
      <c r="B14" s="1">
        <v>2</v>
      </c>
      <c r="C14" s="1">
        <v>416.9</v>
      </c>
      <c r="D14" s="1">
        <v>32.780839214577604</v>
      </c>
      <c r="E14" s="1">
        <v>2.3644915058212752</v>
      </c>
      <c r="F14" s="1">
        <v>1.4803772906011463</v>
      </c>
      <c r="G14" s="1">
        <v>1.3210311239044952</v>
      </c>
      <c r="H14" s="11">
        <v>1415.061279296875</v>
      </c>
      <c r="I14" s="1">
        <v>3.9880847905439203</v>
      </c>
      <c r="J14" s="1">
        <v>0.87664695479721921</v>
      </c>
      <c r="K14" s="1">
        <v>0.89327518710298315</v>
      </c>
      <c r="L14" s="1">
        <v>14.825379221558087</v>
      </c>
      <c r="M14" s="1">
        <v>18.068177931943261</v>
      </c>
    </row>
    <row r="15" spans="1:13" ht="15" x14ac:dyDescent="0.2">
      <c r="A15" s="1" t="s">
        <v>4</v>
      </c>
      <c r="B15" s="1">
        <v>2</v>
      </c>
      <c r="C15" s="1">
        <v>666</v>
      </c>
      <c r="D15" s="1">
        <v>46.020194379872542</v>
      </c>
      <c r="E15" s="1">
        <v>3.3682812277622278</v>
      </c>
      <c r="F15" s="1">
        <v>1.5908408052247891</v>
      </c>
      <c r="G15" s="1">
        <v>1.2635007985831082</v>
      </c>
      <c r="H15" s="11">
        <v>2076.171875</v>
      </c>
      <c r="I15" s="1">
        <v>4.0160847905439203</v>
      </c>
      <c r="J15" s="1">
        <v>0.78961443951335586</v>
      </c>
      <c r="K15" s="1">
        <v>0.89343351412391103</v>
      </c>
      <c r="L15" s="1">
        <v>18.204360118770314</v>
      </c>
      <c r="M15" s="1">
        <v>21.01050345472547</v>
      </c>
    </row>
    <row r="16" spans="1:13" ht="15" x14ac:dyDescent="0.2">
      <c r="A16" s="1" t="s">
        <v>3</v>
      </c>
      <c r="B16" s="1">
        <v>2</v>
      </c>
      <c r="C16" s="1">
        <v>694.9</v>
      </c>
      <c r="D16" s="1">
        <v>45.661807870020716</v>
      </c>
      <c r="E16" s="1">
        <v>3.3501810646991612</v>
      </c>
      <c r="F16" s="1">
        <v>1.3420089467263114</v>
      </c>
      <c r="G16" s="1">
        <v>1.0902612366622126</v>
      </c>
      <c r="H16" s="11">
        <v>1850.98876953125</v>
      </c>
      <c r="I16" s="1">
        <v>4.3512447905439204</v>
      </c>
      <c r="J16" s="1">
        <v>0.73510446125690299</v>
      </c>
      <c r="K16" s="1">
        <v>0.84567947041398683</v>
      </c>
      <c r="L16" s="1">
        <v>18.73885431101705</v>
      </c>
      <c r="M16" s="1">
        <v>22.308381453877288</v>
      </c>
    </row>
    <row r="17" spans="1:13" ht="15" x14ac:dyDescent="0.2">
      <c r="A17" s="1" t="s">
        <v>2</v>
      </c>
      <c r="B17" s="1">
        <v>2</v>
      </c>
      <c r="C17" s="1">
        <v>536.5</v>
      </c>
      <c r="D17" s="1">
        <v>36.766869685129855</v>
      </c>
      <c r="E17" s="1">
        <v>2.9112081513828238</v>
      </c>
      <c r="F17" s="1">
        <v>2.1757450394545312</v>
      </c>
      <c r="G17" s="1">
        <v>1.4077223626752471</v>
      </c>
      <c r="H17" s="11">
        <v>1734.77099609375</v>
      </c>
      <c r="I17" s="1">
        <v>4.5643647905439204</v>
      </c>
      <c r="J17" s="1">
        <v>0.78856404557784709</v>
      </c>
      <c r="K17" s="1">
        <v>0.81414619543450661</v>
      </c>
      <c r="L17" s="1">
        <v>15.801517152949202</v>
      </c>
      <c r="M17" s="1">
        <v>18.837336886412665</v>
      </c>
    </row>
    <row r="18" spans="1:13" ht="15" x14ac:dyDescent="0.2">
      <c r="A18" s="1" t="s">
        <v>1</v>
      </c>
      <c r="B18" s="1">
        <v>2</v>
      </c>
      <c r="C18" s="1">
        <v>534.4</v>
      </c>
      <c r="D18" s="1">
        <v>35.390485561230072</v>
      </c>
      <c r="E18" s="1">
        <v>2.8143497477705415</v>
      </c>
      <c r="F18" s="1">
        <v>1.7148479595183432</v>
      </c>
      <c r="G18" s="1">
        <v>0.9823673647878306</v>
      </c>
      <c r="H18" s="11">
        <v>2255.259033203125</v>
      </c>
      <c r="I18" s="1">
        <v>4.34853479054392</v>
      </c>
      <c r="J18" s="1">
        <v>0.87897134663654264</v>
      </c>
      <c r="K18" s="1">
        <v>0.94419375331026401</v>
      </c>
      <c r="L18" s="1">
        <v>17.73633563099019</v>
      </c>
      <c r="M18" s="1">
        <v>21.293593748762355</v>
      </c>
    </row>
    <row r="19" spans="1:13" ht="15" x14ac:dyDescent="0.2">
      <c r="A19" s="1" t="s">
        <v>0</v>
      </c>
      <c r="B19" s="1">
        <v>2</v>
      </c>
      <c r="C19" s="1">
        <v>624.9</v>
      </c>
      <c r="D19" s="1">
        <v>42.154467755339866</v>
      </c>
      <c r="E19" s="1">
        <v>2.821350261434902</v>
      </c>
      <c r="F19" s="1">
        <v>1.867611205667234</v>
      </c>
      <c r="G19" s="1">
        <v>1.4582087492524956</v>
      </c>
      <c r="H19" s="11">
        <v>2401.14111328125</v>
      </c>
      <c r="I19" s="1">
        <v>4.0302447905439198</v>
      </c>
      <c r="J19" s="1">
        <v>0.84001317019778454</v>
      </c>
      <c r="K19" s="1">
        <v>0.829245240792015</v>
      </c>
      <c r="L19" s="1">
        <v>17.22595958050049</v>
      </c>
      <c r="M19" s="1">
        <v>20.285737570506683</v>
      </c>
    </row>
    <row r="20" spans="1:13" ht="15" x14ac:dyDescent="0.2">
      <c r="A20" s="6" t="s">
        <v>92</v>
      </c>
      <c r="C20" s="9">
        <f t="shared" ref="C20:J20" si="0">AVERAGE(C3:C19)</f>
        <v>583.82352941176475</v>
      </c>
      <c r="D20" s="9">
        <f t="shared" si="0"/>
        <v>40.406118796103065</v>
      </c>
      <c r="E20" s="9">
        <f t="shared" si="0"/>
        <v>2.9408838738676941</v>
      </c>
      <c r="F20" s="9">
        <f>AVERAGE(F3:F19)</f>
        <v>1.6263829370110559</v>
      </c>
      <c r="G20" s="9">
        <f>AVERAGE(G3:G19)</f>
        <v>1.2311775907459874</v>
      </c>
      <c r="H20" s="12">
        <f>AVERAGE(H3:H19)</f>
        <v>1704.2770134420955</v>
      </c>
      <c r="I20" s="9">
        <f>AVERAGE(I3:I19)</f>
        <v>4.4068818493674504</v>
      </c>
      <c r="J20" s="9">
        <f t="shared" si="0"/>
        <v>0.80963767518752827</v>
      </c>
      <c r="K20" s="9">
        <f>AVERAGE(K3:K19)</f>
        <v>0.85720077030851527</v>
      </c>
      <c r="L20" s="9">
        <f>AVERAGE(L3:L19)</f>
        <v>16.138823618042078</v>
      </c>
      <c r="M20" s="9">
        <f>AVERAGE(M3:M19)</f>
        <v>19.289169316254672</v>
      </c>
    </row>
    <row r="21" spans="1:13" ht="15" x14ac:dyDescent="0.2">
      <c r="A21" s="6" t="s">
        <v>107</v>
      </c>
      <c r="C21" s="9">
        <f t="shared" ref="C21:I21" si="1">STDEV(C3:C19)</f>
        <v>92.310891349638098</v>
      </c>
      <c r="D21" s="9">
        <f t="shared" si="1"/>
        <v>7.2311319007293537</v>
      </c>
      <c r="E21" s="9">
        <f t="shared" si="1"/>
        <v>0.45567932675841921</v>
      </c>
      <c r="F21" s="9">
        <f t="shared" si="1"/>
        <v>0.24494220673795908</v>
      </c>
      <c r="G21" s="9">
        <f t="shared" si="1"/>
        <v>0.17591333858151675</v>
      </c>
      <c r="H21" s="12">
        <f t="shared" si="1"/>
        <v>380.51001544558869</v>
      </c>
      <c r="I21" s="9">
        <f t="shared" si="1"/>
        <v>0.35959573290301822</v>
      </c>
      <c r="J21" s="9">
        <f t="shared" ref="J21" si="2">STDEV(J3:J19)</f>
        <v>5.3551142164870114E-2</v>
      </c>
      <c r="K21" s="9">
        <f>STDEV(K3:K19)</f>
        <v>3.8559481894376114E-2</v>
      </c>
      <c r="L21" s="9">
        <f>STDEV(L3:L19)</f>
        <v>1.5325561010985445</v>
      </c>
      <c r="M21" s="9">
        <f>STDEV(M3:M19)</f>
        <v>1.6366565074138797</v>
      </c>
    </row>
    <row r="22" spans="1:13" ht="15" x14ac:dyDescent="0.2">
      <c r="I22" s="1"/>
      <c r="K22" s="1"/>
    </row>
    <row r="23" spans="1:13" ht="15" x14ac:dyDescent="0.2">
      <c r="A23" s="1" t="s">
        <v>84</v>
      </c>
      <c r="B23" s="1">
        <v>3</v>
      </c>
      <c r="C23" s="1">
        <v>487.1</v>
      </c>
      <c r="D23" s="1">
        <v>34.529040778006099</v>
      </c>
      <c r="E23" s="1">
        <v>2.243794137792579</v>
      </c>
      <c r="F23" s="1">
        <v>0.93766976074068831</v>
      </c>
      <c r="G23" s="1">
        <v>0.89751765511703163</v>
      </c>
      <c r="H23" s="11">
        <v>1608.736083984375</v>
      </c>
      <c r="I23" s="1">
        <v>4.6166647905439202</v>
      </c>
      <c r="J23" s="1">
        <v>0.80356595157520605</v>
      </c>
      <c r="K23" s="1">
        <v>0.86181158701879645</v>
      </c>
      <c r="L23" s="1">
        <v>16.100627954589338</v>
      </c>
      <c r="M23" s="1">
        <v>20.97807225986697</v>
      </c>
    </row>
    <row r="24" spans="1:13" ht="15" x14ac:dyDescent="0.2">
      <c r="A24" s="1" t="s">
        <v>85</v>
      </c>
      <c r="B24" s="1">
        <v>3</v>
      </c>
      <c r="C24" s="1">
        <v>327</v>
      </c>
      <c r="D24" s="1">
        <v>29.345875430404227</v>
      </c>
      <c r="E24" s="1">
        <v>1.7452006980802792</v>
      </c>
      <c r="F24" s="1">
        <v>1.2192821093344655</v>
      </c>
      <c r="G24" s="1">
        <v>0.85373331446629885</v>
      </c>
      <c r="H24" s="11">
        <v>1305.2001953125</v>
      </c>
      <c r="I24" s="1">
        <v>4.4285647905439198</v>
      </c>
      <c r="J24" s="1">
        <v>0.80504809336667138</v>
      </c>
      <c r="K24" s="1">
        <v>0.77012976532541066</v>
      </c>
      <c r="L24" s="1">
        <v>11.170452378121329</v>
      </c>
      <c r="M24" s="1">
        <v>13.962604778940216</v>
      </c>
    </row>
    <row r="25" spans="1:13" ht="15" x14ac:dyDescent="0.2">
      <c r="A25" s="1" t="s">
        <v>86</v>
      </c>
      <c r="B25" s="1">
        <v>3</v>
      </c>
      <c r="C25" s="1">
        <v>446.6</v>
      </c>
      <c r="D25" s="1">
        <v>36.015042625081215</v>
      </c>
      <c r="E25" s="1">
        <v>2.2561547902678507</v>
      </c>
      <c r="F25" s="1">
        <v>0.9439751642480686</v>
      </c>
      <c r="G25" s="1">
        <v>0.98368348855678289</v>
      </c>
      <c r="H25" s="11">
        <v>1449.4853515625</v>
      </c>
      <c r="I25" s="1">
        <v>4.1060047905439205</v>
      </c>
      <c r="J25" s="1">
        <v>0.75320064854366076</v>
      </c>
      <c r="K25" s="1">
        <v>0.86176477517527272</v>
      </c>
      <c r="L25" s="1">
        <v>12.781195804570086</v>
      </c>
      <c r="M25" s="1">
        <v>14.996201246297561</v>
      </c>
    </row>
    <row r="26" spans="1:13" ht="15" x14ac:dyDescent="0.2">
      <c r="A26" s="1" t="s">
        <v>87</v>
      </c>
      <c r="B26" s="1">
        <v>3</v>
      </c>
      <c r="C26" s="1">
        <v>695</v>
      </c>
      <c r="D26" s="1">
        <v>45.869259121547053</v>
      </c>
      <c r="E26" s="1">
        <v>3.4635562573218559</v>
      </c>
      <c r="F26" s="1">
        <v>1.7198933767975686</v>
      </c>
      <c r="G26" s="1">
        <v>1.1884751863359311</v>
      </c>
      <c r="H26" s="11">
        <v>1823.2490234375</v>
      </c>
      <c r="I26" s="1">
        <v>4.7800547905439199</v>
      </c>
      <c r="J26" s="1">
        <v>0.76475135114635828</v>
      </c>
      <c r="K26" s="1">
        <v>0.8832210417950771</v>
      </c>
      <c r="L26" s="1">
        <v>16.27039625201045</v>
      </c>
      <c r="M26" s="1">
        <v>18.900949352416607</v>
      </c>
    </row>
    <row r="27" spans="1:13" ht="15" x14ac:dyDescent="0.2">
      <c r="A27" s="1" t="s">
        <v>88</v>
      </c>
      <c r="B27" s="1">
        <v>3</v>
      </c>
      <c r="C27" s="1">
        <v>444</v>
      </c>
      <c r="D27" s="1">
        <v>35.678372830228071</v>
      </c>
      <c r="E27" s="1">
        <v>2.4268044465320178</v>
      </c>
      <c r="F27" s="1">
        <v>1.4586921350660194</v>
      </c>
      <c r="G27" s="1">
        <v>1.0255205886957881</v>
      </c>
      <c r="H27" s="11">
        <v>2110.836669921875</v>
      </c>
      <c r="I27" s="1">
        <v>4.4045947905439204</v>
      </c>
      <c r="J27" s="1">
        <v>0.7567358072975775</v>
      </c>
      <c r="K27" s="1">
        <v>0.88847051604127558</v>
      </c>
      <c r="L27" s="1">
        <v>15.888467481044641</v>
      </c>
      <c r="M27" s="1">
        <v>20.109371236469698</v>
      </c>
    </row>
    <row r="28" spans="1:13" ht="15" x14ac:dyDescent="0.2">
      <c r="A28" s="1" t="s">
        <v>89</v>
      </c>
      <c r="B28" s="1">
        <v>3</v>
      </c>
      <c r="C28" s="1">
        <v>342.8</v>
      </c>
      <c r="F28" s="1">
        <v>1.1709679559477211</v>
      </c>
      <c r="G28" s="1">
        <v>0.79778411729582699</v>
      </c>
      <c r="H28" s="11">
        <v>1981.385009765625</v>
      </c>
      <c r="I28" s="1">
        <v>3.6820647905439201</v>
      </c>
      <c r="J28" s="1">
        <v>0.80427743255635653</v>
      </c>
      <c r="K28" s="1"/>
    </row>
    <row r="29" spans="1:13" ht="15" x14ac:dyDescent="0.2">
      <c r="A29" s="6" t="s">
        <v>94</v>
      </c>
      <c r="C29" s="9">
        <f>AVERAGE(C23:C28)</f>
        <v>457.08333333333331</v>
      </c>
      <c r="D29" s="9">
        <f t="shared" ref="D29:J29" si="3">AVERAGE(D23:D28)</f>
        <v>36.287518157053327</v>
      </c>
      <c r="E29" s="9">
        <f t="shared" si="3"/>
        <v>2.4271020659989162</v>
      </c>
      <c r="F29" s="9">
        <f>AVERAGE(F23:F28)</f>
        <v>1.2417467503557551</v>
      </c>
      <c r="G29" s="9">
        <f>AVERAGE(G23:G28)</f>
        <v>0.95778572507794335</v>
      </c>
      <c r="H29" s="12">
        <f>AVERAGE(H23:H28)</f>
        <v>1713.1487223307292</v>
      </c>
      <c r="I29" s="9">
        <f>AVERAGE(I23:I28)</f>
        <v>4.3363247905439204</v>
      </c>
      <c r="J29" s="9">
        <f t="shared" si="3"/>
        <v>0.78126321408097177</v>
      </c>
      <c r="K29" s="9">
        <f>AVERAGE(K23:K28)</f>
        <v>0.85307953707116657</v>
      </c>
      <c r="L29" s="9">
        <f>AVERAGE(L23:L28)</f>
        <v>14.442227974067169</v>
      </c>
      <c r="M29" s="9">
        <f>AVERAGE(M23:M28)</f>
        <v>17.789439774798211</v>
      </c>
    </row>
    <row r="30" spans="1:13" ht="15" x14ac:dyDescent="0.2">
      <c r="A30" s="6" t="s">
        <v>95</v>
      </c>
      <c r="C30" s="9">
        <f>STDEV(C23:C28)</f>
        <v>132.49057953932689</v>
      </c>
      <c r="D30" s="9">
        <f>STDEV(D23:D28)</f>
        <v>5.9902776916524259</v>
      </c>
      <c r="E30" s="9">
        <f t="shared" ref="E30:J30" si="4">STDEV(E23:E28)</f>
        <v>0.63286088962755382</v>
      </c>
      <c r="F30" s="9">
        <f>STDEV(F23:F28)</f>
        <v>0.3040837145475862</v>
      </c>
      <c r="G30" s="9">
        <f>STDEV(G23:G28)</f>
        <v>0.14038232961580557</v>
      </c>
      <c r="H30" s="12">
        <f>STDEV(H23:H28)</f>
        <v>312.75257271126276</v>
      </c>
      <c r="I30" s="9">
        <f>STDEV(I23:I28)</f>
        <v>0.39236699376986328</v>
      </c>
      <c r="J30" s="9">
        <f t="shared" si="4"/>
        <v>2.5512858405244213E-2</v>
      </c>
      <c r="K30" s="9">
        <f>STDEV(K23:K28)</f>
        <v>4.7941053360794406E-2</v>
      </c>
      <c r="L30" s="9">
        <f>STDEV(L23:L28)</f>
        <v>2.3263513211544082</v>
      </c>
      <c r="M30" s="9">
        <f>STDEV(M23:M28)</f>
        <v>3.1317630903155051</v>
      </c>
    </row>
    <row r="31" spans="1:13" ht="15" x14ac:dyDescent="0.2">
      <c r="I31" s="1"/>
      <c r="K31" s="1"/>
    </row>
    <row r="32" spans="1:13" ht="15" x14ac:dyDescent="0.2">
      <c r="A32" s="17" t="s">
        <v>131</v>
      </c>
      <c r="B32" s="1">
        <v>4</v>
      </c>
      <c r="C32" s="1">
        <v>567</v>
      </c>
      <c r="D32" s="1">
        <v>44.096887225778993</v>
      </c>
      <c r="E32" s="1">
        <v>2.9794101477290864</v>
      </c>
      <c r="F32" s="1">
        <v>1.9366165960239063</v>
      </c>
      <c r="G32" s="1">
        <v>1.5216273254473549</v>
      </c>
      <c r="H32" s="11">
        <v>2053.112548828125</v>
      </c>
      <c r="I32" s="1">
        <v>5.1815947905439206</v>
      </c>
      <c r="J32" s="1">
        <v>0.79542144798134518</v>
      </c>
      <c r="K32" s="1">
        <v>0.87859659389186162</v>
      </c>
      <c r="L32" s="1">
        <v>14.686394854525869</v>
      </c>
      <c r="M32" s="1">
        <v>17.488226928572185</v>
      </c>
    </row>
    <row r="33" spans="1:13" ht="15" x14ac:dyDescent="0.2">
      <c r="A33" s="17" t="s">
        <v>132</v>
      </c>
      <c r="B33" s="1">
        <v>4</v>
      </c>
      <c r="C33" s="1">
        <v>630.5</v>
      </c>
      <c r="D33" s="1">
        <v>39.616230339108654</v>
      </c>
      <c r="E33" s="1">
        <v>2.8845977180443532</v>
      </c>
      <c r="F33" s="1">
        <v>2.1717162437760673</v>
      </c>
      <c r="G33" s="1">
        <v>1.750969188086795</v>
      </c>
      <c r="H33" s="11">
        <v>1951.33349609375</v>
      </c>
      <c r="I33" s="1">
        <v>4.42811479054392</v>
      </c>
      <c r="J33" s="1">
        <v>0.763380231801013</v>
      </c>
      <c r="K33" s="1">
        <v>0.90780409042105914</v>
      </c>
      <c r="L33" s="1">
        <v>17.018038352052457</v>
      </c>
      <c r="M33" s="1">
        <v>20.416760655249455</v>
      </c>
    </row>
    <row r="34" spans="1:13" ht="15" x14ac:dyDescent="0.2">
      <c r="A34" s="17" t="s">
        <v>133</v>
      </c>
      <c r="B34" s="1">
        <v>4</v>
      </c>
      <c r="C34" s="1">
        <v>704.9</v>
      </c>
      <c r="D34" s="1">
        <v>58.527451095183665</v>
      </c>
      <c r="E34" s="1">
        <v>4.6340634557755882</v>
      </c>
      <c r="F34" s="1">
        <v>1.675986283172171</v>
      </c>
      <c r="G34" s="1">
        <v>1.1832308690413667</v>
      </c>
      <c r="H34" s="11">
        <v>2208.507080078125</v>
      </c>
      <c r="I34" s="1">
        <v>4.10822479054392</v>
      </c>
      <c r="J34" s="1">
        <v>0.74836386749855299</v>
      </c>
      <c r="K34" s="1">
        <v>0.84526129843117159</v>
      </c>
      <c r="L34" s="1">
        <v>18.440151797005534</v>
      </c>
      <c r="M34" s="1">
        <v>20.491083303015976</v>
      </c>
    </row>
    <row r="35" spans="1:13" ht="15" x14ac:dyDescent="0.2">
      <c r="A35" s="17" t="s">
        <v>134</v>
      </c>
      <c r="B35" s="1">
        <v>4</v>
      </c>
      <c r="C35" s="1">
        <v>665</v>
      </c>
      <c r="D35" s="1">
        <v>37.318069345674154</v>
      </c>
      <c r="E35" s="1">
        <v>2.7516706571847194</v>
      </c>
      <c r="F35" s="1">
        <v>1.690311975127756</v>
      </c>
      <c r="G35" s="1">
        <v>1.2811349748061323</v>
      </c>
      <c r="H35" s="11">
        <v>1722.283935546875</v>
      </c>
      <c r="I35" s="1">
        <v>4.0008647905439201</v>
      </c>
      <c r="J35" s="1">
        <v>0.856962987684045</v>
      </c>
      <c r="K35" s="1">
        <v>0.87849386306714849</v>
      </c>
      <c r="L35" s="1">
        <v>17.518499844402026</v>
      </c>
      <c r="M35" s="1">
        <v>20.925839171316461</v>
      </c>
    </row>
    <row r="36" spans="1:13" ht="15" x14ac:dyDescent="0.2">
      <c r="A36" s="17" t="s">
        <v>135</v>
      </c>
      <c r="B36" s="1">
        <v>4</v>
      </c>
      <c r="C36" s="1">
        <v>696.2</v>
      </c>
      <c r="D36" s="1">
        <v>47.154641272746474</v>
      </c>
      <c r="E36" s="1">
        <v>3.5197634718946884</v>
      </c>
      <c r="F36" s="1">
        <v>2.0256238780753932</v>
      </c>
      <c r="G36" s="1">
        <v>1.9024321565590789</v>
      </c>
      <c r="H36" s="11">
        <v>2105.740234375</v>
      </c>
      <c r="I36" s="1">
        <v>4.3718447905439204</v>
      </c>
      <c r="J36" s="1">
        <v>0.79354057140513423</v>
      </c>
      <c r="K36" s="1">
        <v>0.90446668196327806</v>
      </c>
      <c r="L36" s="1">
        <v>17.012234250548914</v>
      </c>
      <c r="M36" s="1">
        <v>19.635803771309888</v>
      </c>
    </row>
    <row r="37" spans="1:13" ht="15" x14ac:dyDescent="0.2">
      <c r="A37" s="17" t="s">
        <v>136</v>
      </c>
      <c r="B37" s="1">
        <v>4</v>
      </c>
      <c r="C37" s="1">
        <v>585.70000000000005</v>
      </c>
      <c r="D37" s="1">
        <v>50.783679686129013</v>
      </c>
      <c r="E37" s="1">
        <v>3.9359221840607685</v>
      </c>
      <c r="F37" s="1">
        <v>1.5543132191832334</v>
      </c>
      <c r="G37" s="1">
        <v>1.5543132191832334</v>
      </c>
      <c r="H37" s="11">
        <v>1390.5505758459658</v>
      </c>
      <c r="I37" s="1">
        <v>4.7213747905439201</v>
      </c>
      <c r="J37" s="1">
        <v>0.7616553634252049</v>
      </c>
      <c r="K37" s="1">
        <v>0.84474968946286522</v>
      </c>
      <c r="L37" s="1">
        <v>17.300139591566822</v>
      </c>
      <c r="M37" s="1">
        <v>20.36951759473817</v>
      </c>
    </row>
    <row r="38" spans="1:13" ht="15" x14ac:dyDescent="0.2">
      <c r="A38" s="17" t="s">
        <v>137</v>
      </c>
      <c r="B38" s="1">
        <v>4</v>
      </c>
      <c r="C38" s="1">
        <v>556.20000000000005</v>
      </c>
      <c r="D38" s="1">
        <v>41.087426984024319</v>
      </c>
      <c r="E38" s="1">
        <v>3.0830261087036197</v>
      </c>
      <c r="F38" s="1">
        <v>1.099540780027165</v>
      </c>
      <c r="G38" s="1">
        <v>1.0003665135933424</v>
      </c>
      <c r="H38" s="11">
        <v>1271.517822265625</v>
      </c>
      <c r="I38" s="1">
        <v>3.9344047905439203</v>
      </c>
      <c r="J38" s="1">
        <v>0.75458138808733932</v>
      </c>
      <c r="K38" s="1">
        <v>0.79548455385670547</v>
      </c>
      <c r="L38" s="1">
        <v>16.247088383930542</v>
      </c>
      <c r="M38" s="1">
        <v>18.872981012538997</v>
      </c>
    </row>
    <row r="39" spans="1:13" ht="15" x14ac:dyDescent="0.2">
      <c r="A39" s="17" t="s">
        <v>138</v>
      </c>
      <c r="B39" s="1">
        <v>4</v>
      </c>
      <c r="C39" s="1">
        <v>644</v>
      </c>
      <c r="D39" s="1">
        <v>42.945710758691689</v>
      </c>
      <c r="E39" s="1">
        <v>3.3064069058366989</v>
      </c>
      <c r="F39" s="1">
        <v>0.98796230300150467</v>
      </c>
      <c r="G39" s="1">
        <v>1.3027639185871545</v>
      </c>
      <c r="H39" s="11">
        <v>1671.8173828125</v>
      </c>
      <c r="I39" s="1">
        <v>4.2351447905439201</v>
      </c>
      <c r="J39" s="1">
        <v>0.92117324228225206</v>
      </c>
      <c r="K39" s="1">
        <v>0.91335452146869367</v>
      </c>
      <c r="L39" s="1">
        <v>17.616399705375382</v>
      </c>
      <c r="M39" s="1">
        <v>20.670900232757763</v>
      </c>
    </row>
    <row r="40" spans="1:13" ht="15" x14ac:dyDescent="0.2">
      <c r="A40" s="17" t="s">
        <v>139</v>
      </c>
      <c r="B40" s="1">
        <v>4</v>
      </c>
      <c r="D40" s="1">
        <v>49.463890775318767</v>
      </c>
      <c r="E40" s="1">
        <v>3.9278909570570129</v>
      </c>
      <c r="F40" s="1">
        <v>2.2893155503444231</v>
      </c>
      <c r="G40" s="1">
        <v>1.5154624065660267</v>
      </c>
      <c r="H40" s="11">
        <v>1279.94580078125</v>
      </c>
      <c r="I40" s="1">
        <v>4.1632847905439201</v>
      </c>
      <c r="J40" s="1">
        <v>0.78746112092407183</v>
      </c>
      <c r="K40" s="1">
        <v>0.87075245148880909</v>
      </c>
      <c r="L40" s="1">
        <v>17.918965372971705</v>
      </c>
      <c r="M40" s="1">
        <v>20.957022794318547</v>
      </c>
    </row>
    <row r="41" spans="1:13" ht="15" x14ac:dyDescent="0.2">
      <c r="A41" s="17" t="s">
        <v>140</v>
      </c>
      <c r="B41" s="1">
        <v>4</v>
      </c>
      <c r="D41" s="1">
        <v>51.341891006183246</v>
      </c>
      <c r="E41" s="1">
        <v>4.0987446130785088</v>
      </c>
      <c r="F41" s="1">
        <v>1.2343076634813568</v>
      </c>
      <c r="G41" s="1">
        <v>1.0539629005059021</v>
      </c>
      <c r="H41" s="11">
        <v>1375.423095703125</v>
      </c>
      <c r="I41" s="1">
        <v>3.9945347905439204</v>
      </c>
      <c r="J41" s="1">
        <v>0.84256385294578362</v>
      </c>
      <c r="K41" s="1">
        <v>0.85687378608281606</v>
      </c>
      <c r="L41" s="1">
        <v>20.583769733220837</v>
      </c>
      <c r="M41" s="1">
        <v>23.896964460919893</v>
      </c>
    </row>
    <row r="42" spans="1:13" ht="15" x14ac:dyDescent="0.2">
      <c r="A42" s="17" t="s">
        <v>141</v>
      </c>
      <c r="B42" s="1">
        <v>4</v>
      </c>
      <c r="C42" s="1">
        <v>701.3</v>
      </c>
      <c r="D42" s="1">
        <v>46.171587526233651</v>
      </c>
      <c r="E42" s="1">
        <v>4.5202604531022974</v>
      </c>
      <c r="F42" s="1">
        <v>1.6592225869522323</v>
      </c>
      <c r="G42" s="1">
        <v>1.6897164074691922</v>
      </c>
      <c r="H42" s="11">
        <v>1829.501708984375</v>
      </c>
      <c r="I42" s="1">
        <v>4.0757247905439202</v>
      </c>
      <c r="J42" s="1">
        <v>0.71280990198209648</v>
      </c>
      <c r="K42" s="1">
        <v>0.82698513424266551</v>
      </c>
      <c r="L42" s="1">
        <v>20.832154689411816</v>
      </c>
      <c r="M42" s="1">
        <v>23.67457145341265</v>
      </c>
    </row>
    <row r="43" spans="1:13" ht="15" x14ac:dyDescent="0.2">
      <c r="A43" s="17" t="s">
        <v>142</v>
      </c>
      <c r="B43" s="1">
        <v>4</v>
      </c>
      <c r="C43" s="1">
        <v>567.79999999999995</v>
      </c>
      <c r="D43" s="1">
        <v>69.328748386465847</v>
      </c>
      <c r="E43" s="1">
        <v>5.6131429689027961</v>
      </c>
      <c r="F43" s="1">
        <v>1.8775669861138273</v>
      </c>
      <c r="G43" s="1">
        <v>1.4316448269117934</v>
      </c>
      <c r="H43" s="11">
        <v>2392.251953125</v>
      </c>
      <c r="I43" s="1">
        <v>4.2915647905439203</v>
      </c>
      <c r="J43" s="1">
        <v>0.78649586153667939</v>
      </c>
      <c r="K43" s="1">
        <v>0.83793950914646909</v>
      </c>
      <c r="L43" s="1">
        <v>18.304794826492753</v>
      </c>
      <c r="M43" s="1">
        <v>21.251949781800935</v>
      </c>
    </row>
    <row r="44" spans="1:13" ht="15" x14ac:dyDescent="0.2">
      <c r="A44" s="17" t="s">
        <v>143</v>
      </c>
      <c r="B44" s="1">
        <v>4</v>
      </c>
      <c r="C44" s="1">
        <v>693.9</v>
      </c>
      <c r="D44" s="1">
        <v>51.020855436121565</v>
      </c>
      <c r="E44" s="1">
        <v>4.1511280606132193</v>
      </c>
      <c r="F44" s="1">
        <v>1.8460707716710822</v>
      </c>
      <c r="G44" s="1">
        <v>1.4444575690589088</v>
      </c>
      <c r="I44" s="1">
        <v>4.1328847905439199</v>
      </c>
      <c r="J44" s="1">
        <v>0.85299208430182505</v>
      </c>
      <c r="K44" s="1">
        <v>0.87080335629365957</v>
      </c>
      <c r="L44" s="1">
        <v>19.433877322412794</v>
      </c>
      <c r="M44" s="1">
        <v>22.117566352469193</v>
      </c>
    </row>
    <row r="45" spans="1:13" ht="15" x14ac:dyDescent="0.2">
      <c r="A45" s="17" t="s">
        <v>144</v>
      </c>
      <c r="B45" s="1">
        <v>4</v>
      </c>
      <c r="C45" s="1">
        <v>700.9</v>
      </c>
      <c r="D45" s="1">
        <v>43.155036436295255</v>
      </c>
      <c r="E45" s="1">
        <v>3.7611659614480493</v>
      </c>
      <c r="F45" s="1">
        <v>1.7689233662435357</v>
      </c>
      <c r="G45" s="1">
        <v>1.4074988246356372</v>
      </c>
      <c r="H45" s="11">
        <v>900.69580078125</v>
      </c>
      <c r="I45" s="1">
        <v>4.1472747905439205</v>
      </c>
      <c r="J45" s="1">
        <v>0.80670576489778523</v>
      </c>
      <c r="K45" s="1">
        <v>0.85895957125559608</v>
      </c>
      <c r="L45" s="1">
        <v>18.243469353238474</v>
      </c>
      <c r="M45" s="1">
        <v>21.552453200079242</v>
      </c>
    </row>
    <row r="46" spans="1:13" ht="15" x14ac:dyDescent="0.2">
      <c r="A46" s="17" t="s">
        <v>145</v>
      </c>
      <c r="B46" s="1">
        <v>4</v>
      </c>
      <c r="C46" s="1">
        <v>506</v>
      </c>
      <c r="D46" s="1">
        <v>43.882235156812058</v>
      </c>
      <c r="E46" s="1">
        <v>3.357403607876575</v>
      </c>
      <c r="F46" s="1">
        <v>1.6680433797862986</v>
      </c>
      <c r="G46" s="1">
        <v>1.3296384129606436</v>
      </c>
      <c r="I46" s="1">
        <v>4.2627747905439204</v>
      </c>
      <c r="J46" s="1">
        <v>0.85434852776521009</v>
      </c>
      <c r="K46" s="1">
        <v>0.79479210705720671</v>
      </c>
      <c r="L46" s="1">
        <v>17.340320770092767</v>
      </c>
      <c r="M46" s="1">
        <v>20.702089870578639</v>
      </c>
    </row>
    <row r="47" spans="1:13" ht="15" x14ac:dyDescent="0.2">
      <c r="A47" s="17" t="s">
        <v>146</v>
      </c>
      <c r="B47" s="1">
        <v>4</v>
      </c>
      <c r="C47" s="1">
        <v>705</v>
      </c>
      <c r="D47" s="1">
        <v>54.202167180028248</v>
      </c>
      <c r="E47" s="1">
        <v>3.8289399792386365</v>
      </c>
      <c r="F47" s="1">
        <v>1.9042594830080155</v>
      </c>
      <c r="G47" s="1">
        <v>1.4669094498238688</v>
      </c>
      <c r="H47" s="11">
        <v>2093.34765625</v>
      </c>
      <c r="I47" s="1">
        <v>4.4189947905439206</v>
      </c>
      <c r="J47" s="1">
        <v>0.90427407535813009</v>
      </c>
      <c r="K47" s="1">
        <v>0.90146732453568579</v>
      </c>
      <c r="L47" s="1">
        <v>20.121756184117096</v>
      </c>
      <c r="M47" s="1">
        <v>23.518455044863298</v>
      </c>
    </row>
    <row r="48" spans="1:13" ht="15" x14ac:dyDescent="0.2">
      <c r="A48" s="17" t="s">
        <v>147</v>
      </c>
      <c r="B48" s="1">
        <v>4</v>
      </c>
      <c r="C48" s="1">
        <v>675.3</v>
      </c>
      <c r="D48" s="1">
        <v>51.585732664453836</v>
      </c>
      <c r="E48" s="1">
        <v>4.89401025950513</v>
      </c>
      <c r="F48" s="1">
        <v>1.8840525045262524</v>
      </c>
      <c r="G48" s="1">
        <v>1.652082076041038</v>
      </c>
      <c r="H48" s="11">
        <v>1717.247802734375</v>
      </c>
      <c r="I48" s="1">
        <v>4.1923647905439205</v>
      </c>
      <c r="J48" s="1">
        <v>0.86872391646945146</v>
      </c>
      <c r="K48" s="1">
        <v>0.90603046150388789</v>
      </c>
      <c r="L48" s="1">
        <v>19.645545572646864</v>
      </c>
      <c r="M48" s="1">
        <v>22.046257256709591</v>
      </c>
    </row>
    <row r="49" spans="1:13" ht="15" x14ac:dyDescent="0.2">
      <c r="A49" s="17" t="s">
        <v>148</v>
      </c>
      <c r="B49" s="1">
        <v>4</v>
      </c>
      <c r="C49" s="1">
        <v>690.6</v>
      </c>
      <c r="D49" s="1">
        <v>59.61569249864106</v>
      </c>
      <c r="E49" s="1">
        <v>4.190070664975539</v>
      </c>
      <c r="F49" s="1">
        <v>1.5605182098206198</v>
      </c>
      <c r="G49" s="1">
        <v>1.1936039137524914</v>
      </c>
      <c r="H49" s="11">
        <v>1657.2988879157529</v>
      </c>
      <c r="I49" s="1">
        <v>5.2070047905439205</v>
      </c>
      <c r="J49" s="1">
        <v>0.84302133673528579</v>
      </c>
      <c r="K49" s="1">
        <v>0.84052646908273976</v>
      </c>
      <c r="L49" s="1">
        <v>20.954369294964771</v>
      </c>
      <c r="M49" s="1">
        <v>25.619662738831465</v>
      </c>
    </row>
    <row r="50" spans="1:13" ht="15" x14ac:dyDescent="0.2">
      <c r="A50" s="17" t="s">
        <v>149</v>
      </c>
      <c r="B50" s="1">
        <v>4</v>
      </c>
      <c r="C50" s="1">
        <v>694.5</v>
      </c>
      <c r="D50" s="1">
        <v>54.035386334646546</v>
      </c>
      <c r="E50" s="1">
        <v>4.5194380435590578</v>
      </c>
      <c r="F50" s="1">
        <v>1.4598974206496693</v>
      </c>
      <c r="G50" s="1">
        <v>1.0094402735449344</v>
      </c>
      <c r="H50" s="11">
        <v>2192.3114062499999</v>
      </c>
      <c r="I50" s="1">
        <v>4.1990347905439203</v>
      </c>
      <c r="J50" s="1">
        <v>0.85298070116496216</v>
      </c>
      <c r="K50" s="1">
        <v>0.85525054528492406</v>
      </c>
      <c r="L50" s="1">
        <v>22.105456289561381</v>
      </c>
      <c r="M50" s="1">
        <v>25.234014305406266</v>
      </c>
    </row>
    <row r="51" spans="1:13" ht="15" x14ac:dyDescent="0.2">
      <c r="A51" s="6" t="s">
        <v>96</v>
      </c>
      <c r="C51" s="9">
        <f>AVERAGE(C32:C50)</f>
        <v>646.16470588235291</v>
      </c>
      <c r="D51" s="9">
        <f t="shared" ref="D51:J51" si="5">AVERAGE(D32:D50)</f>
        <v>49.228069479396687</v>
      </c>
      <c r="E51" s="9">
        <f t="shared" si="5"/>
        <v>3.8924766430834912</v>
      </c>
      <c r="F51" s="9">
        <f>AVERAGE(F32:F50)</f>
        <v>1.6996973263676058</v>
      </c>
      <c r="G51" s="9">
        <f>AVERAGE(G32:G50)</f>
        <v>1.4048029066618364</v>
      </c>
      <c r="H51" s="12">
        <f>AVERAGE(H32:H50)</f>
        <v>1753.6992463747702</v>
      </c>
      <c r="I51" s="9">
        <f>AVERAGE(I32:I50)</f>
        <v>4.3193163694912879</v>
      </c>
      <c r="J51" s="9">
        <f t="shared" si="5"/>
        <v>0.81618190759190334</v>
      </c>
      <c r="K51" s="9">
        <f>AVERAGE(K32:K50)</f>
        <v>0.86255747413353923</v>
      </c>
      <c r="L51" s="9">
        <f>AVERAGE(L32:L50)</f>
        <v>18.490706641502044</v>
      </c>
      <c r="M51" s="9">
        <f>AVERAGE(M32:M50)</f>
        <v>21.549585259415188</v>
      </c>
    </row>
    <row r="52" spans="1:13" ht="15" x14ac:dyDescent="0.2">
      <c r="A52" s="6" t="s">
        <v>97</v>
      </c>
      <c r="C52" s="9">
        <f>STDEV(C32:C50)</f>
        <v>64.854557869671638</v>
      </c>
      <c r="D52" s="9">
        <f t="shared" ref="D52:J52" si="6">STDEV(D32:D50)</f>
        <v>7.8435763475680638</v>
      </c>
      <c r="E52" s="9">
        <f t="shared" si="6"/>
        <v>0.74900643225898</v>
      </c>
      <c r="F52" s="9">
        <f>STDEV(F32:F50)</f>
        <v>0.33756825783254979</v>
      </c>
      <c r="G52" s="9">
        <f>STDEV(G32:G50)</f>
        <v>0.25080056750090002</v>
      </c>
      <c r="H52" s="12">
        <f>STDEV(H32:H50)</f>
        <v>407.62782652809034</v>
      </c>
      <c r="I52" s="9">
        <f>STDEV(I32:I50)</f>
        <v>0.35800240749133333</v>
      </c>
      <c r="J52" s="9">
        <f t="shared" si="6"/>
        <v>5.5961184396089887E-2</v>
      </c>
      <c r="K52" s="9">
        <f>STDEV(K32:K50)</f>
        <v>3.54313631047493E-2</v>
      </c>
      <c r="L52" s="9">
        <f>STDEV(L32:L50)</f>
        <v>1.8651735158214602</v>
      </c>
      <c r="M52" s="9">
        <f>STDEV(M32:M50)</f>
        <v>2.0823175758412464</v>
      </c>
    </row>
  </sheetData>
  <mergeCells count="3">
    <mergeCell ref="L1:M1"/>
    <mergeCell ref="F1:G1"/>
    <mergeCell ref="J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ColWidth="8.83203125" defaultRowHeight="15" x14ac:dyDescent="0.2"/>
  <cols>
    <col min="1" max="7" width="15.6640625" style="1" customWidth="1"/>
    <col min="8" max="16384" width="8.83203125" style="1"/>
  </cols>
  <sheetData>
    <row r="1" spans="1:7" s="15" customFormat="1" x14ac:dyDescent="0.2">
      <c r="C1" s="18" t="s">
        <v>120</v>
      </c>
      <c r="D1" s="18" t="s">
        <v>121</v>
      </c>
      <c r="E1" s="18" t="s">
        <v>122</v>
      </c>
      <c r="F1" s="28" t="s">
        <v>123</v>
      </c>
      <c r="G1" s="28"/>
    </row>
    <row r="2" spans="1:7" x14ac:dyDescent="0.2">
      <c r="B2" s="1" t="s">
        <v>75</v>
      </c>
      <c r="C2" s="1" t="s">
        <v>35</v>
      </c>
      <c r="D2" s="4" t="s">
        <v>83</v>
      </c>
      <c r="E2" s="4" t="s">
        <v>82</v>
      </c>
      <c r="F2" s="1" t="s">
        <v>37</v>
      </c>
      <c r="G2" s="1" t="s">
        <v>36</v>
      </c>
    </row>
    <row r="3" spans="1:7" x14ac:dyDescent="0.2">
      <c r="A3" s="1" t="s">
        <v>16</v>
      </c>
      <c r="B3" s="1">
        <v>2</v>
      </c>
    </row>
    <row r="4" spans="1:7" x14ac:dyDescent="0.2">
      <c r="A4" s="1" t="s">
        <v>15</v>
      </c>
      <c r="B4" s="1">
        <v>2</v>
      </c>
      <c r="C4" s="1">
        <v>31.388732650480524</v>
      </c>
      <c r="D4" s="1">
        <v>8.917398229438854E-2</v>
      </c>
      <c r="E4" s="1">
        <v>105.32120087347168</v>
      </c>
      <c r="F4" s="1">
        <v>0.73145941473854181</v>
      </c>
      <c r="G4" s="1">
        <v>0.82097587801766692</v>
      </c>
    </row>
    <row r="5" spans="1:7" x14ac:dyDescent="0.2">
      <c r="A5" s="1" t="s">
        <v>14</v>
      </c>
      <c r="B5" s="1">
        <v>2</v>
      </c>
      <c r="C5" s="1">
        <v>14.269788904631421</v>
      </c>
      <c r="D5" s="1">
        <v>2.4872480383608762E-2</v>
      </c>
      <c r="E5" s="1">
        <v>98.529206551457321</v>
      </c>
      <c r="F5" s="1">
        <v>0.70414968718528448</v>
      </c>
      <c r="G5" s="1">
        <v>0.79080078839029022</v>
      </c>
    </row>
    <row r="6" spans="1:7" x14ac:dyDescent="0.2">
      <c r="A6" s="1" t="s">
        <v>13</v>
      </c>
      <c r="B6" s="1">
        <v>2</v>
      </c>
      <c r="C6" s="1">
        <v>36.950669346092504</v>
      </c>
      <c r="D6" s="1">
        <v>0.11594715582514942</v>
      </c>
      <c r="E6" s="1">
        <v>89.80065413620018</v>
      </c>
      <c r="F6" s="1">
        <v>0.73471603669223129</v>
      </c>
      <c r="G6" s="1">
        <v>0.92868929126288957</v>
      </c>
    </row>
    <row r="7" spans="1:7" x14ac:dyDescent="0.2">
      <c r="A7" s="1" t="s">
        <v>12</v>
      </c>
      <c r="B7" s="1">
        <v>2</v>
      </c>
      <c r="C7" s="1">
        <v>45.01132549491706</v>
      </c>
      <c r="D7" s="1">
        <v>0.14609794315127062</v>
      </c>
      <c r="E7" s="1">
        <v>92.302653109976291</v>
      </c>
      <c r="F7" s="1">
        <v>0.84330143941737534</v>
      </c>
      <c r="G7" s="1">
        <v>0.95953720826373057</v>
      </c>
    </row>
    <row r="8" spans="1:7" x14ac:dyDescent="0.2">
      <c r="A8" s="1" t="s">
        <v>11</v>
      </c>
      <c r="B8" s="1">
        <v>2</v>
      </c>
      <c r="C8" s="1">
        <v>30.764402330415752</v>
      </c>
      <c r="F8" s="1">
        <v>0.75815222198314824</v>
      </c>
      <c r="G8" s="1">
        <v>0.92315545583068837</v>
      </c>
    </row>
    <row r="9" spans="1:7" x14ac:dyDescent="0.2">
      <c r="A9" s="1" t="s">
        <v>10</v>
      </c>
      <c r="B9" s="1">
        <v>2</v>
      </c>
      <c r="C9" s="1">
        <v>15.856269992082343</v>
      </c>
      <c r="D9" s="1">
        <v>3.5516731031164844E-2</v>
      </c>
      <c r="E9" s="1">
        <v>87.144898326242696</v>
      </c>
      <c r="F9" s="1">
        <v>0.76823698985193889</v>
      </c>
      <c r="G9" s="1">
        <v>0.88116764513126478</v>
      </c>
    </row>
    <row r="10" spans="1:7" x14ac:dyDescent="0.2">
      <c r="A10" s="1" t="s">
        <v>9</v>
      </c>
      <c r="B10" s="1">
        <v>2</v>
      </c>
      <c r="C10" s="1">
        <v>21.614406751302084</v>
      </c>
      <c r="D10" s="1">
        <v>4.5290280570774243E-2</v>
      </c>
      <c r="E10" s="1">
        <v>72.759767762835764</v>
      </c>
      <c r="F10" s="1">
        <v>0.80165182453139083</v>
      </c>
      <c r="G10" s="1">
        <v>0.90284046854869515</v>
      </c>
    </row>
    <row r="11" spans="1:7" x14ac:dyDescent="0.2">
      <c r="A11" s="1" t="s">
        <v>8</v>
      </c>
      <c r="B11" s="1">
        <v>2</v>
      </c>
      <c r="C11" s="1">
        <v>56.071735496453904</v>
      </c>
      <c r="D11" s="1">
        <v>0.13296045221066102</v>
      </c>
      <c r="E11" s="1">
        <v>105.6430235944519</v>
      </c>
      <c r="F11" s="1">
        <v>0.75032470588089295</v>
      </c>
      <c r="G11" s="1">
        <v>0.91757942063097842</v>
      </c>
    </row>
    <row r="12" spans="1:7" x14ac:dyDescent="0.2">
      <c r="A12" s="1" t="s">
        <v>7</v>
      </c>
      <c r="B12" s="1">
        <v>2</v>
      </c>
      <c r="C12" s="1">
        <v>18.777759312943257</v>
      </c>
      <c r="D12" s="1">
        <v>3.579960414564233E-2</v>
      </c>
      <c r="E12" s="1">
        <v>90.276748070237318</v>
      </c>
      <c r="F12" s="1">
        <v>0.82909037131417174</v>
      </c>
      <c r="G12" s="1">
        <v>0.86892299616047552</v>
      </c>
    </row>
    <row r="13" spans="1:7" x14ac:dyDescent="0.2">
      <c r="A13" s="1" t="s">
        <v>6</v>
      </c>
      <c r="B13" s="1">
        <v>2</v>
      </c>
      <c r="C13" s="1">
        <v>18.534465724206349</v>
      </c>
      <c r="D13" s="1">
        <v>3.4866916772629916E-2</v>
      </c>
      <c r="E13" s="1">
        <v>96.674287229976429</v>
      </c>
      <c r="F13" s="1">
        <v>0.75077797937581092</v>
      </c>
      <c r="G13" s="1">
        <v>0.81265172690919385</v>
      </c>
    </row>
    <row r="14" spans="1:7" x14ac:dyDescent="0.2">
      <c r="A14" s="1" t="s">
        <v>5</v>
      </c>
      <c r="B14" s="1">
        <v>2</v>
      </c>
      <c r="C14" s="1">
        <v>25.229425722983258</v>
      </c>
      <c r="D14" s="1">
        <v>6.058915366097764E-2</v>
      </c>
      <c r="E14" s="1">
        <v>90.499906997324331</v>
      </c>
      <c r="F14" s="1">
        <v>0.80774576636381357</v>
      </c>
      <c r="G14" s="1">
        <v>0.89713530503535222</v>
      </c>
    </row>
    <row r="15" spans="1:7" x14ac:dyDescent="0.2">
      <c r="A15" s="1" t="s">
        <v>4</v>
      </c>
      <c r="B15" s="1">
        <v>2</v>
      </c>
      <c r="C15" s="1">
        <v>23.412818880434781</v>
      </c>
      <c r="D15" s="1">
        <v>4.7600592380917593E-2</v>
      </c>
      <c r="E15" s="1">
        <v>97.694089390312442</v>
      </c>
      <c r="F15" s="1">
        <v>0.73757076680484557</v>
      </c>
      <c r="G15" s="1">
        <v>0.8348697144640348</v>
      </c>
    </row>
    <row r="16" spans="1:7" x14ac:dyDescent="0.2">
      <c r="A16" s="1" t="s">
        <v>3</v>
      </c>
      <c r="B16" s="1">
        <v>2</v>
      </c>
      <c r="C16" s="1">
        <v>29.321909505169867</v>
      </c>
      <c r="D16" s="1">
        <v>5.9021942359601502E-2</v>
      </c>
      <c r="E16" s="1">
        <v>90.524914476420946</v>
      </c>
      <c r="F16" s="1">
        <v>0.81786391476701947</v>
      </c>
      <c r="G16" s="1">
        <v>0.92820545602699145</v>
      </c>
    </row>
    <row r="17" spans="1:7" x14ac:dyDescent="0.2">
      <c r="A17" s="1" t="s">
        <v>2</v>
      </c>
      <c r="B17" s="1">
        <v>2</v>
      </c>
      <c r="C17" s="1">
        <v>27.870381581311769</v>
      </c>
      <c r="D17" s="1">
        <v>4.954488068755674E-2</v>
      </c>
      <c r="E17" s="1">
        <v>100.39081489303881</v>
      </c>
      <c r="F17" s="1">
        <v>0.78467733934999562</v>
      </c>
      <c r="G17" s="1">
        <v>0.84442200773381804</v>
      </c>
    </row>
    <row r="18" spans="1:7" x14ac:dyDescent="0.2">
      <c r="A18" s="1" t="s">
        <v>1</v>
      </c>
      <c r="B18" s="1">
        <v>2</v>
      </c>
      <c r="C18" s="1">
        <v>37.726367484779303</v>
      </c>
      <c r="D18" s="1">
        <v>9.9332007463562952E-2</v>
      </c>
      <c r="E18" s="1">
        <v>92.960772881345633</v>
      </c>
      <c r="F18" s="1">
        <v>0.80232761278271347</v>
      </c>
      <c r="G18" s="1">
        <v>0.80509997099223385</v>
      </c>
    </row>
    <row r="19" spans="1:7" x14ac:dyDescent="0.2">
      <c r="A19" s="1" t="s">
        <v>0</v>
      </c>
      <c r="B19" s="1">
        <v>2</v>
      </c>
      <c r="C19" s="1">
        <v>34.610029970351555</v>
      </c>
      <c r="D19" s="1">
        <v>8.1851333176824526E-2</v>
      </c>
      <c r="E19" s="1">
        <v>90.414367628041674</v>
      </c>
      <c r="F19" s="1">
        <v>0.82264249031040104</v>
      </c>
      <c r="G19" s="1">
        <v>0.89685782010647641</v>
      </c>
    </row>
    <row r="20" spans="1:7" x14ac:dyDescent="0.2">
      <c r="A20" s="6" t="s">
        <v>92</v>
      </c>
      <c r="C20" s="9">
        <f t="shared" ref="C20:G20" si="0">AVERAGE(C3:C19)</f>
        <v>29.213155571784732</v>
      </c>
      <c r="D20" s="9">
        <f t="shared" si="0"/>
        <v>7.0564363740982031E-2</v>
      </c>
      <c r="E20" s="9">
        <f t="shared" si="0"/>
        <v>93.395820394755589</v>
      </c>
      <c r="F20" s="9">
        <f t="shared" si="0"/>
        <v>0.77779303508434827</v>
      </c>
      <c r="G20" s="9">
        <f t="shared" si="0"/>
        <v>0.87580694709404883</v>
      </c>
    </row>
    <row r="21" spans="1:7" x14ac:dyDescent="0.2">
      <c r="A21" s="6" t="s">
        <v>107</v>
      </c>
      <c r="C21" s="9">
        <f>STDEV(C3:C19)</f>
        <v>11.175233075398474</v>
      </c>
      <c r="D21" s="9">
        <f t="shared" ref="D21:G21" si="1">STDEV(D3:D19)</f>
        <v>3.8358392863395513E-2</v>
      </c>
      <c r="E21" s="9">
        <f t="shared" si="1"/>
        <v>8.0675276473233932</v>
      </c>
      <c r="F21" s="9">
        <f t="shared" si="1"/>
        <v>4.1360747472507925E-2</v>
      </c>
      <c r="G21" s="9">
        <f t="shared" si="1"/>
        <v>5.1721125065517265E-2</v>
      </c>
    </row>
    <row r="23" spans="1:7" x14ac:dyDescent="0.2">
      <c r="A23" s="17" t="s">
        <v>131</v>
      </c>
      <c r="B23" s="1">
        <v>4</v>
      </c>
      <c r="C23" s="1">
        <v>35.559002088607592</v>
      </c>
      <c r="D23" s="1">
        <v>9.5639518732376569E-2</v>
      </c>
      <c r="E23" s="1">
        <v>95.196684917282198</v>
      </c>
      <c r="F23" s="1">
        <v>0.82104953900386157</v>
      </c>
      <c r="G23" s="1">
        <v>0.90732938648007866</v>
      </c>
    </row>
    <row r="24" spans="1:7" x14ac:dyDescent="0.2">
      <c r="A24" s="17" t="s">
        <v>132</v>
      </c>
      <c r="B24" s="1">
        <v>4</v>
      </c>
      <c r="C24" s="1">
        <v>18.6578025503985</v>
      </c>
      <c r="D24" s="1">
        <v>3.3991412914511757E-2</v>
      </c>
      <c r="E24" s="1">
        <v>83.774801382064481</v>
      </c>
      <c r="F24" s="1">
        <v>0.81641497663169027</v>
      </c>
      <c r="G24" s="1">
        <v>0.82932217749697434</v>
      </c>
    </row>
    <row r="25" spans="1:7" x14ac:dyDescent="0.2">
      <c r="A25" s="17" t="s">
        <v>133</v>
      </c>
      <c r="B25" s="1">
        <v>4</v>
      </c>
      <c r="C25" s="1">
        <v>42.776532471193406</v>
      </c>
      <c r="D25" s="1">
        <v>8.9558652266125957E-2</v>
      </c>
      <c r="E25" s="1">
        <v>89.914270849391698</v>
      </c>
      <c r="F25" s="1">
        <v>0.78210493047981278</v>
      </c>
      <c r="G25" s="1">
        <v>0.94610531035938439</v>
      </c>
    </row>
    <row r="26" spans="1:7" x14ac:dyDescent="0.2">
      <c r="A26" s="17" t="s">
        <v>134</v>
      </c>
      <c r="B26" s="1">
        <v>4</v>
      </c>
      <c r="C26" s="1">
        <v>34.866018699799199</v>
      </c>
      <c r="D26" s="1">
        <v>8.5025421322572597E-2</v>
      </c>
      <c r="E26" s="1">
        <v>94.059650023993441</v>
      </c>
      <c r="F26" s="1">
        <v>0.75353192134358671</v>
      </c>
      <c r="G26" s="1">
        <v>0.85105717128813752</v>
      </c>
    </row>
    <row r="27" spans="1:7" x14ac:dyDescent="0.2">
      <c r="A27" s="17" t="s">
        <v>135</v>
      </c>
      <c r="B27" s="1">
        <v>4</v>
      </c>
      <c r="C27" s="1">
        <v>41.283934467592587</v>
      </c>
      <c r="D27" s="1">
        <v>0.13432793508724025</v>
      </c>
      <c r="E27" s="1">
        <v>94.45616532539313</v>
      </c>
      <c r="F27" s="1">
        <v>0.75797914497771612</v>
      </c>
      <c r="G27" s="1">
        <v>0.86223230911754434</v>
      </c>
    </row>
    <row r="28" spans="1:7" x14ac:dyDescent="0.2">
      <c r="A28" s="17" t="s">
        <v>136</v>
      </c>
      <c r="B28" s="1">
        <v>4</v>
      </c>
      <c r="C28" s="1">
        <v>51.518226884920637</v>
      </c>
      <c r="D28" s="1">
        <v>0.1834108862315604</v>
      </c>
      <c r="E28" s="1">
        <v>98.158797759823742</v>
      </c>
      <c r="F28" s="1">
        <v>0.77214861131749379</v>
      </c>
      <c r="G28" s="1">
        <v>0.94042869718152799</v>
      </c>
    </row>
    <row r="29" spans="1:7" x14ac:dyDescent="0.2">
      <c r="A29" s="17" t="s">
        <v>137</v>
      </c>
      <c r="B29" s="1">
        <v>4</v>
      </c>
      <c r="C29" s="1">
        <v>31.247514251968507</v>
      </c>
      <c r="D29" s="1">
        <v>6.8772826319997288E-2</v>
      </c>
      <c r="E29" s="1">
        <v>87.681914816921875</v>
      </c>
      <c r="F29" s="1">
        <v>0.75446168866753127</v>
      </c>
      <c r="G29" s="1">
        <v>0.85714406488659289</v>
      </c>
    </row>
    <row r="30" spans="1:7" x14ac:dyDescent="0.2">
      <c r="A30" s="17" t="s">
        <v>138</v>
      </c>
      <c r="B30" s="1">
        <v>4</v>
      </c>
      <c r="C30" s="1">
        <v>40.029220233288477</v>
      </c>
      <c r="D30" s="1">
        <v>0.10552888029195048</v>
      </c>
      <c r="E30" s="1">
        <v>90.523896875962777</v>
      </c>
      <c r="F30" s="1">
        <v>0.76416210556288933</v>
      </c>
      <c r="G30" s="1">
        <v>0.93392116035221651</v>
      </c>
    </row>
    <row r="31" spans="1:7" x14ac:dyDescent="0.2">
      <c r="A31" s="17" t="s">
        <v>139</v>
      </c>
      <c r="B31" s="1">
        <v>4</v>
      </c>
      <c r="C31" s="1">
        <v>46.886741531165313</v>
      </c>
      <c r="D31" s="1">
        <v>7.8922336504209836E-2</v>
      </c>
      <c r="E31" s="1">
        <v>95.999238895413512</v>
      </c>
      <c r="F31" s="1">
        <v>0.80222002139018078</v>
      </c>
      <c r="G31" s="1">
        <v>0.90725213850857622</v>
      </c>
    </row>
    <row r="32" spans="1:7" x14ac:dyDescent="0.2">
      <c r="A32" s="17" t="s">
        <v>140</v>
      </c>
      <c r="B32" s="1">
        <v>4</v>
      </c>
      <c r="C32" s="1">
        <v>54.092615284974087</v>
      </c>
      <c r="D32" s="1">
        <v>9.0341222990515141E-2</v>
      </c>
      <c r="E32" s="1">
        <v>88.889603377710586</v>
      </c>
      <c r="F32" s="1">
        <v>0.71485486618877103</v>
      </c>
      <c r="G32" s="1">
        <v>0.85105888178338984</v>
      </c>
    </row>
    <row r="33" spans="1:7" x14ac:dyDescent="0.2">
      <c r="A33" s="17" t="s">
        <v>141</v>
      </c>
      <c r="B33" s="1">
        <v>4</v>
      </c>
      <c r="C33" s="1">
        <v>52.083911754115228</v>
      </c>
      <c r="D33" s="1">
        <v>9.2037548734633198E-2</v>
      </c>
      <c r="E33" s="1">
        <v>88.863510208569537</v>
      </c>
      <c r="F33" s="1">
        <v>0.78905583347644115</v>
      </c>
      <c r="G33" s="1">
        <v>0.93760499886022497</v>
      </c>
    </row>
    <row r="34" spans="1:7" x14ac:dyDescent="0.2">
      <c r="A34" s="17" t="s">
        <v>142</v>
      </c>
      <c r="B34" s="1">
        <v>4</v>
      </c>
      <c r="C34" s="1">
        <v>38.52091202623906</v>
      </c>
      <c r="D34" s="1">
        <v>8.6045271576949245E-2</v>
      </c>
      <c r="E34" s="1">
        <v>126.11713665682893</v>
      </c>
      <c r="F34" s="1">
        <v>0.74290675807217066</v>
      </c>
      <c r="G34" s="1">
        <v>0.87741838235017078</v>
      </c>
    </row>
    <row r="35" spans="1:7" x14ac:dyDescent="0.2">
      <c r="A35" s="17" t="s">
        <v>143</v>
      </c>
      <c r="B35" s="1">
        <v>4</v>
      </c>
      <c r="C35" s="1">
        <v>25.556079334226993</v>
      </c>
      <c r="D35" s="1">
        <v>4.7937709690562005E-2</v>
      </c>
      <c r="E35" s="1">
        <v>91.663165007406562</v>
      </c>
      <c r="F35" s="1">
        <v>0.78388224471551948</v>
      </c>
      <c r="G35" s="1">
        <v>0.84536556158771226</v>
      </c>
    </row>
    <row r="36" spans="1:7" x14ac:dyDescent="0.2">
      <c r="A36" s="17" t="s">
        <v>144</v>
      </c>
      <c r="B36" s="1">
        <v>4</v>
      </c>
      <c r="C36" s="1">
        <v>26.164724064327487</v>
      </c>
      <c r="D36" s="1">
        <v>6.8611436427812034E-2</v>
      </c>
      <c r="E36" s="1">
        <v>75.601035084123552</v>
      </c>
      <c r="F36" s="1">
        <v>0.774530310640833</v>
      </c>
      <c r="G36" s="1">
        <v>0.85129819619924429</v>
      </c>
    </row>
    <row r="37" spans="1:7" x14ac:dyDescent="0.2">
      <c r="A37" s="17" t="s">
        <v>145</v>
      </c>
      <c r="B37" s="1">
        <v>4</v>
      </c>
      <c r="C37" s="1">
        <v>16.818710224089635</v>
      </c>
      <c r="D37" s="1">
        <v>3.4344443532293947E-2</v>
      </c>
      <c r="E37" s="1">
        <v>88.821148855435467</v>
      </c>
      <c r="F37" s="1">
        <v>0.7512579438674577</v>
      </c>
      <c r="G37" s="1">
        <v>0.88564539624163818</v>
      </c>
    </row>
    <row r="38" spans="1:7" x14ac:dyDescent="0.2">
      <c r="A38" s="17" t="s">
        <v>146</v>
      </c>
      <c r="B38" s="1">
        <v>4</v>
      </c>
      <c r="C38" s="1">
        <v>40.841075824175824</v>
      </c>
      <c r="D38" s="1">
        <v>0.10680623650866428</v>
      </c>
      <c r="E38" s="1">
        <v>88.594941612324746</v>
      </c>
      <c r="F38" s="1">
        <v>0.80298437193685301</v>
      </c>
      <c r="G38" s="1">
        <v>0.96000258936708482</v>
      </c>
    </row>
    <row r="39" spans="1:7" x14ac:dyDescent="0.2">
      <c r="A39" s="17" t="s">
        <v>147</v>
      </c>
      <c r="B39" s="1">
        <v>4</v>
      </c>
      <c r="C39" s="1">
        <v>28.73316479166667</v>
      </c>
      <c r="D39" s="1">
        <v>5.2698371787765284E-2</v>
      </c>
      <c r="E39" s="1">
        <v>89.680967157111482</v>
      </c>
      <c r="F39" s="1">
        <v>0.76252710983410399</v>
      </c>
      <c r="G39" s="1">
        <v>0.86687696767081701</v>
      </c>
    </row>
    <row r="40" spans="1:7" x14ac:dyDescent="0.2">
      <c r="A40" s="17" t="s">
        <v>148</v>
      </c>
      <c r="B40" s="1">
        <v>4</v>
      </c>
      <c r="C40" s="1">
        <v>53.323443659654806</v>
      </c>
      <c r="D40" s="1">
        <v>0.14169430327223542</v>
      </c>
      <c r="E40" s="1">
        <v>70.469550000455556</v>
      </c>
      <c r="F40" s="1">
        <v>0.78153232121317928</v>
      </c>
      <c r="G40" s="1">
        <v>0.89221794249416753</v>
      </c>
    </row>
    <row r="41" spans="1:7" x14ac:dyDescent="0.2">
      <c r="A41" s="17" t="s">
        <v>149</v>
      </c>
      <c r="B41" s="1">
        <v>4</v>
      </c>
      <c r="C41" s="1">
        <v>52.893113006341657</v>
      </c>
      <c r="D41" s="1">
        <v>9.4917271087493538E-2</v>
      </c>
      <c r="E41" s="1">
        <v>94.91034323019872</v>
      </c>
      <c r="F41" s="1">
        <v>0.80339697422163159</v>
      </c>
      <c r="G41" s="1">
        <v>0.91570163917283032</v>
      </c>
    </row>
    <row r="42" spans="1:7" x14ac:dyDescent="0.2">
      <c r="A42" s="6" t="s">
        <v>96</v>
      </c>
      <c r="C42" s="9">
        <f>AVERAGE(C23:C41)</f>
        <v>38.518565428881352</v>
      </c>
      <c r="D42" s="9">
        <f t="shared" ref="D42:G42" si="2">AVERAGE(D23:D41)</f>
        <v>8.8979562383129984E-2</v>
      </c>
      <c r="E42" s="9">
        <f t="shared" si="2"/>
        <v>91.230359054548018</v>
      </c>
      <c r="F42" s="9">
        <f t="shared" si="2"/>
        <v>0.77531587755482756</v>
      </c>
      <c r="G42" s="9">
        <f t="shared" si="2"/>
        <v>0.89042015638938488</v>
      </c>
    </row>
    <row r="43" spans="1:7" x14ac:dyDescent="0.2">
      <c r="A43" s="6" t="s">
        <v>97</v>
      </c>
      <c r="C43" s="9">
        <f>STDEV(C23:C41)</f>
        <v>11.741551023025293</v>
      </c>
      <c r="D43" s="9">
        <f t="shared" ref="D43:G43" si="3">STDEV(D23:D41)</f>
        <v>3.6812915306656251E-2</v>
      </c>
      <c r="E43" s="9">
        <f t="shared" si="3"/>
        <v>10.820841944375132</v>
      </c>
      <c r="F43" s="9">
        <f t="shared" si="3"/>
        <v>2.7078909321968679E-2</v>
      </c>
      <c r="G43" s="9">
        <f t="shared" si="3"/>
        <v>4.0009662956524528E-2</v>
      </c>
    </row>
  </sheetData>
  <mergeCells count="1"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2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baseColWidth="10" defaultColWidth="8.83203125" defaultRowHeight="15" x14ac:dyDescent="0.2"/>
  <cols>
    <col min="1" max="18" width="15.6640625" style="1" customWidth="1"/>
    <col min="19" max="16384" width="8.83203125" style="1"/>
  </cols>
  <sheetData>
    <row r="1" spans="1:18" s="15" customFormat="1" x14ac:dyDescent="0.2">
      <c r="C1" s="28" t="s">
        <v>151</v>
      </c>
      <c r="D1" s="27"/>
      <c r="E1" s="27"/>
      <c r="F1" s="18" t="s">
        <v>152</v>
      </c>
      <c r="G1" s="18" t="s">
        <v>153</v>
      </c>
      <c r="H1" s="28" t="s">
        <v>154</v>
      </c>
      <c r="I1" s="27"/>
      <c r="J1" s="27"/>
      <c r="K1" s="18" t="s">
        <v>155</v>
      </c>
      <c r="L1" s="18" t="s">
        <v>156</v>
      </c>
      <c r="M1" s="18" t="s">
        <v>157</v>
      </c>
      <c r="N1" s="28" t="s">
        <v>158</v>
      </c>
      <c r="O1" s="27"/>
      <c r="P1" s="27"/>
      <c r="Q1" s="27"/>
      <c r="R1" s="27"/>
    </row>
    <row r="2" spans="1:18" x14ac:dyDescent="0.2">
      <c r="B2" s="1" t="s">
        <v>75</v>
      </c>
      <c r="C2" s="1" t="s">
        <v>53</v>
      </c>
      <c r="D2" s="1" t="s">
        <v>52</v>
      </c>
      <c r="E2" s="1" t="s">
        <v>47</v>
      </c>
      <c r="F2" s="1" t="s">
        <v>46</v>
      </c>
      <c r="G2" s="1" t="s">
        <v>51</v>
      </c>
      <c r="H2" s="1" t="s">
        <v>50</v>
      </c>
      <c r="I2" s="1" t="s">
        <v>49</v>
      </c>
      <c r="J2" s="1" t="s">
        <v>45</v>
      </c>
      <c r="K2" s="1" t="s">
        <v>48</v>
      </c>
      <c r="L2" s="1" t="s">
        <v>44</v>
      </c>
      <c r="M2" s="3" t="s">
        <v>81</v>
      </c>
      <c r="N2" s="1" t="s">
        <v>54</v>
      </c>
      <c r="O2" s="1" t="s">
        <v>56</v>
      </c>
      <c r="P2" s="1" t="s">
        <v>57</v>
      </c>
      <c r="Q2" s="1" t="s">
        <v>55</v>
      </c>
      <c r="R2" s="1" t="s">
        <v>58</v>
      </c>
    </row>
    <row r="3" spans="1:18" x14ac:dyDescent="0.2">
      <c r="A3" s="1" t="s">
        <v>16</v>
      </c>
      <c r="B3" s="1">
        <v>2</v>
      </c>
      <c r="C3" s="1">
        <v>5.5186749999999991</v>
      </c>
      <c r="D3" s="1">
        <v>6.0119249999999997</v>
      </c>
      <c r="E3" s="1">
        <v>7.3996000000000004</v>
      </c>
      <c r="F3" s="1">
        <v>40.498474999999999</v>
      </c>
      <c r="G3" s="1">
        <v>42.108650000000004</v>
      </c>
      <c r="H3" s="1">
        <v>51.436250000000001</v>
      </c>
      <c r="I3" s="1">
        <v>78.470174999999998</v>
      </c>
      <c r="J3" s="1">
        <v>79.467550000000003</v>
      </c>
      <c r="K3" s="1">
        <v>95.579200000000014</v>
      </c>
      <c r="L3" s="1">
        <v>29.176174999999997</v>
      </c>
      <c r="M3" s="1">
        <v>2.7708916433426625E-2</v>
      </c>
      <c r="N3" s="1">
        <v>0.96721534284135657</v>
      </c>
      <c r="O3" s="1">
        <v>0.95479227787585053</v>
      </c>
      <c r="P3" s="1">
        <v>1.0877710274733765</v>
      </c>
      <c r="Q3" s="1">
        <v>0.90096950360855088</v>
      </c>
      <c r="R3" s="1">
        <v>0.85635062677978924</v>
      </c>
    </row>
    <row r="4" spans="1:18" x14ac:dyDescent="0.2">
      <c r="A4" s="1" t="s">
        <v>15</v>
      </c>
      <c r="B4" s="1">
        <v>2</v>
      </c>
      <c r="C4" s="1">
        <v>4.63835</v>
      </c>
      <c r="D4" s="1">
        <v>5.2647500000000003</v>
      </c>
      <c r="E4" s="1">
        <v>6.9836999999999989</v>
      </c>
      <c r="F4" s="1">
        <v>40.980999999999995</v>
      </c>
      <c r="G4" s="1">
        <v>29.061050000000002</v>
      </c>
      <c r="H4" s="1">
        <v>40.782449999999997</v>
      </c>
      <c r="I4" s="1">
        <v>57.758750000000006</v>
      </c>
      <c r="J4" s="1">
        <v>79.739400000000003</v>
      </c>
      <c r="K4" s="1">
        <v>77.868750000000006</v>
      </c>
      <c r="L4" s="1">
        <v>25.786600000000004</v>
      </c>
      <c r="M4" s="1">
        <v>3.7118371719335824E-2</v>
      </c>
      <c r="N4" s="1">
        <v>0.45927475469122558</v>
      </c>
      <c r="O4" s="1">
        <v>0.67443695462341147</v>
      </c>
      <c r="P4" s="1">
        <v>0.62100121163364885</v>
      </c>
      <c r="Q4" s="1">
        <v>0.56445441419998688</v>
      </c>
      <c r="R4" s="1">
        <v>0.63238166585645106</v>
      </c>
    </row>
    <row r="5" spans="1:18" x14ac:dyDescent="0.2">
      <c r="A5" s="1" t="s">
        <v>14</v>
      </c>
      <c r="B5" s="1">
        <v>2</v>
      </c>
      <c r="C5" s="1">
        <v>5.5186749999999991</v>
      </c>
      <c r="D5" s="1">
        <v>6.0119249999999997</v>
      </c>
      <c r="E5" s="1">
        <v>9.3358750000000015</v>
      </c>
      <c r="F5" s="1">
        <v>36.010124999999995</v>
      </c>
      <c r="G5" s="1">
        <v>42.108650000000004</v>
      </c>
      <c r="H5" s="1">
        <v>51.436250000000001</v>
      </c>
      <c r="I5" s="1">
        <v>78.470174999999998</v>
      </c>
      <c r="J5" s="1">
        <v>69.945599999999999</v>
      </c>
      <c r="K5" s="1">
        <v>95.579200000000014</v>
      </c>
      <c r="L5" s="1">
        <v>23.774175</v>
      </c>
      <c r="M5" s="1">
        <v>2.6101694915254235E-2</v>
      </c>
      <c r="N5" s="1">
        <v>0.46727410731746122</v>
      </c>
      <c r="O5" s="1">
        <v>0.86874398900626593</v>
      </c>
      <c r="P5" s="1">
        <v>0.75045933564749912</v>
      </c>
      <c r="Q5" s="1">
        <v>0.4510036178380708</v>
      </c>
      <c r="R5" s="1">
        <v>0.52642434406933081</v>
      </c>
    </row>
    <row r="6" spans="1:18" x14ac:dyDescent="0.2">
      <c r="A6" s="1" t="s">
        <v>13</v>
      </c>
      <c r="B6" s="1">
        <v>2</v>
      </c>
      <c r="C6" s="1">
        <v>7.0093999999999994</v>
      </c>
      <c r="D6" s="1">
        <v>8.9246499999999997</v>
      </c>
      <c r="E6" s="1">
        <v>8.6539999999999999</v>
      </c>
      <c r="F6" s="1">
        <v>34.262524999999997</v>
      </c>
      <c r="G6" s="1">
        <v>42.478674999999996</v>
      </c>
      <c r="H6" s="1">
        <v>49.814449999999994</v>
      </c>
      <c r="I6" s="1">
        <v>71.897424999999998</v>
      </c>
      <c r="J6" s="1">
        <v>75.269424999999998</v>
      </c>
      <c r="K6" s="1">
        <v>95.94619999999999</v>
      </c>
      <c r="L6" s="1">
        <v>29.277349999999998</v>
      </c>
      <c r="M6" s="1">
        <v>2.9451763705907349E-2</v>
      </c>
      <c r="N6" s="1">
        <v>0.30633437519679951</v>
      </c>
      <c r="O6" s="1">
        <v>0.77686087400046011</v>
      </c>
      <c r="P6" s="1">
        <v>0.71133627807546451</v>
      </c>
      <c r="Q6" s="1">
        <v>0.26620711224803506</v>
      </c>
      <c r="R6" s="1">
        <v>0.68057469244727276</v>
      </c>
    </row>
    <row r="7" spans="1:18" x14ac:dyDescent="0.2">
      <c r="A7" s="1" t="s">
        <v>12</v>
      </c>
      <c r="B7" s="1">
        <v>2</v>
      </c>
      <c r="C7" s="1">
        <v>7.1351499999999994</v>
      </c>
      <c r="D7" s="1">
        <v>8.5978750000000002</v>
      </c>
      <c r="E7" s="1">
        <v>19.072499999999998</v>
      </c>
      <c r="F7" s="1">
        <v>63.08</v>
      </c>
      <c r="G7" s="1">
        <v>55.789549999999998</v>
      </c>
      <c r="H7" s="1">
        <v>67.295450000000002</v>
      </c>
      <c r="I7" s="1">
        <v>99.241424999999992</v>
      </c>
      <c r="J7" s="1">
        <v>109.32</v>
      </c>
      <c r="K7" s="1">
        <v>130.79409999999999</v>
      </c>
      <c r="L7" s="1">
        <v>40.155000000000001</v>
      </c>
      <c r="M7" s="1">
        <v>2.9666095890410957E-2</v>
      </c>
      <c r="N7" s="1">
        <v>0.28982807595549265</v>
      </c>
      <c r="O7" s="1">
        <v>0.46967620663608456</v>
      </c>
      <c r="P7" s="1">
        <v>0.67688931126846164</v>
      </c>
      <c r="Q7" s="1">
        <v>0.3257493693305003</v>
      </c>
      <c r="R7" s="1">
        <v>0.60975758024933979</v>
      </c>
    </row>
    <row r="8" spans="1:18" x14ac:dyDescent="0.2">
      <c r="A8" s="1" t="s">
        <v>11</v>
      </c>
      <c r="B8" s="1">
        <v>2</v>
      </c>
      <c r="C8" s="1">
        <v>5.57165</v>
      </c>
      <c r="D8" s="1">
        <v>6.1190250000000006</v>
      </c>
      <c r="E8" s="1">
        <v>8.3554499999999994</v>
      </c>
      <c r="F8" s="1">
        <v>42.773949999999999</v>
      </c>
      <c r="G8" s="1">
        <v>22.442499999999999</v>
      </c>
      <c r="H8" s="1">
        <v>33.894824999999997</v>
      </c>
      <c r="I8" s="1">
        <v>52.277249999999995</v>
      </c>
      <c r="J8" s="1">
        <v>77.519499999999994</v>
      </c>
      <c r="K8" s="1">
        <v>67.266874999999999</v>
      </c>
      <c r="L8" s="1">
        <v>28.544550000000001</v>
      </c>
      <c r="M8" s="1">
        <v>3.5990651778758764E-2</v>
      </c>
      <c r="N8" s="1">
        <v>0.48064307820322016</v>
      </c>
      <c r="O8" s="1">
        <v>0.57916903564996036</v>
      </c>
      <c r="P8" s="1">
        <v>0.59389318547818415</v>
      </c>
      <c r="Q8" s="1">
        <v>0.51135540902839893</v>
      </c>
      <c r="R8" s="1">
        <v>0.4858448691992665</v>
      </c>
    </row>
    <row r="9" spans="1:18" x14ac:dyDescent="0.2">
      <c r="A9" s="1" t="s">
        <v>10</v>
      </c>
      <c r="B9" s="1">
        <v>2</v>
      </c>
      <c r="C9" s="1">
        <v>6.9725000000000001</v>
      </c>
      <c r="D9" s="1">
        <v>8.5071999999999992</v>
      </c>
      <c r="E9" s="1">
        <v>8.7543333333333333</v>
      </c>
      <c r="F9" s="1">
        <v>47.481533333333338</v>
      </c>
      <c r="G9" s="1">
        <v>32.6419</v>
      </c>
      <c r="H9" s="1">
        <v>40.460300000000004</v>
      </c>
      <c r="I9" s="1">
        <v>69.489949999999993</v>
      </c>
      <c r="J9" s="1">
        <v>89.195899999999995</v>
      </c>
      <c r="K9" s="1">
        <v>93.850549999999998</v>
      </c>
      <c r="L9" s="1">
        <v>39.4801</v>
      </c>
      <c r="M9" s="1">
        <v>3.7058823529411762E-2</v>
      </c>
      <c r="N9" s="1">
        <v>1.6048709717827438</v>
      </c>
      <c r="O9" s="1">
        <v>1.1285986390105762</v>
      </c>
      <c r="P9" s="1">
        <v>1.3895288675043376</v>
      </c>
      <c r="Q9" s="1">
        <v>1.8396375285309139</v>
      </c>
      <c r="R9" s="1">
        <v>1.1264061648672719</v>
      </c>
    </row>
    <row r="10" spans="1:18" x14ac:dyDescent="0.2">
      <c r="A10" s="1" t="s">
        <v>9</v>
      </c>
      <c r="B10" s="1">
        <v>2</v>
      </c>
      <c r="C10" s="1">
        <v>5.5835500000000007</v>
      </c>
      <c r="D10" s="1">
        <v>6.9280249999999999</v>
      </c>
      <c r="E10" s="1">
        <v>7.5482500000000003</v>
      </c>
      <c r="F10" s="1">
        <v>38.897850000000005</v>
      </c>
      <c r="G10" s="1">
        <v>33.295924999999997</v>
      </c>
      <c r="H10" s="1">
        <v>46.747399999999999</v>
      </c>
      <c r="I10" s="1">
        <v>70.610399999999998</v>
      </c>
      <c r="J10" s="1">
        <v>69.466325000000012</v>
      </c>
      <c r="K10" s="1">
        <v>80.602774999999994</v>
      </c>
      <c r="L10" s="1">
        <v>22.784724999999998</v>
      </c>
      <c r="M10" s="1">
        <v>2.4410003522367028E-2</v>
      </c>
      <c r="N10" s="1">
        <v>0.32172994865520493</v>
      </c>
      <c r="O10" s="1">
        <v>0.89160486858448651</v>
      </c>
      <c r="P10" s="1">
        <v>0.83081503183083905</v>
      </c>
      <c r="Q10" s="1">
        <v>0.56433665717654835</v>
      </c>
      <c r="R10" s="1">
        <v>0.72872602732471436</v>
      </c>
    </row>
    <row r="11" spans="1:18" x14ac:dyDescent="0.2">
      <c r="A11" s="1" t="s">
        <v>8</v>
      </c>
      <c r="B11" s="1">
        <v>2</v>
      </c>
      <c r="C11" s="1">
        <v>7.0265000000000004</v>
      </c>
      <c r="D11" s="1">
        <v>10.009699999999999</v>
      </c>
      <c r="E11" s="1">
        <v>8.3465749999999996</v>
      </c>
      <c r="F11" s="1">
        <v>44.004449999999999</v>
      </c>
      <c r="G11" s="1">
        <v>45.863700000000001</v>
      </c>
      <c r="H11" s="1">
        <v>58.290849999999999</v>
      </c>
      <c r="I11" s="1">
        <v>89.648875000000004</v>
      </c>
      <c r="J11" s="1">
        <v>92.153525000000002</v>
      </c>
      <c r="K11" s="1">
        <v>111.69455000000001</v>
      </c>
      <c r="L11" s="1">
        <v>32.697749999999999</v>
      </c>
      <c r="M11" s="1">
        <v>2.6985981308411212E-2</v>
      </c>
      <c r="N11" s="1">
        <v>0.96342754412561782</v>
      </c>
      <c r="O11" s="1">
        <v>1.0739865873856262</v>
      </c>
      <c r="P11" s="1">
        <v>1.1966732450548256</v>
      </c>
      <c r="Q11" s="1">
        <v>0.88946442821592309</v>
      </c>
      <c r="R11" s="1">
        <v>1.4743444248443009</v>
      </c>
    </row>
    <row r="12" spans="1:18" x14ac:dyDescent="0.2">
      <c r="A12" s="1" t="s">
        <v>7</v>
      </c>
      <c r="B12" s="1">
        <v>2</v>
      </c>
      <c r="C12" s="1">
        <v>6.4988333333333337</v>
      </c>
      <c r="D12" s="1">
        <v>6.1562666666666672</v>
      </c>
      <c r="E12" s="1">
        <v>5.5328749999999998</v>
      </c>
      <c r="F12" s="1">
        <v>35.501325000000001</v>
      </c>
      <c r="G12" s="1">
        <v>30.112466666666666</v>
      </c>
      <c r="H12" s="1">
        <v>39.299399999999999</v>
      </c>
      <c r="I12" s="1">
        <v>63.807800000000007</v>
      </c>
      <c r="J12" s="1">
        <v>67.540049999999994</v>
      </c>
      <c r="K12" s="1">
        <v>72.613066666666668</v>
      </c>
      <c r="L12" s="1">
        <v>23.946575000000003</v>
      </c>
      <c r="M12" s="1">
        <v>3.6074960957834454E-2</v>
      </c>
      <c r="N12" s="1">
        <v>0.53368436308234124</v>
      </c>
      <c r="O12" s="1">
        <v>0.62187092951937784</v>
      </c>
      <c r="P12" s="1">
        <v>0.87799127442137859</v>
      </c>
      <c r="Q12" s="1">
        <v>0.50660543776051681</v>
      </c>
      <c r="R12" s="1">
        <v>0.89363751457979734</v>
      </c>
    </row>
    <row r="13" spans="1:18" x14ac:dyDescent="0.2">
      <c r="A13" s="1" t="s">
        <v>6</v>
      </c>
      <c r="B13" s="1">
        <v>2</v>
      </c>
      <c r="C13" s="1">
        <v>4.4947499999999998</v>
      </c>
      <c r="D13" s="1">
        <v>6.7495250000000002</v>
      </c>
      <c r="E13" s="1">
        <v>6.7423750000000009</v>
      </c>
      <c r="F13" s="1">
        <v>32.603000000000002</v>
      </c>
      <c r="G13" s="1">
        <v>31.998699999999999</v>
      </c>
      <c r="H13" s="1">
        <v>45.428074999999993</v>
      </c>
      <c r="I13" s="1">
        <v>66.684650000000005</v>
      </c>
      <c r="J13" s="1">
        <v>66.466125000000005</v>
      </c>
      <c r="K13" s="1">
        <v>79.792625000000001</v>
      </c>
      <c r="L13" s="1">
        <v>18.410325</v>
      </c>
      <c r="N13" s="1">
        <v>0.45930099916701173</v>
      </c>
      <c r="O13" s="1">
        <v>0.75610776596359397</v>
      </c>
      <c r="P13" s="1">
        <v>0.99016645318532481</v>
      </c>
      <c r="Q13" s="1">
        <v>0.31688211863272897</v>
      </c>
      <c r="R13" s="1">
        <v>0.70874886411074245</v>
      </c>
    </row>
    <row r="14" spans="1:18" x14ac:dyDescent="0.2">
      <c r="A14" s="1" t="s">
        <v>5</v>
      </c>
      <c r="B14" s="1">
        <v>2</v>
      </c>
      <c r="C14" s="1">
        <v>2.0005750000000004</v>
      </c>
      <c r="D14" s="1">
        <v>4.8138750000000003</v>
      </c>
      <c r="E14" s="1">
        <v>6.8647749999999998</v>
      </c>
      <c r="F14" s="1">
        <v>35.383099999999999</v>
      </c>
      <c r="G14" s="1">
        <v>31.588124999999998</v>
      </c>
      <c r="H14" s="1">
        <v>36.498825000000004</v>
      </c>
      <c r="I14" s="1">
        <v>55.244700000000002</v>
      </c>
      <c r="J14" s="1">
        <v>67.260649999999998</v>
      </c>
      <c r="K14" s="1">
        <v>68.078100000000006</v>
      </c>
      <c r="L14" s="1">
        <v>28.209474999999998</v>
      </c>
      <c r="M14" s="1">
        <v>3.3837890624999999E-2</v>
      </c>
      <c r="N14" s="1">
        <v>0.75875080417055418</v>
      </c>
      <c r="O14" s="1">
        <v>1.0665286730602426</v>
      </c>
      <c r="P14" s="1">
        <v>1.0482396884299325</v>
      </c>
      <c r="Q14" s="1">
        <v>0.78063242495280905</v>
      </c>
      <c r="R14" s="1">
        <v>1.0281547915837621</v>
      </c>
    </row>
    <row r="15" spans="1:18" x14ac:dyDescent="0.2">
      <c r="A15" s="1" t="s">
        <v>4</v>
      </c>
      <c r="B15" s="1">
        <v>2</v>
      </c>
      <c r="C15" s="1">
        <v>7.0427750000000007</v>
      </c>
      <c r="D15" s="1">
        <v>8.9828499999999991</v>
      </c>
      <c r="E15" s="1">
        <v>9.2986499999999985</v>
      </c>
      <c r="F15" s="1">
        <v>45.167425000000001</v>
      </c>
      <c r="G15" s="1">
        <v>26.203849999999999</v>
      </c>
      <c r="J15" s="1">
        <v>74.605424999999997</v>
      </c>
      <c r="L15" s="1">
        <v>29.527774999999998</v>
      </c>
      <c r="M15" s="1">
        <v>4.1696750902527072E-2</v>
      </c>
      <c r="N15" s="1">
        <v>1.2543109945508517</v>
      </c>
      <c r="O15" s="1">
        <v>1.3409661155810606</v>
      </c>
      <c r="P15" s="1">
        <v>1.1249945307026905</v>
      </c>
      <c r="Q15" s="1">
        <v>0.93492979105990326</v>
      </c>
      <c r="R15" s="1">
        <v>1.2428466119614348</v>
      </c>
    </row>
    <row r="16" spans="1:18" x14ac:dyDescent="0.2">
      <c r="A16" s="1" t="s">
        <v>3</v>
      </c>
      <c r="B16" s="1">
        <v>2</v>
      </c>
      <c r="C16" s="1">
        <v>4.3317750000000004</v>
      </c>
      <c r="D16" s="1">
        <v>6.7779500000000006</v>
      </c>
      <c r="E16" s="1">
        <v>7.2717000000000001</v>
      </c>
      <c r="F16" s="1">
        <v>39.672800000000002</v>
      </c>
      <c r="G16" s="1">
        <v>47.12115</v>
      </c>
      <c r="H16" s="1">
        <v>54.844275000000003</v>
      </c>
      <c r="I16" s="1">
        <v>83.886650000000003</v>
      </c>
      <c r="J16" s="1">
        <v>87.583600000000004</v>
      </c>
      <c r="K16" s="1">
        <v>106.0429</v>
      </c>
      <c r="L16" s="1">
        <v>44.469700000000003</v>
      </c>
      <c r="M16" s="1">
        <v>3.0288461538461538E-2</v>
      </c>
      <c r="N16" s="1">
        <v>0.88653338206795729</v>
      </c>
      <c r="O16" s="1">
        <v>1.0245790001197292</v>
      </c>
      <c r="P16" s="1">
        <v>0.79062721658465962</v>
      </c>
      <c r="Q16" s="1">
        <v>0.71115692881090942</v>
      </c>
      <c r="R16" s="1">
        <v>0.70388211059223105</v>
      </c>
    </row>
    <row r="17" spans="1:18" x14ac:dyDescent="0.2">
      <c r="A17" s="1" t="s">
        <v>2</v>
      </c>
      <c r="B17" s="1">
        <v>2</v>
      </c>
      <c r="C17" s="1">
        <v>5.6313999999999993</v>
      </c>
      <c r="D17" s="1">
        <v>5.4163333333333332</v>
      </c>
      <c r="E17" s="1">
        <v>6.5293333333333337</v>
      </c>
      <c r="F17" s="1">
        <v>22.029533333333333</v>
      </c>
      <c r="G17" s="1">
        <v>32.447966666666666</v>
      </c>
      <c r="H17" s="1">
        <v>44.257599999999996</v>
      </c>
      <c r="I17" s="1">
        <v>75.879166666666663</v>
      </c>
      <c r="J17" s="1">
        <v>52.183033333333334</v>
      </c>
      <c r="K17" s="1">
        <v>92.148066666666679</v>
      </c>
      <c r="L17" s="1">
        <v>27.006066666666669</v>
      </c>
      <c r="M17" s="1">
        <v>3.6802973977695171E-2</v>
      </c>
      <c r="N17" s="1">
        <v>0.10310301567388164</v>
      </c>
      <c r="O17" s="1">
        <v>0.61254912138847573</v>
      </c>
      <c r="P17" s="1">
        <v>0.50064096125500013</v>
      </c>
      <c r="Q17" s="1">
        <v>0.30844745962108217</v>
      </c>
      <c r="R17" s="1">
        <v>0.58418476009070441</v>
      </c>
    </row>
    <row r="18" spans="1:18" x14ac:dyDescent="0.2">
      <c r="A18" s="1" t="s">
        <v>1</v>
      </c>
      <c r="B18" s="1">
        <v>2</v>
      </c>
      <c r="C18" s="1">
        <v>6.5318500000000004</v>
      </c>
      <c r="D18" s="1">
        <v>7.9598999999999993</v>
      </c>
      <c r="E18" s="1">
        <v>7.5484999999999998</v>
      </c>
      <c r="F18" s="1">
        <v>34.932900000000004</v>
      </c>
      <c r="G18" s="1">
        <v>29.43215</v>
      </c>
      <c r="H18" s="1">
        <v>41.603750000000005</v>
      </c>
      <c r="I18" s="1">
        <v>65.035300000000007</v>
      </c>
      <c r="J18" s="1">
        <v>56.511850000000003</v>
      </c>
      <c r="K18" s="1">
        <v>82.999300000000005</v>
      </c>
      <c r="L18" s="1">
        <v>22.53115</v>
      </c>
      <c r="M18" s="1">
        <v>2.5108695652173909E-2</v>
      </c>
      <c r="N18" s="1">
        <v>0.47969927200049006</v>
      </c>
      <c r="O18" s="1">
        <v>0.92036354911066665</v>
      </c>
      <c r="P18" s="1">
        <v>0.88314292507220804</v>
      </c>
      <c r="Q18" s="1">
        <v>0.65479282053965993</v>
      </c>
      <c r="R18" s="1">
        <v>0.62212967814200348</v>
      </c>
    </row>
    <row r="19" spans="1:18" x14ac:dyDescent="0.2">
      <c r="A19" s="1" t="s">
        <v>0</v>
      </c>
      <c r="B19" s="1">
        <v>2</v>
      </c>
      <c r="C19" s="1">
        <v>8.8661250000000003</v>
      </c>
      <c r="D19" s="1">
        <v>12.371275000000001</v>
      </c>
      <c r="E19" s="1">
        <v>10.367166666666664</v>
      </c>
      <c r="F19" s="1">
        <v>48.747166666666665</v>
      </c>
      <c r="G19" s="1">
        <v>36.084225000000004</v>
      </c>
      <c r="H19" s="1">
        <v>60.398700000000005</v>
      </c>
      <c r="I19" s="1">
        <v>92.474899999999991</v>
      </c>
      <c r="J19" s="1">
        <v>98.334900000000005</v>
      </c>
      <c r="K19" s="1">
        <v>128.0532</v>
      </c>
      <c r="L19" s="1">
        <v>34.543933333333335</v>
      </c>
      <c r="M19" s="1">
        <v>3.6435331230283904E-2</v>
      </c>
      <c r="N19" s="1">
        <v>1.6729412858980439</v>
      </c>
      <c r="O19" s="1">
        <v>1.2357053940451326</v>
      </c>
      <c r="P19" s="1">
        <v>0.97802653266243134</v>
      </c>
      <c r="Q19" s="1">
        <v>0.8778752485994239</v>
      </c>
      <c r="R19" s="1">
        <v>1.2828614747693987</v>
      </c>
    </row>
    <row r="20" spans="1:18" x14ac:dyDescent="0.2">
      <c r="A20" s="6" t="s">
        <v>92</v>
      </c>
      <c r="C20" s="9">
        <f t="shared" ref="C20:H20" si="0">AVERAGE(C3:C19)</f>
        <v>5.9042666666666674</v>
      </c>
      <c r="D20" s="9">
        <f t="shared" si="0"/>
        <v>7.3884147058823526</v>
      </c>
      <c r="E20" s="9">
        <f t="shared" si="0"/>
        <v>8.5062151960784291</v>
      </c>
      <c r="F20" s="9">
        <f t="shared" si="0"/>
        <v>40.119244607843143</v>
      </c>
      <c r="G20" s="9">
        <f t="shared" si="0"/>
        <v>35.928190196078425</v>
      </c>
      <c r="H20" s="9">
        <f t="shared" si="0"/>
        <v>47.655553125000004</v>
      </c>
      <c r="I20" s="9">
        <f t="shared" ref="I20:L20" si="1">AVERAGE(I3:I19)</f>
        <v>73.179849479166663</v>
      </c>
      <c r="J20" s="9">
        <f t="shared" si="1"/>
        <v>77.20957990196078</v>
      </c>
      <c r="K20" s="9">
        <f t="shared" si="1"/>
        <v>92.431841145833332</v>
      </c>
      <c r="L20" s="9">
        <f t="shared" si="1"/>
        <v>29.430672058823532</v>
      </c>
      <c r="M20" s="9">
        <f t="shared" ref="M20:R20" si="2">AVERAGE(M3:M19)</f>
        <v>3.2171085480453734E-2</v>
      </c>
      <c r="N20" s="9">
        <f t="shared" si="2"/>
        <v>0.70640719502236782</v>
      </c>
      <c r="O20" s="9">
        <f t="shared" si="2"/>
        <v>0.8821494106800587</v>
      </c>
      <c r="P20" s="9">
        <f t="shared" si="2"/>
        <v>0.88542335742825073</v>
      </c>
      <c r="Q20" s="9">
        <f t="shared" si="2"/>
        <v>0.67085295706788006</v>
      </c>
      <c r="R20" s="9">
        <f t="shared" si="2"/>
        <v>0.83454448243928303</v>
      </c>
    </row>
    <row r="21" spans="1:18" x14ac:dyDescent="0.2">
      <c r="A21" s="6" t="s">
        <v>107</v>
      </c>
      <c r="C21" s="9">
        <f>STDEV(C3:C19)</f>
        <v>1.537840043073917</v>
      </c>
      <c r="D21" s="9">
        <f t="shared" ref="D21:H21" si="3">STDEV(D3:D19)</f>
        <v>1.9777267635503324</v>
      </c>
      <c r="E21" s="9">
        <f t="shared" si="3"/>
        <v>2.9792331910874412</v>
      </c>
      <c r="F21" s="9">
        <f t="shared" si="3"/>
        <v>8.7020709396532556</v>
      </c>
      <c r="G21" s="9">
        <f t="shared" si="3"/>
        <v>8.6657466705207629</v>
      </c>
      <c r="H21" s="9">
        <f t="shared" si="3"/>
        <v>9.247602623832945</v>
      </c>
      <c r="I21" s="9">
        <f t="shared" ref="I21:L21" si="4">STDEV(I3:I19)</f>
        <v>13.45423772145805</v>
      </c>
      <c r="J21" s="9">
        <f t="shared" si="4"/>
        <v>14.683031178333001</v>
      </c>
      <c r="K21" s="9">
        <f t="shared" si="4"/>
        <v>19.237133883212302</v>
      </c>
      <c r="L21" s="9">
        <f t="shared" si="4"/>
        <v>6.9633745881725728</v>
      </c>
      <c r="M21" s="9">
        <f t="shared" ref="M21:R21" si="5">STDEV(M3:M19)</f>
        <v>5.3060288881563557E-3</v>
      </c>
      <c r="N21" s="9">
        <f t="shared" si="5"/>
        <v>0.45879993675878333</v>
      </c>
      <c r="O21" s="9">
        <f t="shared" si="5"/>
        <v>0.24581735298773491</v>
      </c>
      <c r="P21" s="9">
        <f t="shared" si="5"/>
        <v>0.2374864037672349</v>
      </c>
      <c r="Q21" s="9">
        <f t="shared" si="5"/>
        <v>0.37551758550961351</v>
      </c>
      <c r="R21" s="9">
        <f t="shared" si="5"/>
        <v>0.29444951592210389</v>
      </c>
    </row>
    <row r="23" spans="1:18" x14ac:dyDescent="0.2">
      <c r="A23" s="1" t="s">
        <v>84</v>
      </c>
      <c r="B23" s="1">
        <v>3</v>
      </c>
      <c r="C23" s="1">
        <v>5.2906000000000004</v>
      </c>
      <c r="D23" s="1">
        <v>7.0680333333333332</v>
      </c>
      <c r="E23" s="1">
        <v>8.0389999999999997</v>
      </c>
      <c r="F23" s="1">
        <v>35.712699999999998</v>
      </c>
      <c r="G23" s="1">
        <v>31.571433333333335</v>
      </c>
      <c r="H23" s="1">
        <v>39.082666666666661</v>
      </c>
      <c r="I23" s="1">
        <v>59.027733333333337</v>
      </c>
      <c r="J23" s="1">
        <v>66.427450000000007</v>
      </c>
      <c r="K23" s="1">
        <v>70.14073333333333</v>
      </c>
      <c r="L23" s="1">
        <v>20.668500000000002</v>
      </c>
      <c r="M23" s="1">
        <v>2.6379901027788349E-2</v>
      </c>
      <c r="N23" s="1">
        <v>0.15394645999962572</v>
      </c>
      <c r="O23" s="1">
        <v>0.3990033861250542</v>
      </c>
      <c r="P23" s="1">
        <v>0.59411689727576777</v>
      </c>
      <c r="Q23" s="1">
        <v>0.54863823988823657</v>
      </c>
      <c r="R23" s="1">
        <v>0.29290607424170539</v>
      </c>
    </row>
    <row r="24" spans="1:18" x14ac:dyDescent="0.2">
      <c r="A24" s="1" t="s">
        <v>85</v>
      </c>
      <c r="B24" s="1">
        <v>3</v>
      </c>
      <c r="C24" s="1">
        <v>6.6029000000000009</v>
      </c>
      <c r="D24" s="1">
        <v>9.0531000000000006</v>
      </c>
      <c r="E24" s="1">
        <v>10.536025</v>
      </c>
      <c r="F24" s="1">
        <v>34.821874999999999</v>
      </c>
      <c r="G24" s="1">
        <v>47.208974999999995</v>
      </c>
      <c r="H24" s="1">
        <v>56.114375000000003</v>
      </c>
      <c r="I24" s="1">
        <v>82.739649999999997</v>
      </c>
      <c r="J24" s="1">
        <v>76.913749999999993</v>
      </c>
      <c r="K24" s="1">
        <v>98.880649999999989</v>
      </c>
      <c r="L24" s="1">
        <v>26.937824999999997</v>
      </c>
      <c r="M24" s="1">
        <v>2.8624535315985127E-2</v>
      </c>
      <c r="N24" s="1">
        <v>0.9553832742796724</v>
      </c>
      <c r="O24" s="1">
        <v>1.0746925271028032</v>
      </c>
      <c r="P24" s="1">
        <v>1.0429176754050324</v>
      </c>
      <c r="Q24" s="1">
        <v>0.66623773414393672</v>
      </c>
      <c r="R24" s="1">
        <v>1.1808778940934388</v>
      </c>
    </row>
    <row r="25" spans="1:18" x14ac:dyDescent="0.2">
      <c r="A25" s="1" t="s">
        <v>86</v>
      </c>
      <c r="B25" s="1">
        <v>3</v>
      </c>
      <c r="D25" s="1">
        <v>13.303875000000001</v>
      </c>
      <c r="E25" s="1">
        <v>12.274574999999999</v>
      </c>
      <c r="F25" s="1">
        <v>49.468625000000003</v>
      </c>
      <c r="G25" s="1">
        <v>49.988275000000002</v>
      </c>
      <c r="H25" s="1">
        <v>65.845124999999996</v>
      </c>
      <c r="I25" s="1">
        <v>105.8074</v>
      </c>
      <c r="J25" s="1">
        <v>96.363900000000001</v>
      </c>
      <c r="K25" s="1">
        <v>127.05002500000001</v>
      </c>
      <c r="L25" s="1">
        <v>32.982574999999997</v>
      </c>
      <c r="M25" s="1">
        <v>3.3381502890173408E-2</v>
      </c>
      <c r="N25" s="1">
        <v>1.4570824899918073</v>
      </c>
      <c r="O25" s="1">
        <v>1.5672975320306992</v>
      </c>
      <c r="P25" s="1">
        <v>1.4526945723581715</v>
      </c>
      <c r="Q25" s="1">
        <v>1.2261093315245326</v>
      </c>
      <c r="R25" s="1">
        <v>1.3145457620068071</v>
      </c>
    </row>
    <row r="26" spans="1:18" x14ac:dyDescent="0.2">
      <c r="A26" s="1" t="s">
        <v>87</v>
      </c>
      <c r="B26" s="1">
        <v>3</v>
      </c>
      <c r="C26" s="1">
        <v>8.2217249999999993</v>
      </c>
      <c r="D26" s="1">
        <v>10.074950000000001</v>
      </c>
      <c r="E26" s="1">
        <v>10.537424999999999</v>
      </c>
      <c r="F26" s="1">
        <v>48.658525000000004</v>
      </c>
      <c r="G26" s="1">
        <v>48.191974999999999</v>
      </c>
      <c r="H26" s="1">
        <v>60.059674999999999</v>
      </c>
      <c r="I26" s="1">
        <v>92.98637500000001</v>
      </c>
      <c r="J26" s="1">
        <v>90.173699999999997</v>
      </c>
      <c r="K26" s="1">
        <v>113.48195000000001</v>
      </c>
      <c r="L26" s="1">
        <v>34.655149999999999</v>
      </c>
      <c r="M26" s="1">
        <v>3.1557377049180324E-2</v>
      </c>
      <c r="N26" s="1">
        <v>0.75783219768991672</v>
      </c>
      <c r="O26" s="1">
        <v>0.60501013290782779</v>
      </c>
      <c r="P26" s="1">
        <v>0.49591417235914725</v>
      </c>
      <c r="Q26" s="1">
        <v>0.56627194368502343</v>
      </c>
      <c r="R26" s="1">
        <v>0.33623152687558033</v>
      </c>
    </row>
    <row r="27" spans="1:18" x14ac:dyDescent="0.2">
      <c r="A27" s="1" t="s">
        <v>88</v>
      </c>
      <c r="B27" s="1">
        <v>3</v>
      </c>
      <c r="C27" s="1">
        <v>5.3249333333333331</v>
      </c>
      <c r="D27" s="1">
        <v>7.9358333333333322</v>
      </c>
      <c r="E27" s="1">
        <v>8.2561666666666671</v>
      </c>
      <c r="F27" s="1">
        <v>35.951066666666662</v>
      </c>
      <c r="G27" s="1">
        <v>36.191699999999997</v>
      </c>
      <c r="H27" s="1">
        <v>45.122866666666674</v>
      </c>
      <c r="I27" s="1">
        <v>66.131733333333329</v>
      </c>
      <c r="J27" s="1">
        <v>66.065266666666673</v>
      </c>
      <c r="K27" s="1">
        <v>74.752066666666664</v>
      </c>
      <c r="L27" s="1">
        <v>20.381433333333334</v>
      </c>
      <c r="M27" s="1">
        <v>2.8448275862068963E-2</v>
      </c>
      <c r="N27" s="1">
        <v>0.465141115306974</v>
      </c>
      <c r="O27" s="1">
        <v>0.75974433887242243</v>
      </c>
      <c r="P27" s="1">
        <v>0.80799123283795282</v>
      </c>
      <c r="Q27" s="1">
        <v>0.73351702116869066</v>
      </c>
      <c r="R27" s="1">
        <v>0.79036214821584083</v>
      </c>
    </row>
    <row r="28" spans="1:18" x14ac:dyDescent="0.2">
      <c r="A28" s="1" t="s">
        <v>89</v>
      </c>
      <c r="B28" s="1">
        <v>3</v>
      </c>
      <c r="C28" s="1">
        <v>9.1244499999999995</v>
      </c>
      <c r="D28" s="1">
        <v>11.650700000000001</v>
      </c>
      <c r="E28" s="1">
        <v>11.114666666666666</v>
      </c>
      <c r="F28" s="1">
        <v>33.401166666666668</v>
      </c>
      <c r="G28" s="1">
        <v>43.175674999999998</v>
      </c>
      <c r="H28" s="1">
        <v>52.784375000000004</v>
      </c>
      <c r="I28" s="1">
        <v>80.399799999999999</v>
      </c>
      <c r="J28" s="1">
        <v>67.545666666666662</v>
      </c>
      <c r="K28" s="1">
        <v>120.86592499999999</v>
      </c>
      <c r="L28" s="1">
        <v>33.508433333333329</v>
      </c>
      <c r="M28" s="1">
        <v>3.1202161188653755E-2</v>
      </c>
      <c r="N28" s="1">
        <v>0.29273679267327141</v>
      </c>
      <c r="O28" s="1">
        <v>0.69112115999125989</v>
      </c>
      <c r="P28" s="1">
        <v>0.97737363013410528</v>
      </c>
      <c r="Q28" s="1">
        <v>0.43429807355357236</v>
      </c>
      <c r="R28" s="1">
        <v>0.73679724598559726</v>
      </c>
    </row>
    <row r="29" spans="1:18" x14ac:dyDescent="0.2">
      <c r="A29" s="6" t="s">
        <v>94</v>
      </c>
      <c r="C29" s="9">
        <f>AVERAGE(C23:C28)</f>
        <v>6.9129216666666675</v>
      </c>
      <c r="D29" s="9">
        <f t="shared" ref="D29:R29" si="6">AVERAGE(D23:D28)</f>
        <v>9.847748611111113</v>
      </c>
      <c r="E29" s="9">
        <f t="shared" si="6"/>
        <v>10.126309722222221</v>
      </c>
      <c r="F29" s="9">
        <f t="shared" si="6"/>
        <v>39.668993055555553</v>
      </c>
      <c r="G29" s="9">
        <f t="shared" si="6"/>
        <v>42.721338888888887</v>
      </c>
      <c r="H29" s="9">
        <f t="shared" si="6"/>
        <v>53.168180555555558</v>
      </c>
      <c r="I29" s="9">
        <f t="shared" si="6"/>
        <v>81.182115277777768</v>
      </c>
      <c r="J29" s="9">
        <f t="shared" si="6"/>
        <v>77.248288888888894</v>
      </c>
      <c r="K29" s="9">
        <f t="shared" si="6"/>
        <v>100.86189166666666</v>
      </c>
      <c r="L29" s="9">
        <f t="shared" si="6"/>
        <v>28.188986111111106</v>
      </c>
      <c r="M29" s="9">
        <f t="shared" si="6"/>
        <v>2.9932292222308324E-2</v>
      </c>
      <c r="N29" s="9">
        <f t="shared" si="6"/>
        <v>0.68035372165687791</v>
      </c>
      <c r="O29" s="9">
        <f t="shared" si="6"/>
        <v>0.84947817950501114</v>
      </c>
      <c r="P29" s="9">
        <f t="shared" si="6"/>
        <v>0.89516803006169621</v>
      </c>
      <c r="Q29" s="9">
        <f t="shared" si="6"/>
        <v>0.69584539066066542</v>
      </c>
      <c r="R29" s="9">
        <f t="shared" si="6"/>
        <v>0.77528677523649492</v>
      </c>
    </row>
    <row r="30" spans="1:18" x14ac:dyDescent="0.2">
      <c r="A30" s="6" t="s">
        <v>95</v>
      </c>
      <c r="C30" s="9">
        <f>STDEV(C23:C28)</f>
        <v>1.7214508201820768</v>
      </c>
      <c r="D30" s="9">
        <f t="shared" ref="D30:R30" si="7">STDEV(D23:D28)</f>
        <v>2.3349846795144331</v>
      </c>
      <c r="E30" s="9">
        <f t="shared" si="7"/>
        <v>1.6603055416717869</v>
      </c>
      <c r="F30" s="9">
        <f t="shared" si="7"/>
        <v>7.3362102380880865</v>
      </c>
      <c r="G30" s="9">
        <f t="shared" si="7"/>
        <v>7.3489876444020465</v>
      </c>
      <c r="H30" s="9">
        <f t="shared" si="7"/>
        <v>9.7995281684284805</v>
      </c>
      <c r="I30" s="9">
        <f t="shared" si="7"/>
        <v>17.12374820451965</v>
      </c>
      <c r="J30" s="9">
        <f t="shared" si="7"/>
        <v>13.182383510426442</v>
      </c>
      <c r="K30" s="9">
        <f t="shared" si="7"/>
        <v>23.977837262090151</v>
      </c>
      <c r="L30" s="9">
        <f t="shared" si="7"/>
        <v>6.5140967827445788</v>
      </c>
      <c r="M30" s="9">
        <f t="shared" si="7"/>
        <v>2.5566594610909083E-3</v>
      </c>
      <c r="N30" s="9">
        <f t="shared" si="7"/>
        <v>0.48137712935192117</v>
      </c>
      <c r="O30" s="9">
        <f t="shared" si="7"/>
        <v>0.4151644007585451</v>
      </c>
      <c r="P30" s="9">
        <f t="shared" si="7"/>
        <v>0.34556006284397406</v>
      </c>
      <c r="Q30" s="9">
        <f t="shared" si="7"/>
        <v>0.27940717046476415</v>
      </c>
      <c r="R30" s="9">
        <f t="shared" si="7"/>
        <v>0.42011278796201429</v>
      </c>
    </row>
    <row r="32" spans="1:18" x14ac:dyDescent="0.2">
      <c r="A32" s="17" t="s">
        <v>131</v>
      </c>
      <c r="B32" s="1">
        <v>4</v>
      </c>
      <c r="C32" s="1">
        <v>8.0847999999999995</v>
      </c>
      <c r="D32" s="1">
        <v>11.880324999999999</v>
      </c>
      <c r="E32" s="1">
        <v>8.4195999999999991</v>
      </c>
      <c r="F32" s="1">
        <v>46.975324999999998</v>
      </c>
      <c r="G32" s="1">
        <v>51.131950000000003</v>
      </c>
      <c r="H32" s="1">
        <v>59.950749999999999</v>
      </c>
      <c r="I32" s="1">
        <v>88.28864999999999</v>
      </c>
      <c r="J32" s="1">
        <v>88.67195000000001</v>
      </c>
      <c r="K32" s="1">
        <v>120.535725</v>
      </c>
      <c r="L32" s="1">
        <v>42.355375000000002</v>
      </c>
      <c r="M32" s="1">
        <v>4.9606299212598418E-2</v>
      </c>
      <c r="N32" s="1">
        <v>2.0865088299340226</v>
      </c>
      <c r="O32" s="1">
        <v>1.1631383536773068</v>
      </c>
      <c r="P32" s="1">
        <v>0.99539875372089226</v>
      </c>
      <c r="Q32" s="1">
        <v>1.380995669074266</v>
      </c>
      <c r="R32" s="1">
        <v>1.1517656112838077</v>
      </c>
    </row>
    <row r="33" spans="1:18" x14ac:dyDescent="0.2">
      <c r="A33" s="17" t="s">
        <v>132</v>
      </c>
      <c r="B33" s="1">
        <v>4</v>
      </c>
      <c r="C33" s="1">
        <v>7.6010749999999998</v>
      </c>
      <c r="D33" s="1">
        <v>14.920249999999999</v>
      </c>
      <c r="E33" s="1">
        <v>10.373533333333334</v>
      </c>
      <c r="F33" s="1">
        <v>46.005466666666671</v>
      </c>
      <c r="G33" s="1">
        <v>43.772400000000005</v>
      </c>
      <c r="H33" s="1">
        <v>61.415399999999998</v>
      </c>
      <c r="I33" s="1">
        <v>91.928400000000011</v>
      </c>
      <c r="J33" s="1">
        <v>89.427066666666676</v>
      </c>
      <c r="K33" s="1">
        <v>127.43975</v>
      </c>
      <c r="L33" s="1">
        <v>35.056233333333331</v>
      </c>
      <c r="M33" s="1">
        <v>2.5666666666666664E-2</v>
      </c>
      <c r="N33" s="1">
        <v>1.5705434464664012</v>
      </c>
      <c r="O33" s="1">
        <v>1.4301690549632804</v>
      </c>
      <c r="P33" s="1">
        <v>1.147728606572795</v>
      </c>
      <c r="Q33" s="1">
        <v>1.5430842495241726</v>
      </c>
      <c r="R33" s="1">
        <v>0.99824919453798533</v>
      </c>
    </row>
    <row r="34" spans="1:18" x14ac:dyDescent="0.2">
      <c r="A34" s="17" t="s">
        <v>133</v>
      </c>
      <c r="B34" s="1">
        <v>4</v>
      </c>
      <c r="C34" s="1">
        <v>8.7080749999999991</v>
      </c>
      <c r="D34" s="1">
        <v>14.921225000000002</v>
      </c>
      <c r="E34" s="1">
        <v>11.188066666666666</v>
      </c>
      <c r="F34" s="1">
        <v>57.882399999999997</v>
      </c>
      <c r="G34" s="1">
        <v>63.362275000000004</v>
      </c>
      <c r="H34" s="1">
        <v>78.230199999999996</v>
      </c>
      <c r="I34" s="1">
        <v>119.72704999999999</v>
      </c>
      <c r="J34" s="1">
        <v>107.93556666666666</v>
      </c>
      <c r="K34" s="1">
        <v>171.80222500000002</v>
      </c>
      <c r="L34" s="1">
        <v>42.316933333333338</v>
      </c>
      <c r="M34" s="1">
        <v>5.1485884101040109E-2</v>
      </c>
      <c r="N34" s="1">
        <v>1.6174184545728747</v>
      </c>
      <c r="O34" s="1">
        <v>1.6933704159848586</v>
      </c>
      <c r="P34" s="1">
        <v>1.5734493862398382</v>
      </c>
      <c r="Q34" s="1">
        <v>1.9087681864950803</v>
      </c>
      <c r="R34" s="1">
        <v>1.9756282836088741</v>
      </c>
    </row>
    <row r="35" spans="1:18" x14ac:dyDescent="0.2">
      <c r="A35" s="17" t="s">
        <v>134</v>
      </c>
      <c r="B35" s="1">
        <v>4</v>
      </c>
      <c r="C35" s="1">
        <v>6.1010249999999999</v>
      </c>
      <c r="D35" s="1">
        <v>7.8952999999999998</v>
      </c>
      <c r="E35" s="1">
        <v>7.9944000000000006</v>
      </c>
      <c r="F35" s="1">
        <v>40.21895</v>
      </c>
      <c r="G35" s="1">
        <v>37.458849999999998</v>
      </c>
      <c r="H35" s="1">
        <v>49.184200000000004</v>
      </c>
      <c r="I35" s="1">
        <v>74.64425</v>
      </c>
      <c r="J35" s="1">
        <v>75.784199999999998</v>
      </c>
      <c r="K35" s="1">
        <v>98.553624999999997</v>
      </c>
      <c r="L35" s="1">
        <v>23.676100000000002</v>
      </c>
      <c r="M35" s="1">
        <v>2.9793637145313839E-2</v>
      </c>
      <c r="N35" s="1">
        <v>1.6321481722090931</v>
      </c>
      <c r="O35" s="1">
        <v>1.5023625209404667</v>
      </c>
      <c r="P35" s="1">
        <v>1.1247088586746967</v>
      </c>
      <c r="Q35" s="1">
        <v>1.9360120776500431</v>
      </c>
      <c r="R35" s="1">
        <v>0.93892348009869664</v>
      </c>
    </row>
    <row r="36" spans="1:18" x14ac:dyDescent="0.2">
      <c r="A36" s="17" t="s">
        <v>135</v>
      </c>
      <c r="B36" s="1">
        <v>4</v>
      </c>
      <c r="C36" s="1">
        <v>9.259174999999999</v>
      </c>
      <c r="D36" s="1">
        <v>11.7707</v>
      </c>
      <c r="E36" s="1">
        <v>19.131</v>
      </c>
      <c r="F36" s="1">
        <v>52.851174999999998</v>
      </c>
      <c r="G36" s="1">
        <v>55.800424999999997</v>
      </c>
      <c r="H36" s="1">
        <v>69.166600000000003</v>
      </c>
      <c r="I36" s="1">
        <v>105.967275</v>
      </c>
      <c r="J36" s="1">
        <v>105.773425</v>
      </c>
      <c r="K36" s="1">
        <v>140.18462499999998</v>
      </c>
      <c r="L36" s="1">
        <v>39.459099999999999</v>
      </c>
      <c r="M36" s="1">
        <v>3.6358866736621198E-2</v>
      </c>
      <c r="N36" s="1">
        <v>3.0889848625966598</v>
      </c>
      <c r="O36" s="1">
        <v>1.6357927836010717</v>
      </c>
      <c r="P36" s="1">
        <v>1.4508435819098975</v>
      </c>
      <c r="Q36" s="1">
        <v>3.1749172202642186</v>
      </c>
      <c r="R36" s="1">
        <v>1.4564058321973334</v>
      </c>
    </row>
    <row r="37" spans="1:18" x14ac:dyDescent="0.2">
      <c r="A37" s="17" t="s">
        <v>136</v>
      </c>
      <c r="B37" s="1">
        <v>4</v>
      </c>
      <c r="C37" s="1">
        <v>8.9260000000000002</v>
      </c>
      <c r="D37" s="1">
        <v>10.245800000000001</v>
      </c>
      <c r="E37" s="1">
        <v>8.6507000000000005</v>
      </c>
      <c r="F37" s="1">
        <v>47.701033333333328</v>
      </c>
      <c r="G37" s="1">
        <v>33.288866666666671</v>
      </c>
      <c r="H37" s="1">
        <v>36.781133333333337</v>
      </c>
      <c r="I37" s="1">
        <v>56.8947</v>
      </c>
      <c r="J37" s="1">
        <v>88.919399999999996</v>
      </c>
      <c r="K37" s="1">
        <v>72.89576666666666</v>
      </c>
      <c r="L37" s="1">
        <v>36.060166666666667</v>
      </c>
      <c r="M37" s="1">
        <v>3.2627118644067796E-2</v>
      </c>
      <c r="N37" s="1">
        <v>1.8643084449123473</v>
      </c>
      <c r="O37" s="1">
        <v>1.1767663752987645</v>
      </c>
      <c r="P37" s="1">
        <v>1.3717500893756169</v>
      </c>
      <c r="Q37" s="1">
        <v>1.3334050654659497</v>
      </c>
      <c r="R37" s="1">
        <v>1.458054327731882</v>
      </c>
    </row>
    <row r="38" spans="1:18" x14ac:dyDescent="0.2">
      <c r="A38" s="17" t="s">
        <v>137</v>
      </c>
      <c r="B38" s="1">
        <v>4</v>
      </c>
      <c r="C38" s="1">
        <v>9.9786749999999991</v>
      </c>
      <c r="D38" s="1">
        <v>13.647399999999999</v>
      </c>
      <c r="E38" s="1">
        <v>11.27</v>
      </c>
      <c r="F38" s="1">
        <v>50.2042</v>
      </c>
      <c r="G38" s="1">
        <v>70.346624999999989</v>
      </c>
      <c r="H38" s="1">
        <v>80.412800000000004</v>
      </c>
      <c r="I38" s="1">
        <v>114.40667500000001</v>
      </c>
      <c r="J38" s="1">
        <v>103.5765</v>
      </c>
      <c r="K38" s="1">
        <v>145.88810000000001</v>
      </c>
      <c r="L38" s="1">
        <v>40.985900000000001</v>
      </c>
      <c r="M38" s="1">
        <v>3.9690721649484534E-2</v>
      </c>
      <c r="N38" s="1">
        <v>2.6399732952934687</v>
      </c>
      <c r="O38" s="1">
        <v>2.1524030012121016</v>
      </c>
      <c r="P38" s="1">
        <v>1.8209962183454524</v>
      </c>
      <c r="Q38" s="1">
        <v>1.7106252754761087</v>
      </c>
      <c r="R38" s="1">
        <v>2.1560683218584735</v>
      </c>
    </row>
    <row r="39" spans="1:18" x14ac:dyDescent="0.2">
      <c r="A39" s="17" t="s">
        <v>138</v>
      </c>
      <c r="B39" s="1">
        <v>4</v>
      </c>
      <c r="C39" s="1">
        <v>5.494766666666667</v>
      </c>
      <c r="D39" s="1">
        <v>8.447166666666666</v>
      </c>
      <c r="E39" s="1">
        <v>9.482033333333332</v>
      </c>
      <c r="F39" s="1">
        <v>45.951533333333337</v>
      </c>
      <c r="G39" s="1">
        <v>44.646400000000007</v>
      </c>
      <c r="H39" s="1">
        <v>57.470033333333333</v>
      </c>
      <c r="I39" s="1">
        <v>75.262500000000003</v>
      </c>
      <c r="J39" s="1">
        <v>77.392266666666671</v>
      </c>
      <c r="K39" s="1">
        <v>93.646399999999986</v>
      </c>
      <c r="L39" s="1">
        <v>27.383099999999999</v>
      </c>
      <c r="M39" s="1">
        <v>3.4806629834254144E-2</v>
      </c>
      <c r="O39" s="1">
        <v>0.91008771032822178</v>
      </c>
      <c r="P39" s="1">
        <v>1.0261075196872345</v>
      </c>
      <c r="Q39" s="1">
        <v>0.64428906079678872</v>
      </c>
      <c r="R39" s="1">
        <v>1.2885248390399227</v>
      </c>
    </row>
    <row r="40" spans="1:18" x14ac:dyDescent="0.2">
      <c r="A40" s="17" t="s">
        <v>139</v>
      </c>
      <c r="B40" s="1">
        <v>4</v>
      </c>
      <c r="C40" s="1">
        <v>6.6130250000000004</v>
      </c>
      <c r="D40" s="1">
        <v>8.5840499999999995</v>
      </c>
      <c r="E40" s="1">
        <v>10.523849999999999</v>
      </c>
      <c r="F40" s="1">
        <v>36.006824999999999</v>
      </c>
      <c r="G40" s="1">
        <v>37.849474999999998</v>
      </c>
      <c r="H40" s="1">
        <v>53.918150000000004</v>
      </c>
      <c r="I40" s="1">
        <v>85.726275000000001</v>
      </c>
      <c r="J40" s="1">
        <v>76.285425000000004</v>
      </c>
      <c r="K40" s="1">
        <v>101.214125</v>
      </c>
      <c r="L40" s="1">
        <v>32.625100000000003</v>
      </c>
      <c r="M40" s="1">
        <v>3.4477611940298504E-2</v>
      </c>
    </row>
    <row r="41" spans="1:18" x14ac:dyDescent="0.2">
      <c r="A41" s="17" t="s">
        <v>140</v>
      </c>
      <c r="B41" s="1">
        <v>4</v>
      </c>
      <c r="C41" s="1">
        <v>8.8172250000000005</v>
      </c>
      <c r="D41" s="1">
        <v>12.82785</v>
      </c>
      <c r="E41" s="1">
        <v>12.240633333333335</v>
      </c>
      <c r="F41" s="1">
        <v>35.23446666666667</v>
      </c>
      <c r="G41" s="1">
        <v>58.885975000000002</v>
      </c>
      <c r="H41" s="1">
        <v>72.704025000000001</v>
      </c>
      <c r="I41" s="1">
        <v>113.80125</v>
      </c>
      <c r="J41" s="1">
        <v>74.781133333333329</v>
      </c>
      <c r="K41" s="1">
        <v>141.47422499999999</v>
      </c>
      <c r="L41" s="1">
        <v>43.823500000000003</v>
      </c>
      <c r="M41" s="1">
        <v>3.145710394916023E-2</v>
      </c>
      <c r="N41" s="1">
        <v>0.70353689093494898</v>
      </c>
      <c r="O41" s="1">
        <v>0.80688021308694113</v>
      </c>
      <c r="P41" s="1">
        <v>0.57275785584537542</v>
      </c>
      <c r="Q41" s="1">
        <v>1.0741325059164879</v>
      </c>
      <c r="R41" s="1">
        <v>0.48051531987622781</v>
      </c>
    </row>
    <row r="42" spans="1:18" x14ac:dyDescent="0.2">
      <c r="A42" s="17" t="s">
        <v>141</v>
      </c>
      <c r="B42" s="1">
        <v>4</v>
      </c>
      <c r="C42" s="1">
        <v>9.2846250000000001</v>
      </c>
      <c r="D42" s="1">
        <v>12.519550000000001</v>
      </c>
      <c r="E42" s="1">
        <v>10.4232</v>
      </c>
      <c r="F42" s="1">
        <v>42.719949999999997</v>
      </c>
      <c r="G42" s="1">
        <v>49.487575</v>
      </c>
      <c r="H42" s="1">
        <v>59.327624999999998</v>
      </c>
      <c r="I42" s="1">
        <v>95.063150000000007</v>
      </c>
      <c r="J42" s="1">
        <v>86.951625000000007</v>
      </c>
      <c r="K42" s="1">
        <v>115.807725</v>
      </c>
      <c r="L42" s="1">
        <v>49.993025000000003</v>
      </c>
      <c r="M42" s="1">
        <v>3.3575581395348837E-2</v>
      </c>
      <c r="N42" s="1">
        <v>1.4250959835334729</v>
      </c>
      <c r="O42" s="1">
        <v>1.2669455565928647</v>
      </c>
      <c r="P42" s="1">
        <v>0.64528323562749934</v>
      </c>
      <c r="Q42" s="1">
        <v>1.7713149932192993</v>
      </c>
      <c r="R42" s="1">
        <v>0.30184003339934401</v>
      </c>
    </row>
    <row r="43" spans="1:18" x14ac:dyDescent="0.2">
      <c r="A43" s="17" t="s">
        <v>142</v>
      </c>
      <c r="B43" s="1">
        <v>4</v>
      </c>
      <c r="C43" s="1">
        <v>9.4974249999999998</v>
      </c>
      <c r="D43" s="1">
        <v>15.782</v>
      </c>
      <c r="E43" s="1">
        <v>13.539399999999999</v>
      </c>
      <c r="F43" s="1">
        <v>60.151299999999999</v>
      </c>
      <c r="G43" s="1">
        <v>71.1267</v>
      </c>
      <c r="H43" s="1">
        <v>77.752200000000002</v>
      </c>
      <c r="I43" s="1">
        <v>118.75380000000001</v>
      </c>
      <c r="J43" s="1">
        <v>119.81995000000001</v>
      </c>
      <c r="K43" s="1">
        <v>181.22475</v>
      </c>
      <c r="L43" s="1">
        <v>54.832949999999997</v>
      </c>
      <c r="M43" s="1">
        <v>3.0143540669856458E-2</v>
      </c>
      <c r="N43" s="1">
        <v>1.6715384703454235</v>
      </c>
      <c r="O43" s="1">
        <v>1.2527796748697619</v>
      </c>
      <c r="P43" s="1">
        <v>0.62286832255233415</v>
      </c>
      <c r="Q43" s="1">
        <v>1.5109006284882336</v>
      </c>
      <c r="R43" s="1">
        <v>0.41629867551901145</v>
      </c>
    </row>
    <row r="44" spans="1:18" x14ac:dyDescent="0.2">
      <c r="A44" s="17" t="s">
        <v>143</v>
      </c>
      <c r="B44" s="1">
        <v>4</v>
      </c>
      <c r="C44" s="1">
        <v>7.5187750000000007</v>
      </c>
      <c r="D44" s="1">
        <v>9.8642500000000002</v>
      </c>
      <c r="E44" s="1">
        <v>8.6935250000000011</v>
      </c>
      <c r="F44" s="1">
        <v>46.057575</v>
      </c>
      <c r="G44" s="1">
        <v>46.384075000000003</v>
      </c>
      <c r="H44" s="1">
        <v>57.175049999999999</v>
      </c>
      <c r="I44" s="1">
        <v>90.568125000000009</v>
      </c>
      <c r="J44" s="1">
        <v>83.926725000000005</v>
      </c>
      <c r="K44" s="1">
        <v>134.26904999999999</v>
      </c>
      <c r="L44" s="1">
        <v>33.223125000000003</v>
      </c>
      <c r="N44" s="1">
        <v>0.89273128339216634</v>
      </c>
      <c r="O44" s="1">
        <v>0.79781666683223107</v>
      </c>
      <c r="P44" s="1">
        <v>0.82542543840671834</v>
      </c>
      <c r="Q44" s="1">
        <v>0.71379725691649243</v>
      </c>
      <c r="R44" s="1">
        <v>0.6631384046561839</v>
      </c>
    </row>
    <row r="45" spans="1:18" x14ac:dyDescent="0.2">
      <c r="A45" s="17" t="s">
        <v>144</v>
      </c>
      <c r="B45" s="1">
        <v>4</v>
      </c>
      <c r="C45" s="1">
        <v>7.7922000000000002</v>
      </c>
      <c r="D45" s="1">
        <v>9.5277333333333321</v>
      </c>
      <c r="E45" s="1">
        <v>10.650600000000001</v>
      </c>
      <c r="F45" s="1">
        <v>35.221599999999995</v>
      </c>
      <c r="G45" s="1">
        <v>28.025499999999997</v>
      </c>
      <c r="H45" s="1">
        <v>38.607366666666671</v>
      </c>
      <c r="I45" s="1">
        <v>64.096299999999999</v>
      </c>
      <c r="J45" s="1">
        <v>72.444000000000003</v>
      </c>
      <c r="K45" s="1">
        <v>72.563966666666659</v>
      </c>
      <c r="L45" s="1">
        <v>22.872633333333329</v>
      </c>
      <c r="M45" s="1">
        <v>2.4635620334162816E-2</v>
      </c>
      <c r="N45" s="1">
        <v>0.97441826326745951</v>
      </c>
      <c r="O45" s="1">
        <v>0.9116136834306765</v>
      </c>
      <c r="P45" s="1">
        <v>1.0765608037582095</v>
      </c>
      <c r="Q45" s="1">
        <v>1.0754498552144955</v>
      </c>
      <c r="R45" s="1">
        <v>1.1750690631270273</v>
      </c>
    </row>
    <row r="46" spans="1:18" x14ac:dyDescent="0.2">
      <c r="A46" s="17" t="s">
        <v>145</v>
      </c>
      <c r="B46" s="1">
        <v>4</v>
      </c>
      <c r="C46" s="1">
        <v>7.749133333333333</v>
      </c>
      <c r="D46" s="1">
        <v>11.376066666666667</v>
      </c>
      <c r="E46" s="1">
        <v>10.127633333333334</v>
      </c>
      <c r="F46" s="1">
        <v>42.405933333333337</v>
      </c>
      <c r="G46" s="1">
        <v>51.979533333333336</v>
      </c>
      <c r="H46" s="1">
        <v>60.033833333333327</v>
      </c>
      <c r="I46" s="1">
        <v>87.384</v>
      </c>
      <c r="J46" s="1">
        <v>80.993399999999994</v>
      </c>
      <c r="K46" s="1">
        <v>109.93020000000001</v>
      </c>
      <c r="L46" s="1">
        <v>28.891966666666665</v>
      </c>
      <c r="M46" s="1">
        <v>3.7993421052631579E-2</v>
      </c>
      <c r="N46" s="1">
        <v>0.5001622061856138</v>
      </c>
      <c r="O46" s="1">
        <v>0.69383857239353008</v>
      </c>
      <c r="P46" s="1">
        <v>1.009860442931469</v>
      </c>
      <c r="Q46" s="1">
        <v>0.90269643621063944</v>
      </c>
      <c r="R46" s="1">
        <v>1.1034598717483524</v>
      </c>
    </row>
    <row r="47" spans="1:18" x14ac:dyDescent="0.2">
      <c r="A47" s="17" t="s">
        <v>146</v>
      </c>
      <c r="B47" s="1">
        <v>4</v>
      </c>
      <c r="C47" s="1">
        <v>9.3547999999999991</v>
      </c>
      <c r="D47" s="1">
        <v>12.601150000000001</v>
      </c>
      <c r="E47" s="1">
        <v>10.687100000000001</v>
      </c>
      <c r="F47" s="1">
        <v>50.438649999999996</v>
      </c>
      <c r="G47" s="1">
        <v>39.443074999999993</v>
      </c>
      <c r="H47" s="1">
        <v>54.983024999999998</v>
      </c>
      <c r="I47" s="1">
        <v>88.696475000000007</v>
      </c>
      <c r="J47" s="1">
        <v>91.012924999999996</v>
      </c>
      <c r="K47" s="1">
        <v>123.7222</v>
      </c>
      <c r="L47" s="1">
        <v>37.855774999999994</v>
      </c>
      <c r="M47" s="1">
        <v>2.6279863481228665E-2</v>
      </c>
      <c r="N47" s="1">
        <v>2.2683875506024016</v>
      </c>
      <c r="O47" s="1">
        <v>1.7162286441474623</v>
      </c>
      <c r="P47" s="1">
        <v>1.5846086620543069</v>
      </c>
      <c r="Q47" s="1">
        <v>1.6464076876417602</v>
      </c>
      <c r="R47" s="1">
        <v>1.6406850894425824</v>
      </c>
    </row>
    <row r="48" spans="1:18" x14ac:dyDescent="0.2">
      <c r="A48" s="17" t="s">
        <v>147</v>
      </c>
      <c r="B48" s="1">
        <v>4</v>
      </c>
      <c r="C48" s="1">
        <v>9.495474999999999</v>
      </c>
      <c r="D48" s="1">
        <v>12.937299999999999</v>
      </c>
      <c r="E48" s="1">
        <v>11.604949999999999</v>
      </c>
      <c r="F48" s="1">
        <v>41.886524999999999</v>
      </c>
      <c r="G48" s="1">
        <v>54.037475000000001</v>
      </c>
      <c r="H48" s="1">
        <v>63.6584</v>
      </c>
      <c r="I48" s="1">
        <v>97.794749999999993</v>
      </c>
      <c r="J48" s="1">
        <v>88.897125000000003</v>
      </c>
      <c r="K48" s="1">
        <v>128.667125</v>
      </c>
      <c r="L48" s="1">
        <v>37.6982</v>
      </c>
      <c r="M48" s="1">
        <v>3.5712445246070597E-2</v>
      </c>
      <c r="N48" s="1">
        <v>1.2824667590750392</v>
      </c>
      <c r="O48" s="1">
        <v>1.3978997914432194</v>
      </c>
      <c r="P48" s="1">
        <v>0.96397772339934573</v>
      </c>
      <c r="Q48" s="1">
        <v>1.6467486096636343</v>
      </c>
      <c r="R48" s="1">
        <v>1.2256983221668767</v>
      </c>
    </row>
    <row r="49" spans="1:18" x14ac:dyDescent="0.2">
      <c r="A49" s="17" t="s">
        <v>148</v>
      </c>
      <c r="B49" s="1">
        <v>4</v>
      </c>
      <c r="C49" s="1">
        <v>7.32</v>
      </c>
      <c r="D49" s="1">
        <v>12.947925</v>
      </c>
      <c r="E49" s="1">
        <v>10.543524999999999</v>
      </c>
      <c r="F49" s="1">
        <v>47.917699999999996</v>
      </c>
      <c r="G49" s="1">
        <v>63.844400000000007</v>
      </c>
      <c r="H49" s="1">
        <v>76.044825000000003</v>
      </c>
      <c r="I49" s="1">
        <v>114.25064999999999</v>
      </c>
      <c r="J49" s="1">
        <v>97.60175000000001</v>
      </c>
      <c r="K49" s="1">
        <v>157.264475</v>
      </c>
      <c r="L49" s="1">
        <v>44.702750000000002</v>
      </c>
      <c r="M49" s="1">
        <v>6.1490683229813665E-2</v>
      </c>
      <c r="N49" s="1">
        <v>2.3133097548304549</v>
      </c>
      <c r="O49" s="1">
        <v>1.3203333802872619</v>
      </c>
      <c r="P49" s="1">
        <v>1.3103487252676609</v>
      </c>
      <c r="Q49" s="1">
        <v>1.1299348692264632</v>
      </c>
      <c r="R49" s="1">
        <v>1.1459425034728248</v>
      </c>
    </row>
    <row r="50" spans="1:18" x14ac:dyDescent="0.2">
      <c r="A50" s="17" t="s">
        <v>149</v>
      </c>
      <c r="B50" s="1">
        <v>4</v>
      </c>
      <c r="C50" s="1">
        <v>9.9928249999999998</v>
      </c>
      <c r="D50" s="1">
        <v>12.406650000000001</v>
      </c>
      <c r="E50" s="1">
        <v>12.153700000000001</v>
      </c>
      <c r="F50" s="1">
        <v>63.751533333333334</v>
      </c>
      <c r="G50" s="1">
        <v>53.988825000000006</v>
      </c>
      <c r="H50" s="1">
        <v>74.176400000000001</v>
      </c>
      <c r="I50" s="1">
        <v>114.664525</v>
      </c>
      <c r="J50" s="1">
        <v>116.53526666666669</v>
      </c>
      <c r="K50" s="1">
        <v>153.75657500000003</v>
      </c>
      <c r="L50" s="1">
        <v>45.854466666666667</v>
      </c>
      <c r="M50" s="1">
        <v>6.0603410581547883E-2</v>
      </c>
      <c r="N50" s="1">
        <v>1.9523896487498782</v>
      </c>
      <c r="O50" s="1">
        <v>1.2327920321771204</v>
      </c>
      <c r="P50" s="1">
        <v>1.6945685386461669</v>
      </c>
      <c r="Q50" s="1">
        <v>1.6392721384329021</v>
      </c>
      <c r="R50" s="1">
        <v>1.5892976798292193</v>
      </c>
    </row>
    <row r="51" spans="1:18" x14ac:dyDescent="0.2">
      <c r="A51" s="6" t="s">
        <v>96</v>
      </c>
      <c r="C51" s="9">
        <f>AVERAGE(C32:C50)</f>
        <v>8.2941631578947366</v>
      </c>
      <c r="D51" s="9">
        <f t="shared" ref="D51:R51" si="8">AVERAGE(D32:D50)</f>
        <v>11.8475100877193</v>
      </c>
      <c r="E51" s="9">
        <f t="shared" si="8"/>
        <v>10.931444736842103</v>
      </c>
      <c r="F51" s="9">
        <f t="shared" si="8"/>
        <v>46.820112719298244</v>
      </c>
      <c r="G51" s="9">
        <f t="shared" si="8"/>
        <v>50.255810526315784</v>
      </c>
      <c r="H51" s="9">
        <f t="shared" si="8"/>
        <v>62.157474561403504</v>
      </c>
      <c r="I51" s="9">
        <f t="shared" si="8"/>
        <v>94.627305263157879</v>
      </c>
      <c r="J51" s="9">
        <f t="shared" si="8"/>
        <v>90.880510526315803</v>
      </c>
      <c r="K51" s="9">
        <f t="shared" si="8"/>
        <v>125.83371754385965</v>
      </c>
      <c r="L51" s="9">
        <f t="shared" si="8"/>
        <v>37.877178947368428</v>
      </c>
      <c r="M51" s="9">
        <f t="shared" si="8"/>
        <v>3.7578061437231441E-2</v>
      </c>
      <c r="N51" s="9">
        <f t="shared" si="8"/>
        <v>1.6755248421706899</v>
      </c>
      <c r="O51" s="9">
        <f t="shared" si="8"/>
        <v>1.2811788017370638</v>
      </c>
      <c r="P51" s="9">
        <f t="shared" si="8"/>
        <v>1.1565134868341951</v>
      </c>
      <c r="Q51" s="9">
        <f t="shared" si="8"/>
        <v>1.4857084325376129</v>
      </c>
      <c r="R51" s="9">
        <f t="shared" si="8"/>
        <v>1.1758647140885903</v>
      </c>
    </row>
    <row r="52" spans="1:18" x14ac:dyDescent="0.2">
      <c r="A52" s="6" t="s">
        <v>97</v>
      </c>
      <c r="C52" s="9">
        <f>STDEV(C32:C50)</f>
        <v>1.3036597935257201</v>
      </c>
      <c r="D52" s="9">
        <f t="shared" ref="D52:R52" si="9">STDEV(D32:D50)</f>
        <v>2.2637604562096549</v>
      </c>
      <c r="E52" s="9">
        <f t="shared" si="9"/>
        <v>2.4357688509400908</v>
      </c>
      <c r="F52" s="9">
        <f t="shared" si="9"/>
        <v>7.9637495189459937</v>
      </c>
      <c r="G52" s="9">
        <f t="shared" si="9"/>
        <v>12.107391821129514</v>
      </c>
      <c r="H52" s="9">
        <f t="shared" si="9"/>
        <v>12.661565810507946</v>
      </c>
      <c r="I52" s="9">
        <f t="shared" si="9"/>
        <v>18.644853442245665</v>
      </c>
      <c r="J52" s="9">
        <f t="shared" si="9"/>
        <v>14.167590549925983</v>
      </c>
      <c r="K52" s="9">
        <f t="shared" si="9"/>
        <v>30.088551818268936</v>
      </c>
      <c r="L52" s="9">
        <f t="shared" si="9"/>
        <v>8.5310267933977784</v>
      </c>
      <c r="M52" s="9">
        <f t="shared" si="9"/>
        <v>1.1108786141826326E-2</v>
      </c>
      <c r="N52" s="9">
        <f t="shared" si="9"/>
        <v>0.69063129084433172</v>
      </c>
      <c r="O52" s="9">
        <f t="shared" si="9"/>
        <v>0.37856304778699518</v>
      </c>
      <c r="P52" s="9">
        <f t="shared" si="9"/>
        <v>0.37182453607616556</v>
      </c>
      <c r="Q52" s="9">
        <f t="shared" si="9"/>
        <v>0.57336897796173425</v>
      </c>
      <c r="R52" s="9">
        <f t="shared" si="9"/>
        <v>0.50541666248720118</v>
      </c>
    </row>
  </sheetData>
  <mergeCells count="3">
    <mergeCell ref="C1:E1"/>
    <mergeCell ref="H1:J1"/>
    <mergeCell ref="N1:R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61"/>
  <sheetViews>
    <sheetView workbookViewId="0">
      <pane xSplit="1" ySplit="2" topLeftCell="F3" activePane="bottomRight" state="frozen"/>
      <selection pane="topRight" activeCell="B1" sqref="B1"/>
      <selection pane="bottomLeft" activeCell="A3" sqref="A3"/>
      <selection pane="bottomRight" activeCell="J39" sqref="J39"/>
    </sheetView>
  </sheetViews>
  <sheetFormatPr baseColWidth="10" defaultColWidth="8.83203125" defaultRowHeight="16" x14ac:dyDescent="0.2"/>
  <cols>
    <col min="1" max="18" width="15.6640625" style="1" customWidth="1"/>
    <col min="20" max="21" width="8.83203125" style="1"/>
    <col min="23" max="23" width="8.83203125" style="1"/>
    <col min="24" max="24" width="11.83203125" style="1" customWidth="1"/>
    <col min="25" max="27" width="8.83203125" style="1"/>
    <col min="29" max="16384" width="8.83203125" style="1"/>
  </cols>
  <sheetData>
    <row r="1" spans="1:28" s="15" customFormat="1" ht="15" x14ac:dyDescent="0.2">
      <c r="C1" s="28" t="s">
        <v>150</v>
      </c>
      <c r="D1" s="27"/>
      <c r="E1" s="28" t="s">
        <v>160</v>
      </c>
      <c r="F1" s="28"/>
      <c r="G1" s="28" t="s">
        <v>161</v>
      </c>
      <c r="H1" s="28"/>
      <c r="I1" s="28" t="s">
        <v>162</v>
      </c>
      <c r="J1" s="28"/>
      <c r="K1" s="28" t="s">
        <v>163</v>
      </c>
      <c r="L1" s="28"/>
      <c r="M1" s="28" t="s">
        <v>164</v>
      </c>
      <c r="N1" s="28"/>
      <c r="O1" s="28" t="s">
        <v>165</v>
      </c>
      <c r="P1" s="28"/>
      <c r="Q1" s="28" t="s">
        <v>166</v>
      </c>
      <c r="R1" s="28"/>
    </row>
    <row r="2" spans="1:28" ht="15" x14ac:dyDescent="0.2">
      <c r="B2" s="1" t="s">
        <v>75</v>
      </c>
      <c r="C2" s="1" t="s">
        <v>49</v>
      </c>
      <c r="D2" s="1" t="s">
        <v>64</v>
      </c>
      <c r="E2" s="1" t="s">
        <v>49</v>
      </c>
      <c r="F2" s="1" t="s">
        <v>40</v>
      </c>
      <c r="G2" s="1" t="s">
        <v>48</v>
      </c>
      <c r="H2" s="1" t="s">
        <v>35</v>
      </c>
      <c r="I2" s="1" t="s">
        <v>48</v>
      </c>
      <c r="J2" s="1" t="s">
        <v>60</v>
      </c>
      <c r="K2" s="1" t="s">
        <v>48</v>
      </c>
      <c r="L2" s="1" t="s">
        <v>65</v>
      </c>
      <c r="M2" s="1" t="s">
        <v>43</v>
      </c>
      <c r="N2" s="1" t="s">
        <v>65</v>
      </c>
      <c r="O2" s="1" t="s">
        <v>66</v>
      </c>
      <c r="P2" s="1" t="s">
        <v>60</v>
      </c>
      <c r="Q2" s="1" t="s">
        <v>77</v>
      </c>
      <c r="R2" s="1" t="s">
        <v>60</v>
      </c>
      <c r="S2" s="1"/>
      <c r="V2" s="1"/>
      <c r="AB2" s="1"/>
    </row>
    <row r="3" spans="1:28" ht="15" x14ac:dyDescent="0.2">
      <c r="A3" s="1" t="s">
        <v>33</v>
      </c>
      <c r="B3" s="1">
        <v>1</v>
      </c>
      <c r="C3" s="1">
        <v>105.4401</v>
      </c>
      <c r="D3" s="1">
        <v>62.87863261520485</v>
      </c>
      <c r="E3" s="1">
        <v>105.4401</v>
      </c>
      <c r="F3" s="1">
        <v>11036.8</v>
      </c>
      <c r="G3" s="1">
        <v>154.30782500000001</v>
      </c>
      <c r="H3" s="1">
        <v>52.558193776007087</v>
      </c>
      <c r="I3" s="1">
        <v>154.30782500000001</v>
      </c>
      <c r="J3" s="1">
        <v>19.97114297701378</v>
      </c>
      <c r="K3" s="1">
        <v>154.30782500000001</v>
      </c>
      <c r="L3" s="1">
        <v>8.7653074119257735</v>
      </c>
      <c r="M3" s="1">
        <v>3.4392059553349875E-2</v>
      </c>
      <c r="N3" s="1">
        <v>8.7653074119257735</v>
      </c>
      <c r="O3" s="1">
        <v>657.3</v>
      </c>
      <c r="P3" s="1">
        <v>19.97114297701378</v>
      </c>
      <c r="Q3" s="1">
        <v>0.90308998699194354</v>
      </c>
      <c r="R3" s="1">
        <v>19.97114297701378</v>
      </c>
      <c r="S3" s="1"/>
      <c r="V3" s="1"/>
      <c r="AB3" s="1"/>
    </row>
    <row r="4" spans="1:28" ht="15" x14ac:dyDescent="0.2">
      <c r="A4" s="1" t="s">
        <v>32</v>
      </c>
      <c r="B4" s="1">
        <v>1</v>
      </c>
      <c r="C4" s="1">
        <v>83.890349999999998</v>
      </c>
      <c r="D4" s="1">
        <v>56.130637787307862</v>
      </c>
      <c r="E4" s="1">
        <v>83.890349999999998</v>
      </c>
      <c r="F4" s="1">
        <v>12733.6</v>
      </c>
      <c r="G4" s="1">
        <v>114.24182499999999</v>
      </c>
      <c r="H4" s="1">
        <v>40.627965140597546</v>
      </c>
      <c r="I4" s="1">
        <v>114.24182499999999</v>
      </c>
      <c r="J4" s="1">
        <v>19.028342402042554</v>
      </c>
      <c r="K4" s="1">
        <v>114.24182499999999</v>
      </c>
      <c r="M4" s="1">
        <v>3.9352640545144806E-2</v>
      </c>
      <c r="P4" s="1">
        <v>19.028342402042554</v>
      </c>
      <c r="Q4" s="1">
        <v>0.86213137931303718</v>
      </c>
      <c r="R4" s="1">
        <v>19.028342402042554</v>
      </c>
      <c r="S4" s="1"/>
      <c r="V4" s="1"/>
      <c r="AB4" s="1"/>
    </row>
    <row r="5" spans="1:28" ht="15" x14ac:dyDescent="0.2">
      <c r="A5" s="1" t="s">
        <v>31</v>
      </c>
      <c r="B5" s="1">
        <v>1</v>
      </c>
      <c r="C5" s="1">
        <v>79.951266666666655</v>
      </c>
      <c r="D5" s="1">
        <v>56.523228765142356</v>
      </c>
      <c r="E5" s="1">
        <v>79.951266666666655</v>
      </c>
      <c r="F5" s="1">
        <v>7512.4</v>
      </c>
      <c r="G5" s="1">
        <v>89.722533333333331</v>
      </c>
      <c r="H5" s="1">
        <v>43.518389184514</v>
      </c>
      <c r="I5" s="1">
        <v>89.722533333333331</v>
      </c>
      <c r="J5" s="1">
        <v>18.89872780381052</v>
      </c>
      <c r="K5" s="1">
        <v>89.722533333333331</v>
      </c>
      <c r="L5" s="1">
        <v>13.098669091658149</v>
      </c>
      <c r="M5" s="1">
        <v>4.1521869382863993E-2</v>
      </c>
      <c r="N5" s="1">
        <v>13.098669091658149</v>
      </c>
      <c r="O5" s="1">
        <v>667.8</v>
      </c>
      <c r="P5" s="1">
        <v>18.89872780381052</v>
      </c>
      <c r="Q5" s="1">
        <v>1.0484418035504044</v>
      </c>
      <c r="R5" s="1">
        <v>18.89872780381052</v>
      </c>
      <c r="S5" s="1"/>
      <c r="V5" s="1"/>
      <c r="AB5" s="1"/>
    </row>
    <row r="6" spans="1:28" ht="15" x14ac:dyDescent="0.2">
      <c r="A6" s="1" t="s">
        <v>30</v>
      </c>
      <c r="B6" s="1">
        <v>1</v>
      </c>
      <c r="C6" s="1">
        <v>78.007933333333327</v>
      </c>
      <c r="D6" s="1">
        <v>60.184450862851953</v>
      </c>
      <c r="E6" s="1">
        <v>78.007933333333327</v>
      </c>
      <c r="F6" s="1">
        <v>13284.8</v>
      </c>
      <c r="G6" s="1">
        <v>92.930466666666675</v>
      </c>
      <c r="H6" s="1">
        <v>39.292069759259263</v>
      </c>
      <c r="I6" s="1">
        <v>92.930466666666675</v>
      </c>
      <c r="J6" s="1">
        <v>20.417734995983622</v>
      </c>
      <c r="K6" s="1">
        <v>92.930466666666675</v>
      </c>
      <c r="L6" s="1">
        <v>10.411218961671672</v>
      </c>
      <c r="M6" s="1">
        <v>4.3285446595877568E-2</v>
      </c>
      <c r="N6" s="1">
        <v>10.411218961671672</v>
      </c>
      <c r="O6" s="1">
        <v>647.6</v>
      </c>
      <c r="P6" s="1">
        <v>20.417734995983622</v>
      </c>
      <c r="Q6" s="1">
        <v>0.83314711191278512</v>
      </c>
      <c r="R6" s="1">
        <v>20.417734995983622</v>
      </c>
      <c r="S6" s="1"/>
      <c r="V6" s="1"/>
      <c r="AB6" s="1"/>
    </row>
    <row r="7" spans="1:28" ht="15" x14ac:dyDescent="0.2">
      <c r="A7" s="1" t="s">
        <v>29</v>
      </c>
      <c r="B7" s="1">
        <v>1</v>
      </c>
      <c r="C7" s="1">
        <v>72.2864</v>
      </c>
      <c r="D7" s="1">
        <v>48.360706739901595</v>
      </c>
      <c r="E7" s="1">
        <v>72.2864</v>
      </c>
      <c r="F7" s="1">
        <v>10033.200000000001</v>
      </c>
      <c r="G7" s="1">
        <v>90.829250000000002</v>
      </c>
      <c r="H7" s="1">
        <v>23.647612897390275</v>
      </c>
      <c r="I7" s="1">
        <v>90.829250000000002</v>
      </c>
      <c r="J7" s="1">
        <v>18.882651496344312</v>
      </c>
      <c r="K7" s="1">
        <v>90.829250000000002</v>
      </c>
      <c r="L7" s="1">
        <v>9.655545510846876</v>
      </c>
      <c r="M7" s="1">
        <v>4.1127596439169134E-2</v>
      </c>
      <c r="N7" s="1">
        <v>9.655545510846876</v>
      </c>
      <c r="O7" s="1">
        <v>615.6</v>
      </c>
      <c r="P7" s="1">
        <v>18.882651496344312</v>
      </c>
      <c r="Q7" s="1">
        <v>0.91487181754005042</v>
      </c>
      <c r="R7" s="1">
        <v>18.882651496344312</v>
      </c>
      <c r="S7" s="1"/>
      <c r="V7" s="1"/>
      <c r="AB7" s="1"/>
    </row>
    <row r="8" spans="1:28" ht="15" x14ac:dyDescent="0.2">
      <c r="A8" s="1" t="s">
        <v>28</v>
      </c>
      <c r="B8" s="1">
        <v>1</v>
      </c>
      <c r="C8" s="1">
        <v>92.71723333333334</v>
      </c>
      <c r="D8" s="1">
        <v>52.025544458509145</v>
      </c>
      <c r="E8" s="1">
        <v>92.71723333333334</v>
      </c>
      <c r="F8" s="1">
        <v>13154.8</v>
      </c>
      <c r="G8" s="1">
        <v>120.56790000000001</v>
      </c>
      <c r="H8" s="1">
        <v>48.175395670995677</v>
      </c>
      <c r="I8" s="1">
        <v>120.56790000000001</v>
      </c>
      <c r="J8" s="1">
        <v>18.865872181957798</v>
      </c>
      <c r="K8" s="1">
        <v>120.56790000000001</v>
      </c>
      <c r="L8" s="1">
        <v>8.6014993684635286</v>
      </c>
      <c r="M8" s="1">
        <v>4.1005917159763317E-2</v>
      </c>
      <c r="N8" s="1">
        <v>8.6014993684635286</v>
      </c>
      <c r="O8" s="1">
        <v>596.6</v>
      </c>
      <c r="P8" s="1">
        <v>18.865872181957798</v>
      </c>
      <c r="Q8" s="1">
        <v>0.75281643118827146</v>
      </c>
      <c r="R8" s="1">
        <v>18.865872181957798</v>
      </c>
      <c r="S8" s="1"/>
      <c r="V8" s="1"/>
      <c r="AB8" s="1"/>
    </row>
    <row r="9" spans="1:28" ht="15" x14ac:dyDescent="0.2">
      <c r="A9" s="1" t="s">
        <v>27</v>
      </c>
      <c r="B9" s="1">
        <v>1</v>
      </c>
      <c r="C9" s="1">
        <v>75.520650000000003</v>
      </c>
      <c r="D9" s="1">
        <v>54.016432581142702</v>
      </c>
      <c r="E9" s="1">
        <v>75.520650000000003</v>
      </c>
      <c r="F9" s="1">
        <v>5250</v>
      </c>
      <c r="G9" s="1">
        <v>105.77472499999999</v>
      </c>
      <c r="H9" s="1">
        <v>38.51768559801382</v>
      </c>
      <c r="I9" s="1">
        <v>105.77472499999999</v>
      </c>
      <c r="J9" s="1">
        <v>25.058840847583884</v>
      </c>
      <c r="K9" s="1">
        <v>105.77472499999999</v>
      </c>
      <c r="M9" s="1">
        <v>3.0882352941176465E-2</v>
      </c>
      <c r="P9" s="1">
        <v>25.058840847583884</v>
      </c>
      <c r="Q9" s="1">
        <v>0.85125834871907524</v>
      </c>
      <c r="R9" s="1">
        <v>25.058840847583884</v>
      </c>
      <c r="S9" s="1"/>
      <c r="V9" s="1"/>
      <c r="AB9" s="1"/>
    </row>
    <row r="10" spans="1:28" ht="15" x14ac:dyDescent="0.2">
      <c r="A10" s="1" t="s">
        <v>26</v>
      </c>
      <c r="B10" s="1">
        <v>1</v>
      </c>
      <c r="D10" s="1">
        <v>40.787090282386693</v>
      </c>
      <c r="F10" s="1">
        <v>9444.4</v>
      </c>
      <c r="H10" s="1">
        <v>24.378351190476188</v>
      </c>
      <c r="J10" s="1">
        <v>18.647492431105327</v>
      </c>
      <c r="L10" s="1">
        <v>10.286366707949313</v>
      </c>
      <c r="M10" s="1">
        <v>4.3123833229620406E-2</v>
      </c>
      <c r="N10" s="1">
        <v>10.286366707949313</v>
      </c>
      <c r="O10" s="1">
        <v>565.4</v>
      </c>
      <c r="P10" s="1">
        <v>18.647492431105327</v>
      </c>
      <c r="Q10" s="1">
        <v>0.99956548822598235</v>
      </c>
      <c r="R10" s="1">
        <v>18.647492431105327</v>
      </c>
      <c r="S10" s="1"/>
      <c r="V10" s="1"/>
      <c r="AB10" s="1"/>
    </row>
    <row r="11" spans="1:28" ht="15" x14ac:dyDescent="0.2">
      <c r="A11" s="1" t="s">
        <v>25</v>
      </c>
      <c r="B11" s="1">
        <v>1</v>
      </c>
      <c r="C11" s="1">
        <v>96.375725000000003</v>
      </c>
      <c r="D11" s="1">
        <v>60.62584782632333</v>
      </c>
      <c r="E11" s="1">
        <v>96.375725000000003</v>
      </c>
      <c r="F11" s="1">
        <v>9719.2000000000007</v>
      </c>
      <c r="G11" s="1">
        <v>140.82522499999999</v>
      </c>
      <c r="H11" s="1">
        <v>58.509783811827958</v>
      </c>
      <c r="I11" s="1">
        <v>140.82522499999999</v>
      </c>
      <c r="J11" s="1">
        <v>21.963986527856036</v>
      </c>
      <c r="K11" s="1">
        <v>140.82522499999999</v>
      </c>
      <c r="L11" s="1">
        <v>7.9656776433423389</v>
      </c>
      <c r="M11" s="1">
        <v>3.9759036144578312E-2</v>
      </c>
      <c r="N11" s="1">
        <v>7.9656776433423389</v>
      </c>
      <c r="O11" s="1">
        <v>621.70000000000005</v>
      </c>
      <c r="P11" s="1">
        <v>21.963986527856036</v>
      </c>
      <c r="Q11" s="1">
        <v>0.94792361983172635</v>
      </c>
      <c r="R11" s="1">
        <v>21.963986527856036</v>
      </c>
      <c r="S11" s="1"/>
      <c r="V11" s="1"/>
      <c r="AB11" s="1"/>
    </row>
    <row r="12" spans="1:28" ht="15" x14ac:dyDescent="0.2">
      <c r="A12" s="1" t="s">
        <v>24</v>
      </c>
      <c r="B12" s="1">
        <v>1</v>
      </c>
      <c r="C12" s="1">
        <v>88.1066</v>
      </c>
      <c r="D12" s="1">
        <v>63.285197970659709</v>
      </c>
      <c r="E12" s="1">
        <v>88.1066</v>
      </c>
      <c r="F12" s="1">
        <v>8646</v>
      </c>
      <c r="G12" s="1">
        <v>110.87136666666667</v>
      </c>
      <c r="H12" s="1">
        <v>28.271101011374874</v>
      </c>
      <c r="I12" s="1">
        <v>110.87136666666667</v>
      </c>
      <c r="J12" s="1">
        <v>19.699713082370948</v>
      </c>
      <c r="K12" s="1">
        <v>110.87136666666667</v>
      </c>
      <c r="L12" s="1">
        <v>9.2355382236862162</v>
      </c>
      <c r="M12" s="1">
        <v>3.370622568093385E-2</v>
      </c>
      <c r="N12" s="1">
        <v>9.2355382236862162</v>
      </c>
      <c r="O12" s="1">
        <v>691.6</v>
      </c>
      <c r="P12" s="1">
        <v>19.699713082370948</v>
      </c>
      <c r="Q12" s="1">
        <v>0.86213137931303718</v>
      </c>
      <c r="R12" s="1">
        <v>19.699713082370948</v>
      </c>
      <c r="S12" s="1"/>
      <c r="V12" s="1"/>
      <c r="AB12" s="1"/>
    </row>
    <row r="13" spans="1:28" ht="15" x14ac:dyDescent="0.2">
      <c r="A13" s="1" t="s">
        <v>23</v>
      </c>
      <c r="B13" s="1">
        <v>1</v>
      </c>
      <c r="C13" s="1">
        <v>81.003349999999998</v>
      </c>
      <c r="D13" s="1">
        <v>54.039216321760989</v>
      </c>
      <c r="E13" s="1">
        <v>81.003349999999998</v>
      </c>
      <c r="F13" s="1">
        <v>10890.8</v>
      </c>
      <c r="G13" s="1">
        <v>103.145425</v>
      </c>
      <c r="H13" s="1">
        <v>21.070127096883464</v>
      </c>
      <c r="I13" s="1">
        <v>103.145425</v>
      </c>
      <c r="J13" s="1">
        <v>17.250597908941117</v>
      </c>
      <c r="K13" s="1">
        <v>103.145425</v>
      </c>
      <c r="L13" s="1">
        <v>6.8544975019587966</v>
      </c>
      <c r="M13" s="1">
        <v>3.7951807228915654E-2</v>
      </c>
      <c r="N13" s="1">
        <v>6.8544975019587966</v>
      </c>
      <c r="O13" s="1">
        <v>597.20000000000005</v>
      </c>
      <c r="P13" s="1">
        <v>17.250597908941117</v>
      </c>
      <c r="Q13" s="1">
        <v>1.1392492175716069</v>
      </c>
      <c r="R13" s="1">
        <v>17.250597908941117</v>
      </c>
      <c r="S13" s="1"/>
      <c r="V13" s="1"/>
      <c r="AB13" s="1"/>
    </row>
    <row r="14" spans="1:28" ht="15" x14ac:dyDescent="0.2">
      <c r="A14" s="1" t="s">
        <v>22</v>
      </c>
      <c r="B14" s="1">
        <v>1</v>
      </c>
      <c r="C14" s="1">
        <v>97.195774999999998</v>
      </c>
      <c r="D14" s="1">
        <v>50.580842645365308</v>
      </c>
      <c r="E14" s="1">
        <v>97.195774999999998</v>
      </c>
      <c r="F14" s="1">
        <v>14205.666666666666</v>
      </c>
      <c r="G14" s="1">
        <v>121.71737499999999</v>
      </c>
      <c r="H14" s="1">
        <v>31.227401075197893</v>
      </c>
      <c r="I14" s="1">
        <v>121.71737499999999</v>
      </c>
      <c r="J14" s="1">
        <v>20.434958286360356</v>
      </c>
      <c r="K14" s="1">
        <v>121.71737499999999</v>
      </c>
      <c r="L14" s="1">
        <v>9.4031572878750485</v>
      </c>
      <c r="N14" s="1">
        <v>9.4031572878750485</v>
      </c>
      <c r="O14" s="1">
        <v>696.7</v>
      </c>
      <c r="P14" s="1">
        <v>20.434958286360356</v>
      </c>
      <c r="Q14" s="1">
        <v>0.8859263398014311</v>
      </c>
      <c r="R14" s="1">
        <v>20.434958286360356</v>
      </c>
      <c r="S14" s="1"/>
      <c r="V14" s="1"/>
      <c r="AB14" s="1"/>
    </row>
    <row r="15" spans="1:28" ht="15" x14ac:dyDescent="0.2">
      <c r="A15" s="1" t="s">
        <v>21</v>
      </c>
      <c r="B15" s="1">
        <v>1</v>
      </c>
      <c r="C15" s="1">
        <v>69.816125</v>
      </c>
      <c r="D15" s="1">
        <v>52.671427141752076</v>
      </c>
      <c r="E15" s="1">
        <v>69.816125</v>
      </c>
      <c r="F15" s="1">
        <v>13305.2</v>
      </c>
      <c r="G15" s="1">
        <v>93.540024999999986</v>
      </c>
      <c r="H15" s="1">
        <v>22.385269247159091</v>
      </c>
      <c r="I15" s="1">
        <v>93.540024999999986</v>
      </c>
      <c r="J15" s="1">
        <v>18.338189120131208</v>
      </c>
      <c r="K15" s="1">
        <v>93.540024999999986</v>
      </c>
      <c r="L15" s="1">
        <v>9.1956195837432855</v>
      </c>
      <c r="M15" s="1">
        <v>3.1774415405777169E-2</v>
      </c>
      <c r="N15" s="1">
        <v>9.1956195837432855</v>
      </c>
      <c r="O15" s="1">
        <v>592</v>
      </c>
      <c r="P15" s="1">
        <v>18.338189120131208</v>
      </c>
      <c r="Q15" s="1">
        <v>0.97634997900327347</v>
      </c>
      <c r="R15" s="1">
        <v>18.338189120131208</v>
      </c>
      <c r="S15" s="1"/>
      <c r="V15" s="1"/>
      <c r="AB15" s="1"/>
    </row>
    <row r="16" spans="1:28" ht="15" x14ac:dyDescent="0.2">
      <c r="A16" s="1" t="s">
        <v>20</v>
      </c>
      <c r="B16" s="1">
        <v>1</v>
      </c>
      <c r="C16" s="1">
        <v>93.630433333333329</v>
      </c>
      <c r="D16" s="1">
        <v>51.49244880909491</v>
      </c>
      <c r="E16" s="1">
        <v>93.630433333333329</v>
      </c>
      <c r="F16" s="1">
        <v>3248.8</v>
      </c>
      <c r="G16" s="1">
        <v>112.44029999999999</v>
      </c>
      <c r="H16" s="1">
        <v>48.074756168200409</v>
      </c>
      <c r="I16" s="1">
        <v>112.44029999999999</v>
      </c>
      <c r="K16" s="1">
        <v>112.44029999999999</v>
      </c>
      <c r="L16" s="1">
        <v>7.8245366500444922</v>
      </c>
      <c r="M16" s="1">
        <v>3.397058823529412E-2</v>
      </c>
      <c r="N16" s="1">
        <v>7.8245366500444922</v>
      </c>
      <c r="O16" s="1">
        <v>655</v>
      </c>
      <c r="Q16" s="1">
        <v>1.1894903136993675</v>
      </c>
      <c r="S16" s="1"/>
      <c r="V16" s="1"/>
      <c r="AB16" s="1"/>
    </row>
    <row r="17" spans="1:28" ht="15" x14ac:dyDescent="0.2">
      <c r="A17" s="1" t="s">
        <v>19</v>
      </c>
      <c r="B17" s="1">
        <v>1</v>
      </c>
      <c r="C17" s="1">
        <v>89.647850000000005</v>
      </c>
      <c r="D17" s="1">
        <v>53.134933180471293</v>
      </c>
      <c r="E17" s="1">
        <v>89.647850000000005</v>
      </c>
      <c r="F17" s="1">
        <v>11999.2</v>
      </c>
      <c r="G17" s="1">
        <v>116.57470000000001</v>
      </c>
      <c r="H17" s="1">
        <v>45.913101930596291</v>
      </c>
      <c r="I17" s="1">
        <v>116.57470000000001</v>
      </c>
      <c r="J17" s="1">
        <v>17.866404420552691</v>
      </c>
      <c r="K17" s="1">
        <v>116.57470000000001</v>
      </c>
      <c r="L17" s="1">
        <v>11.387902892197522</v>
      </c>
      <c r="M17" s="1">
        <v>3.5053110773899845E-2</v>
      </c>
      <c r="N17" s="1">
        <v>11.387902892197522</v>
      </c>
      <c r="O17" s="1">
        <v>693.9</v>
      </c>
      <c r="P17" s="1">
        <v>17.866404420552691</v>
      </c>
      <c r="Q17" s="1">
        <v>0.87679497620070057</v>
      </c>
      <c r="R17" s="1">
        <v>17.866404420552691</v>
      </c>
      <c r="S17" s="1"/>
      <c r="V17" s="1"/>
      <c r="AB17" s="1"/>
    </row>
    <row r="18" spans="1:28" ht="15" x14ac:dyDescent="0.2">
      <c r="A18" s="1" t="s">
        <v>18</v>
      </c>
      <c r="B18" s="1">
        <v>1</v>
      </c>
      <c r="C18" s="1">
        <v>85.303674999999998</v>
      </c>
      <c r="D18" s="1">
        <v>53.710642862562509</v>
      </c>
      <c r="E18" s="1">
        <v>85.303674999999998</v>
      </c>
      <c r="F18" s="1">
        <v>6740</v>
      </c>
      <c r="G18" s="1">
        <v>104.62882500000001</v>
      </c>
      <c r="H18" s="1">
        <v>25.597174910394266</v>
      </c>
      <c r="I18" s="1">
        <v>104.62882500000001</v>
      </c>
      <c r="J18" s="1">
        <v>17.1134223201257</v>
      </c>
      <c r="K18" s="1">
        <v>104.62882500000001</v>
      </c>
      <c r="L18" s="1">
        <v>11.8699337085159</v>
      </c>
      <c r="M18" s="1">
        <v>5.1409495548961417E-2</v>
      </c>
      <c r="N18" s="1">
        <v>11.8699337085159</v>
      </c>
      <c r="O18" s="1">
        <v>676</v>
      </c>
      <c r="P18" s="1">
        <v>17.1134223201257</v>
      </c>
      <c r="Q18" s="1">
        <v>1.0236639181977936</v>
      </c>
      <c r="R18" s="1">
        <v>17.1134223201257</v>
      </c>
      <c r="S18" s="1"/>
      <c r="V18" s="1"/>
      <c r="AB18" s="1"/>
    </row>
    <row r="19" spans="1:28" ht="15" x14ac:dyDescent="0.2">
      <c r="A19" s="1" t="s">
        <v>17</v>
      </c>
      <c r="B19" s="1">
        <v>1</v>
      </c>
      <c r="H19" s="1">
        <v>42.46593571428572</v>
      </c>
      <c r="Q19" s="1">
        <v>0.92012332629072391</v>
      </c>
      <c r="S19" s="1"/>
      <c r="V19" s="1"/>
      <c r="AB19" s="1"/>
    </row>
    <row r="20" spans="1:28" ht="15" x14ac:dyDescent="0.2">
      <c r="A20" s="1" t="s">
        <v>16</v>
      </c>
      <c r="B20" s="1">
        <v>2</v>
      </c>
      <c r="C20" s="1">
        <v>78.470174999999998</v>
      </c>
      <c r="D20" s="1">
        <v>26.898879718605237</v>
      </c>
      <c r="E20" s="1">
        <v>78.470174999999998</v>
      </c>
      <c r="F20" s="1">
        <v>14702</v>
      </c>
      <c r="G20" s="1">
        <v>95.579200000000014</v>
      </c>
      <c r="I20" s="1">
        <v>95.579200000000014</v>
      </c>
      <c r="J20" s="1">
        <v>14.979362271099053</v>
      </c>
      <c r="K20" s="1">
        <v>95.579200000000014</v>
      </c>
      <c r="L20" s="1">
        <v>10.798829855480989</v>
      </c>
      <c r="M20" s="1">
        <v>2.7708916433426625E-2</v>
      </c>
      <c r="N20" s="1">
        <v>10.798829855480989</v>
      </c>
      <c r="O20" s="1">
        <v>666</v>
      </c>
      <c r="P20" s="1">
        <v>14.979362271099053</v>
      </c>
      <c r="Q20" s="1">
        <v>0.99869515831165578</v>
      </c>
      <c r="R20" s="1">
        <v>14.979362271099053</v>
      </c>
      <c r="S20" s="1"/>
      <c r="V20" s="1"/>
      <c r="AB20" s="1"/>
    </row>
    <row r="21" spans="1:28" ht="15" x14ac:dyDescent="0.2">
      <c r="A21" s="1" t="s">
        <v>15</v>
      </c>
      <c r="B21" s="1">
        <v>2</v>
      </c>
      <c r="C21" s="1">
        <v>57.758750000000006</v>
      </c>
      <c r="D21" s="1">
        <v>37.051899496434139</v>
      </c>
      <c r="E21" s="1">
        <v>57.758750000000006</v>
      </c>
      <c r="F21" s="1">
        <v>8958</v>
      </c>
      <c r="G21" s="1">
        <v>77.868750000000006</v>
      </c>
      <c r="H21" s="1">
        <v>31.388732650480524</v>
      </c>
      <c r="I21" s="1">
        <v>77.868750000000006</v>
      </c>
      <c r="J21" s="1">
        <v>14.713532067709254</v>
      </c>
      <c r="K21" s="1">
        <v>77.868750000000006</v>
      </c>
      <c r="L21" s="1">
        <v>9.3231760385447426</v>
      </c>
      <c r="M21" s="1">
        <v>3.7118371719335824E-2</v>
      </c>
      <c r="N21" s="1">
        <v>9.3231760385447426</v>
      </c>
      <c r="O21" s="1">
        <v>502.3</v>
      </c>
      <c r="P21" s="1">
        <v>14.713532067709254</v>
      </c>
      <c r="Q21" s="1">
        <v>1.1126050015345745</v>
      </c>
      <c r="R21" s="1">
        <v>14.713532067709254</v>
      </c>
      <c r="S21" s="1"/>
      <c r="V21" s="1"/>
      <c r="AB21" s="1"/>
    </row>
    <row r="22" spans="1:28" ht="15" x14ac:dyDescent="0.2">
      <c r="A22" s="1" t="s">
        <v>14</v>
      </c>
      <c r="B22" s="1">
        <v>2</v>
      </c>
      <c r="C22" s="1">
        <v>78.470174999999998</v>
      </c>
      <c r="D22" s="1">
        <v>42.434665538095238</v>
      </c>
      <c r="E22" s="1">
        <v>78.470174999999998</v>
      </c>
      <c r="F22" s="1">
        <v>7008</v>
      </c>
      <c r="G22" s="1">
        <v>95.579200000000014</v>
      </c>
      <c r="H22" s="1">
        <v>14.269788904631421</v>
      </c>
      <c r="I22" s="1">
        <v>95.579200000000014</v>
      </c>
      <c r="J22" s="1">
        <v>15.60468590007827</v>
      </c>
      <c r="K22" s="1">
        <v>95.579200000000014</v>
      </c>
      <c r="L22" s="1">
        <v>11.264217120927722</v>
      </c>
      <c r="M22" s="1">
        <v>2.6101694915254235E-2</v>
      </c>
      <c r="N22" s="1">
        <v>11.264217120927722</v>
      </c>
      <c r="O22" s="1">
        <v>542.29999999999995</v>
      </c>
      <c r="P22" s="1">
        <v>15.60468590007827</v>
      </c>
      <c r="Q22" s="1">
        <v>0.94645226501307311</v>
      </c>
      <c r="R22" s="1">
        <v>15.60468590007827</v>
      </c>
      <c r="S22" s="1"/>
      <c r="V22" s="1"/>
      <c r="AB22" s="1"/>
    </row>
    <row r="23" spans="1:28" ht="15" x14ac:dyDescent="0.2">
      <c r="A23" s="1" t="s">
        <v>13</v>
      </c>
      <c r="B23" s="1">
        <v>2</v>
      </c>
      <c r="C23" s="1">
        <v>71.897424999999998</v>
      </c>
      <c r="D23" s="1">
        <v>33.152356877267238</v>
      </c>
      <c r="E23" s="1">
        <v>71.897424999999998</v>
      </c>
      <c r="F23" s="1">
        <v>12460</v>
      </c>
      <c r="G23" s="1">
        <v>95.94619999999999</v>
      </c>
      <c r="H23" s="1">
        <v>36.950669346092504</v>
      </c>
      <c r="I23" s="1">
        <v>95.94619999999999</v>
      </c>
      <c r="J23" s="1">
        <v>13.944620654720383</v>
      </c>
      <c r="K23" s="1">
        <v>95.94619999999999</v>
      </c>
      <c r="L23" s="1">
        <v>13.106101299423353</v>
      </c>
      <c r="M23" s="1">
        <v>2.9451763705907349E-2</v>
      </c>
      <c r="N23" s="1">
        <v>13.106101299423353</v>
      </c>
      <c r="O23" s="1">
        <v>525</v>
      </c>
      <c r="P23" s="1">
        <v>13.944620654720383</v>
      </c>
      <c r="Q23" s="1">
        <v>0.94694327069782547</v>
      </c>
      <c r="R23" s="1">
        <v>13.944620654720383</v>
      </c>
      <c r="S23" s="1"/>
      <c r="V23" s="1"/>
      <c r="AB23" s="1"/>
    </row>
    <row r="24" spans="1:28" ht="15" x14ac:dyDescent="0.2">
      <c r="A24" s="1" t="s">
        <v>12</v>
      </c>
      <c r="B24" s="1">
        <v>2</v>
      </c>
      <c r="C24" s="1">
        <v>99.241424999999992</v>
      </c>
      <c r="D24" s="1">
        <v>46.444129263068703</v>
      </c>
      <c r="E24" s="1">
        <v>99.241424999999992</v>
      </c>
      <c r="F24" s="1">
        <v>9091.2000000000007</v>
      </c>
      <c r="G24" s="1">
        <v>130.79409999999999</v>
      </c>
      <c r="H24" s="1">
        <v>45.01132549491706</v>
      </c>
      <c r="I24" s="1">
        <v>130.79409999999999</v>
      </c>
      <c r="J24" s="1">
        <v>17.192230571508237</v>
      </c>
      <c r="K24" s="1">
        <v>130.79409999999999</v>
      </c>
      <c r="L24" s="1">
        <v>10.405405246469121</v>
      </c>
      <c r="M24" s="1">
        <v>2.9666095890410957E-2</v>
      </c>
      <c r="N24" s="1">
        <v>10.405405246469121</v>
      </c>
      <c r="O24" s="1">
        <v>646.20000000000005</v>
      </c>
      <c r="P24" s="1">
        <v>17.192230571508237</v>
      </c>
      <c r="Q24" s="1">
        <v>0.9849771264154934</v>
      </c>
      <c r="R24" s="1">
        <v>17.192230571508237</v>
      </c>
      <c r="S24" s="1"/>
      <c r="V24" s="1"/>
      <c r="AB24" s="1"/>
    </row>
    <row r="25" spans="1:28" ht="15" x14ac:dyDescent="0.2">
      <c r="A25" s="1" t="s">
        <v>11</v>
      </c>
      <c r="B25" s="1">
        <v>2</v>
      </c>
      <c r="C25" s="1">
        <v>52.277249999999995</v>
      </c>
      <c r="D25" s="1">
        <v>56.85716599473561</v>
      </c>
      <c r="E25" s="1">
        <v>52.277249999999995</v>
      </c>
      <c r="G25" s="1">
        <v>67.266874999999999</v>
      </c>
      <c r="H25" s="1">
        <v>30.764402330415752</v>
      </c>
      <c r="I25" s="1">
        <v>67.266874999999999</v>
      </c>
      <c r="J25" s="1">
        <v>16.421108432336233</v>
      </c>
      <c r="K25" s="1">
        <v>67.266874999999999</v>
      </c>
      <c r="L25" s="1">
        <v>7.7671683597209844</v>
      </c>
      <c r="M25" s="1">
        <v>3.5990651778758764E-2</v>
      </c>
      <c r="N25" s="1">
        <v>7.7671683597209844</v>
      </c>
      <c r="O25" s="1">
        <v>666.9</v>
      </c>
      <c r="P25" s="1">
        <v>16.421108432336233</v>
      </c>
      <c r="Q25" s="1">
        <v>1.0253058652647702</v>
      </c>
      <c r="R25" s="1">
        <v>16.421108432336233</v>
      </c>
      <c r="S25" s="1"/>
      <c r="V25" s="1"/>
      <c r="AB25" s="1"/>
    </row>
    <row r="26" spans="1:28" ht="15" x14ac:dyDescent="0.2">
      <c r="A26" s="1" t="s">
        <v>10</v>
      </c>
      <c r="B26" s="1">
        <v>2</v>
      </c>
      <c r="C26" s="1">
        <v>69.489949999999993</v>
      </c>
      <c r="D26" s="1">
        <v>48.118008284130845</v>
      </c>
      <c r="E26" s="1">
        <v>69.489949999999993</v>
      </c>
      <c r="F26" s="1">
        <v>8552.7999999999993</v>
      </c>
      <c r="G26" s="1">
        <v>93.850549999999998</v>
      </c>
      <c r="H26" s="1">
        <v>15.856269992082343</v>
      </c>
      <c r="I26" s="1">
        <v>93.850549999999998</v>
      </c>
      <c r="J26" s="1">
        <v>17.878050391680674</v>
      </c>
      <c r="K26" s="1">
        <v>93.850549999999998</v>
      </c>
      <c r="L26" s="1">
        <v>12.517409080233552</v>
      </c>
      <c r="M26" s="1">
        <v>3.7058823529411762E-2</v>
      </c>
      <c r="N26" s="1">
        <v>12.517409080233552</v>
      </c>
      <c r="O26" s="1">
        <v>617.9</v>
      </c>
      <c r="P26" s="1">
        <v>17.878050391680674</v>
      </c>
      <c r="Q26" s="1">
        <v>0.93094903116752303</v>
      </c>
      <c r="R26" s="1">
        <v>17.878050391680674</v>
      </c>
      <c r="S26" s="1"/>
      <c r="V26" s="1"/>
      <c r="AB26" s="1"/>
    </row>
    <row r="27" spans="1:28" ht="15" x14ac:dyDescent="0.2">
      <c r="A27" s="1" t="s">
        <v>9</v>
      </c>
      <c r="B27" s="1">
        <v>2</v>
      </c>
      <c r="C27" s="1">
        <v>70.610399999999998</v>
      </c>
      <c r="D27" s="1">
        <v>45.507406674307028</v>
      </c>
      <c r="E27" s="1">
        <v>70.610399999999998</v>
      </c>
      <c r="F27" s="1">
        <v>15900.8</v>
      </c>
      <c r="G27" s="1">
        <v>80.602774999999994</v>
      </c>
      <c r="H27" s="1">
        <v>21.614406751302084</v>
      </c>
      <c r="I27" s="1">
        <v>80.602774999999994</v>
      </c>
      <c r="J27" s="1">
        <v>17.088088162870005</v>
      </c>
      <c r="K27" s="1">
        <v>80.602774999999994</v>
      </c>
      <c r="L27" s="1">
        <v>11.236322209884325</v>
      </c>
      <c r="N27" s="1">
        <v>11.236322209884325</v>
      </c>
      <c r="O27" s="1">
        <v>636</v>
      </c>
      <c r="P27" s="1">
        <v>17.088088162870005</v>
      </c>
      <c r="Q27" s="1">
        <v>0.85733249643126852</v>
      </c>
      <c r="R27" s="1">
        <v>17.088088162870005</v>
      </c>
      <c r="S27" s="1"/>
      <c r="V27" s="1"/>
      <c r="AB27" s="1"/>
    </row>
    <row r="28" spans="1:28" ht="15" x14ac:dyDescent="0.2">
      <c r="A28" s="1" t="s">
        <v>8</v>
      </c>
      <c r="B28" s="1">
        <v>2</v>
      </c>
      <c r="C28" s="1">
        <v>89.648875000000004</v>
      </c>
      <c r="D28" s="1">
        <v>36.260490590197129</v>
      </c>
      <c r="E28" s="1">
        <v>89.648875000000004</v>
      </c>
      <c r="F28" s="1">
        <v>8275.6</v>
      </c>
      <c r="G28" s="1">
        <v>111.69455000000001</v>
      </c>
      <c r="H28" s="1">
        <v>56.071735496453904</v>
      </c>
      <c r="I28" s="1">
        <v>111.69455000000001</v>
      </c>
      <c r="J28" s="1">
        <v>15.444865408701544</v>
      </c>
      <c r="K28" s="1">
        <v>111.69455000000001</v>
      </c>
      <c r="L28" s="1">
        <v>13.176717110734112</v>
      </c>
      <c r="M28" s="1">
        <v>2.6985981308411212E-2</v>
      </c>
      <c r="N28" s="1">
        <v>13.176717110734112</v>
      </c>
      <c r="O28" s="1">
        <v>587.1</v>
      </c>
      <c r="P28" s="1">
        <v>15.444865408701544</v>
      </c>
      <c r="Q28" s="1">
        <v>1.0572856444182146</v>
      </c>
      <c r="R28" s="1">
        <v>15.444865408701544</v>
      </c>
      <c r="S28" s="1"/>
      <c r="V28" s="1"/>
      <c r="AB28" s="1"/>
    </row>
    <row r="29" spans="1:28" ht="15" x14ac:dyDescent="0.2">
      <c r="A29" s="1" t="s">
        <v>7</v>
      </c>
      <c r="B29" s="1">
        <v>2</v>
      </c>
      <c r="C29" s="1">
        <v>63.807800000000007</v>
      </c>
      <c r="D29" s="1">
        <v>38.938654730612178</v>
      </c>
      <c r="E29" s="1">
        <v>63.807800000000007</v>
      </c>
      <c r="F29" s="1">
        <v>8083.2</v>
      </c>
      <c r="G29" s="1">
        <v>72.613066666666668</v>
      </c>
      <c r="H29" s="1">
        <v>18.777759312943257</v>
      </c>
      <c r="I29" s="1">
        <v>72.613066666666668</v>
      </c>
      <c r="J29" s="1">
        <v>14.304082765105171</v>
      </c>
      <c r="K29" s="1">
        <v>72.613066666666668</v>
      </c>
      <c r="L29" s="1">
        <v>9.9832987942973261</v>
      </c>
      <c r="M29" s="1">
        <v>3.6074960957834454E-2</v>
      </c>
      <c r="N29" s="1">
        <v>9.9832987942973261</v>
      </c>
      <c r="O29" s="1">
        <v>382.3</v>
      </c>
      <c r="P29" s="1">
        <v>14.304082765105171</v>
      </c>
      <c r="Q29" s="1">
        <v>1.0413926851582251</v>
      </c>
      <c r="R29" s="1">
        <v>14.304082765105171</v>
      </c>
      <c r="S29" s="1"/>
      <c r="V29" s="1"/>
      <c r="AB29" s="1"/>
    </row>
    <row r="30" spans="1:28" ht="15" x14ac:dyDescent="0.2">
      <c r="A30" s="1" t="s">
        <v>6</v>
      </c>
      <c r="B30" s="1">
        <v>2</v>
      </c>
      <c r="C30" s="1">
        <v>66.684650000000005</v>
      </c>
      <c r="D30" s="1">
        <v>36.465697900128049</v>
      </c>
      <c r="E30" s="1">
        <v>66.684650000000005</v>
      </c>
      <c r="F30" s="1">
        <v>9656.7999999999993</v>
      </c>
      <c r="G30" s="1">
        <v>79.792625000000001</v>
      </c>
      <c r="H30" s="1">
        <v>18.534465724206349</v>
      </c>
      <c r="I30" s="1">
        <v>79.792625000000001</v>
      </c>
      <c r="J30" s="1">
        <v>14.256968865121156</v>
      </c>
      <c r="K30" s="1">
        <v>79.792625000000001</v>
      </c>
      <c r="L30" s="1">
        <v>11.68150436631557</v>
      </c>
      <c r="M30" s="1">
        <v>2.7197802197802195E-2</v>
      </c>
      <c r="N30" s="1">
        <v>11.68150436631557</v>
      </c>
      <c r="O30" s="1">
        <v>679.4</v>
      </c>
      <c r="P30" s="1">
        <v>14.256968865121156</v>
      </c>
      <c r="Q30" s="1">
        <v>0.94200805302231327</v>
      </c>
      <c r="R30" s="1">
        <v>14.256968865121156</v>
      </c>
      <c r="S30" s="1"/>
      <c r="V30" s="1"/>
      <c r="AB30" s="1"/>
    </row>
    <row r="31" spans="1:28" ht="15" x14ac:dyDescent="0.2">
      <c r="A31" s="1" t="s">
        <v>5</v>
      </c>
      <c r="B31" s="1">
        <v>2</v>
      </c>
      <c r="C31" s="1">
        <v>55.244700000000002</v>
      </c>
      <c r="D31" s="1">
        <v>32.780839214577604</v>
      </c>
      <c r="E31" s="1">
        <v>55.244700000000002</v>
      </c>
      <c r="G31" s="1">
        <v>68.078100000000006</v>
      </c>
      <c r="H31" s="1">
        <v>25.229425722983258</v>
      </c>
      <c r="I31" s="1">
        <v>68.078100000000006</v>
      </c>
      <c r="J31" s="1">
        <v>14.825379221558087</v>
      </c>
      <c r="K31" s="1">
        <v>68.078100000000006</v>
      </c>
      <c r="L31" s="1">
        <v>8.6977336973035815</v>
      </c>
      <c r="M31" s="1">
        <v>3.3837890624999999E-2</v>
      </c>
      <c r="N31" s="1">
        <v>8.6977336973035815</v>
      </c>
      <c r="O31" s="1">
        <v>416.9</v>
      </c>
      <c r="P31" s="1">
        <v>14.825379221558087</v>
      </c>
      <c r="Q31" s="1">
        <v>1.0374264979406236</v>
      </c>
      <c r="R31" s="1">
        <v>14.825379221558087</v>
      </c>
      <c r="S31" s="1"/>
      <c r="V31" s="1"/>
      <c r="AB31" s="1"/>
    </row>
    <row r="32" spans="1:28" ht="15" x14ac:dyDescent="0.2">
      <c r="A32" s="1" t="s">
        <v>4</v>
      </c>
      <c r="B32" s="1">
        <v>2</v>
      </c>
      <c r="D32" s="1">
        <v>46.020194379872542</v>
      </c>
      <c r="F32" s="1">
        <v>8325.2000000000007</v>
      </c>
      <c r="H32" s="1">
        <v>23.412818880434781</v>
      </c>
      <c r="J32" s="1">
        <v>18.204360118770314</v>
      </c>
      <c r="L32" s="1">
        <v>8.8820334474860019</v>
      </c>
      <c r="M32" s="1">
        <v>4.1696750902527072E-2</v>
      </c>
      <c r="N32" s="1">
        <v>8.8820334474860019</v>
      </c>
      <c r="O32" s="1">
        <v>666</v>
      </c>
      <c r="P32" s="1">
        <v>18.204360118770314</v>
      </c>
      <c r="Q32" s="1">
        <v>1.0334237554869496</v>
      </c>
      <c r="R32" s="1">
        <v>18.204360118770314</v>
      </c>
      <c r="S32" s="1"/>
      <c r="V32" s="1"/>
      <c r="AB32" s="1"/>
    </row>
    <row r="33" spans="1:28" ht="15" x14ac:dyDescent="0.2">
      <c r="A33" s="1" t="s">
        <v>3</v>
      </c>
      <c r="B33" s="1">
        <v>2</v>
      </c>
      <c r="C33" s="1">
        <v>83.886650000000003</v>
      </c>
      <c r="D33" s="1">
        <v>45.661807870020716</v>
      </c>
      <c r="E33" s="1">
        <v>83.886650000000003</v>
      </c>
      <c r="F33" s="1">
        <v>10650</v>
      </c>
      <c r="G33" s="1">
        <v>106.0429</v>
      </c>
      <c r="H33" s="1">
        <v>29.321909505169867</v>
      </c>
      <c r="I33" s="1">
        <v>106.0429</v>
      </c>
      <c r="J33" s="1">
        <v>18.73885431101705</v>
      </c>
      <c r="K33" s="1">
        <v>106.0429</v>
      </c>
      <c r="L33" s="1">
        <v>8.2256098971305356</v>
      </c>
      <c r="M33" s="1">
        <v>3.0288461538461538E-2</v>
      </c>
      <c r="N33" s="1">
        <v>8.2256098971305356</v>
      </c>
      <c r="O33" s="1">
        <v>694.9</v>
      </c>
      <c r="P33" s="1">
        <v>18.73885431101705</v>
      </c>
      <c r="Q33" s="1">
        <v>1.0413926851582251</v>
      </c>
      <c r="R33" s="1">
        <v>18.73885431101705</v>
      </c>
      <c r="S33" s="1"/>
      <c r="V33" s="1"/>
      <c r="AB33" s="1"/>
    </row>
    <row r="34" spans="1:28" ht="15" x14ac:dyDescent="0.2">
      <c r="A34" s="1" t="s">
        <v>2</v>
      </c>
      <c r="B34" s="1">
        <v>2</v>
      </c>
      <c r="C34" s="1">
        <v>75.879166666666663</v>
      </c>
      <c r="D34" s="1">
        <v>36.766869685129855</v>
      </c>
      <c r="E34" s="1">
        <v>75.879166666666663</v>
      </c>
      <c r="F34" s="1">
        <v>9652.7999999999993</v>
      </c>
      <c r="G34" s="1">
        <v>92.148066666666679</v>
      </c>
      <c r="H34" s="1">
        <v>27.870381581311769</v>
      </c>
      <c r="I34" s="1">
        <v>92.148066666666679</v>
      </c>
      <c r="J34" s="1">
        <v>15.801517152949202</v>
      </c>
      <c r="K34" s="1">
        <v>92.148066666666679</v>
      </c>
      <c r="L34" s="1">
        <v>17.832188249589741</v>
      </c>
      <c r="M34" s="1">
        <v>3.6802973977695171E-2</v>
      </c>
      <c r="N34" s="1">
        <v>17.832188249589741</v>
      </c>
      <c r="O34" s="1">
        <v>536.5</v>
      </c>
      <c r="P34" s="1">
        <v>15.801517152949202</v>
      </c>
      <c r="Q34" s="1">
        <v>0.93601079571520962</v>
      </c>
      <c r="R34" s="1">
        <v>15.801517152949202</v>
      </c>
      <c r="S34" s="1"/>
      <c r="V34" s="1"/>
      <c r="AB34" s="1"/>
    </row>
    <row r="35" spans="1:28" ht="15" x14ac:dyDescent="0.2">
      <c r="A35" s="1" t="s">
        <v>1</v>
      </c>
      <c r="B35" s="1">
        <v>2</v>
      </c>
      <c r="C35" s="1">
        <v>65.035300000000007</v>
      </c>
      <c r="D35" s="1">
        <v>35.390485561230072</v>
      </c>
      <c r="E35" s="1">
        <v>65.035300000000007</v>
      </c>
      <c r="F35" s="1">
        <v>5974.8</v>
      </c>
      <c r="G35" s="1">
        <v>82.999300000000005</v>
      </c>
      <c r="H35" s="1">
        <v>37.726367484779303</v>
      </c>
      <c r="I35" s="1">
        <v>82.999300000000005</v>
      </c>
      <c r="J35" s="1">
        <v>17.73633563099019</v>
      </c>
      <c r="K35" s="1">
        <v>82.999300000000005</v>
      </c>
      <c r="L35" s="1">
        <v>8.3240782284171146</v>
      </c>
      <c r="M35" s="1">
        <v>2.5108695652173909E-2</v>
      </c>
      <c r="N35" s="1">
        <v>8.3240782284171146</v>
      </c>
      <c r="O35" s="1">
        <v>534.4</v>
      </c>
      <c r="P35" s="1">
        <v>17.73633563099019</v>
      </c>
      <c r="Q35" s="1">
        <v>1.0350292822023681</v>
      </c>
      <c r="R35" s="1">
        <v>17.73633563099019</v>
      </c>
      <c r="S35" s="1"/>
      <c r="V35" s="1"/>
      <c r="AB35" s="1"/>
    </row>
    <row r="36" spans="1:28" ht="15" x14ac:dyDescent="0.2">
      <c r="A36" s="1" t="s">
        <v>0</v>
      </c>
      <c r="B36" s="1">
        <v>2</v>
      </c>
      <c r="C36" s="1">
        <v>92.474899999999991</v>
      </c>
      <c r="D36" s="1">
        <v>42.154467755339866</v>
      </c>
      <c r="E36" s="1">
        <v>92.474899999999991</v>
      </c>
      <c r="F36" s="1">
        <v>12458</v>
      </c>
      <c r="G36" s="1">
        <v>128.0532</v>
      </c>
      <c r="H36" s="1">
        <v>34.610029970351555</v>
      </c>
      <c r="I36" s="1">
        <v>128.0532</v>
      </c>
      <c r="J36" s="1">
        <v>17.22595958050049</v>
      </c>
      <c r="K36" s="1">
        <v>128.0532</v>
      </c>
      <c r="L36" s="1">
        <v>9.7473014326876797</v>
      </c>
      <c r="M36" s="1">
        <v>3.6435331230283904E-2</v>
      </c>
      <c r="N36" s="1">
        <v>9.7473014326876797</v>
      </c>
      <c r="O36" s="1">
        <v>624.9</v>
      </c>
      <c r="P36" s="1">
        <v>17.22595958050049</v>
      </c>
      <c r="Q36" s="1">
        <v>1.0492180226701815</v>
      </c>
      <c r="R36" s="1">
        <v>17.22595958050049</v>
      </c>
      <c r="S36" s="1"/>
      <c r="V36" s="1"/>
      <c r="AB36" s="1"/>
    </row>
    <row r="37" spans="1:28" ht="15" x14ac:dyDescent="0.2">
      <c r="A37" s="5" t="s">
        <v>84</v>
      </c>
      <c r="B37" s="1">
        <v>3</v>
      </c>
      <c r="C37" s="1">
        <v>59.027733333333337</v>
      </c>
      <c r="D37" s="1">
        <v>34.529040778006099</v>
      </c>
      <c r="E37" s="1">
        <v>59.027733333333337</v>
      </c>
      <c r="F37" s="1">
        <v>6705.6</v>
      </c>
      <c r="G37" s="1">
        <v>70.14073333333333</v>
      </c>
      <c r="I37" s="1">
        <v>70.14073333333333</v>
      </c>
      <c r="J37" s="1">
        <v>16.100627954589338</v>
      </c>
      <c r="K37" s="1">
        <v>70.14073333333333</v>
      </c>
      <c r="L37" s="1">
        <v>12.162574366568625</v>
      </c>
      <c r="M37" s="1">
        <v>2.6379901027788349E-2</v>
      </c>
      <c r="N37" s="1">
        <v>12.162574366568625</v>
      </c>
      <c r="O37" s="1">
        <v>487.1</v>
      </c>
      <c r="P37" s="1">
        <v>16.100627954589338</v>
      </c>
      <c r="Q37" s="1">
        <v>1.0511525224473812</v>
      </c>
      <c r="R37" s="1">
        <v>16.100627954589338</v>
      </c>
      <c r="S37" s="1"/>
      <c r="V37" s="1"/>
      <c r="AB37" s="1"/>
    </row>
    <row r="38" spans="1:28" ht="15" x14ac:dyDescent="0.2">
      <c r="A38" s="5" t="s">
        <v>85</v>
      </c>
      <c r="B38" s="1">
        <v>3</v>
      </c>
      <c r="C38" s="1">
        <v>82.739649999999997</v>
      </c>
      <c r="D38" s="1">
        <v>29.345875430404227</v>
      </c>
      <c r="E38" s="1">
        <v>82.739649999999997</v>
      </c>
      <c r="F38" s="1">
        <v>6725.6</v>
      </c>
      <c r="G38" s="1">
        <v>98.880649999999989</v>
      </c>
      <c r="I38" s="1">
        <v>98.880649999999989</v>
      </c>
      <c r="J38" s="1">
        <v>11.170452378121329</v>
      </c>
      <c r="K38" s="1">
        <v>98.880649999999989</v>
      </c>
      <c r="L38" s="1">
        <v>9.1187872405565589</v>
      </c>
      <c r="M38" s="1">
        <v>2.8624535315985127E-2</v>
      </c>
      <c r="N38" s="1">
        <v>9.1187872405565589</v>
      </c>
      <c r="O38" s="1">
        <v>327</v>
      </c>
      <c r="P38" s="1">
        <v>11.170452378121329</v>
      </c>
      <c r="Q38" s="1">
        <v>1.1875207208364631</v>
      </c>
      <c r="R38" s="1">
        <v>11.170452378121329</v>
      </c>
      <c r="S38" s="1"/>
      <c r="V38" s="1"/>
      <c r="AB38" s="1"/>
    </row>
    <row r="39" spans="1:28" ht="15" x14ac:dyDescent="0.2">
      <c r="A39" s="5" t="s">
        <v>86</v>
      </c>
      <c r="B39" s="1">
        <v>3</v>
      </c>
      <c r="C39" s="1">
        <v>105.8074</v>
      </c>
      <c r="D39" s="1">
        <v>36.015042625081215</v>
      </c>
      <c r="E39" s="1">
        <v>105.8074</v>
      </c>
      <c r="F39" s="1">
        <v>6354.4</v>
      </c>
      <c r="G39" s="1">
        <v>127.05002500000001</v>
      </c>
      <c r="H39" s="1">
        <v>10.481220602083333</v>
      </c>
      <c r="I39" s="1">
        <v>127.05002500000001</v>
      </c>
      <c r="J39" s="1">
        <v>12.781195804570086</v>
      </c>
      <c r="K39" s="1">
        <v>127.05002500000001</v>
      </c>
      <c r="L39" s="1">
        <v>13.750075169638604</v>
      </c>
      <c r="M39" s="1">
        <v>3.3381502890173408E-2</v>
      </c>
      <c r="N39" s="1">
        <v>13.750075169638604</v>
      </c>
      <c r="O39" s="1">
        <v>446.6</v>
      </c>
      <c r="P39" s="1">
        <v>12.781195804570086</v>
      </c>
      <c r="Q39" s="1">
        <v>1.3430144971507676</v>
      </c>
      <c r="R39" s="1">
        <v>12.781195804570086</v>
      </c>
      <c r="S39" s="1"/>
      <c r="V39" s="1"/>
      <c r="AB39" s="1"/>
    </row>
    <row r="40" spans="1:28" ht="15" x14ac:dyDescent="0.2">
      <c r="A40" s="5" t="s">
        <v>87</v>
      </c>
      <c r="B40" s="1">
        <v>3</v>
      </c>
      <c r="C40" s="1">
        <v>92.98637500000001</v>
      </c>
      <c r="D40" s="1">
        <v>45.869259121547053</v>
      </c>
      <c r="E40" s="1">
        <v>92.98637500000001</v>
      </c>
      <c r="F40" s="1">
        <v>9722.4</v>
      </c>
      <c r="G40" s="1">
        <v>113.48195000000001</v>
      </c>
      <c r="H40" s="1">
        <v>9.9226750255503138</v>
      </c>
      <c r="I40" s="1">
        <v>113.48195000000001</v>
      </c>
      <c r="J40" s="1">
        <v>16.27039625201045</v>
      </c>
      <c r="K40" s="1">
        <v>113.48195000000001</v>
      </c>
      <c r="L40" s="1">
        <v>11.23632220988449</v>
      </c>
      <c r="M40" s="1">
        <v>3.1557377049180324E-2</v>
      </c>
      <c r="N40" s="1">
        <v>11.23632220988449</v>
      </c>
      <c r="O40" s="1">
        <v>695</v>
      </c>
      <c r="P40" s="1">
        <v>16.27039625201045</v>
      </c>
      <c r="Q40" s="1">
        <v>0.93094903116752303</v>
      </c>
      <c r="R40" s="1">
        <v>16.27039625201045</v>
      </c>
      <c r="S40" s="1"/>
      <c r="V40" s="1"/>
      <c r="AB40" s="1"/>
    </row>
    <row r="41" spans="1:28" ht="15" x14ac:dyDescent="0.2">
      <c r="A41" s="5" t="s">
        <v>88</v>
      </c>
      <c r="B41" s="1">
        <v>3</v>
      </c>
      <c r="C41" s="1">
        <v>66.131733333333329</v>
      </c>
      <c r="D41" s="1">
        <v>35.678372830228071</v>
      </c>
      <c r="E41" s="1">
        <v>66.131733333333329</v>
      </c>
      <c r="F41" s="1">
        <v>5795.6</v>
      </c>
      <c r="G41" s="1">
        <v>74.752066666666664</v>
      </c>
      <c r="H41" s="1">
        <v>21.288116342383105</v>
      </c>
      <c r="I41" s="1">
        <v>74.752066666666664</v>
      </c>
      <c r="J41" s="1">
        <v>15.888467481044641</v>
      </c>
      <c r="K41" s="1">
        <v>74.752066666666664</v>
      </c>
      <c r="L41" s="1">
        <v>15.426189380577677</v>
      </c>
      <c r="M41" s="1">
        <v>2.8448275862068963E-2</v>
      </c>
      <c r="N41" s="1">
        <v>15.426189380577677</v>
      </c>
      <c r="O41" s="1">
        <v>444</v>
      </c>
      <c r="P41" s="1">
        <v>15.888467481044641</v>
      </c>
      <c r="Q41" s="1">
        <v>1.015778756389041</v>
      </c>
      <c r="R41" s="1">
        <v>15.888467481044641</v>
      </c>
      <c r="S41" s="1"/>
      <c r="V41" s="1"/>
      <c r="AB41" s="1"/>
    </row>
    <row r="42" spans="1:28" ht="15" x14ac:dyDescent="0.2">
      <c r="A42" s="5" t="s">
        <v>89</v>
      </c>
      <c r="B42" s="1">
        <v>3</v>
      </c>
      <c r="C42" s="1">
        <v>80.399799999999999</v>
      </c>
      <c r="E42" s="1">
        <v>80.399799999999999</v>
      </c>
      <c r="F42" s="1">
        <v>4342.8</v>
      </c>
      <c r="G42" s="1">
        <v>120.86592499999999</v>
      </c>
      <c r="I42" s="1">
        <v>120.86592499999999</v>
      </c>
      <c r="K42" s="1">
        <v>120.86592499999999</v>
      </c>
      <c r="M42" s="1">
        <v>3.1202161188653755E-2</v>
      </c>
      <c r="O42" s="1">
        <v>342.8</v>
      </c>
      <c r="Q42" s="1">
        <v>1.0891983668051488</v>
      </c>
      <c r="S42" s="1"/>
      <c r="V42" s="1"/>
      <c r="AB42" s="1"/>
    </row>
    <row r="43" spans="1:28" ht="15" x14ac:dyDescent="0.2">
      <c r="A43" s="17" t="s">
        <v>131</v>
      </c>
      <c r="B43" s="1">
        <v>4</v>
      </c>
      <c r="C43" s="1">
        <v>88.28864999999999</v>
      </c>
      <c r="D43" s="1">
        <v>44.096887225778993</v>
      </c>
      <c r="E43" s="1">
        <v>88.28864999999999</v>
      </c>
      <c r="F43" s="1">
        <v>15088.8</v>
      </c>
      <c r="G43" s="1">
        <v>120.535725</v>
      </c>
      <c r="H43" s="1">
        <v>35.559002088607592</v>
      </c>
      <c r="I43" s="1">
        <v>120.535725</v>
      </c>
      <c r="J43" s="1">
        <v>14.686394854525869</v>
      </c>
      <c r="K43" s="1">
        <v>120.535725</v>
      </c>
      <c r="L43" s="1">
        <v>8.9350474243989204</v>
      </c>
      <c r="M43" s="1">
        <v>4.9606299212598418E-2</v>
      </c>
      <c r="N43" s="1">
        <v>8.9350474243989204</v>
      </c>
      <c r="O43" s="1">
        <v>567</v>
      </c>
      <c r="P43" s="1">
        <v>14.686394854525869</v>
      </c>
      <c r="Q43" s="1">
        <v>1.0622058088197126</v>
      </c>
      <c r="R43" s="1">
        <v>14.686394854525869</v>
      </c>
      <c r="S43" s="1"/>
      <c r="V43" s="1"/>
      <c r="AB43" s="1"/>
    </row>
    <row r="44" spans="1:28" ht="15" x14ac:dyDescent="0.2">
      <c r="A44" s="17" t="s">
        <v>132</v>
      </c>
      <c r="B44" s="1">
        <v>4</v>
      </c>
      <c r="C44" s="1">
        <v>91.928400000000011</v>
      </c>
      <c r="D44" s="1">
        <v>39.616230339108654</v>
      </c>
      <c r="E44" s="1">
        <v>91.928400000000011</v>
      </c>
      <c r="F44" s="1">
        <v>7623.6</v>
      </c>
      <c r="G44" s="1">
        <v>127.43975</v>
      </c>
      <c r="H44" s="1">
        <v>18.6578025503985</v>
      </c>
      <c r="I44" s="1">
        <v>127.43975</v>
      </c>
      <c r="J44" s="1">
        <v>17.018038352052457</v>
      </c>
      <c r="K44" s="1">
        <v>127.43975</v>
      </c>
      <c r="L44" s="1">
        <v>9.2746582061330027</v>
      </c>
      <c r="M44" s="1">
        <v>2.5666666666666664E-2</v>
      </c>
      <c r="N44" s="1">
        <v>9.2746582061330027</v>
      </c>
      <c r="O44" s="1">
        <v>630.5</v>
      </c>
      <c r="P44" s="1">
        <v>17.018038352052457</v>
      </c>
      <c r="Q44" s="1">
        <v>1.0334237554869496</v>
      </c>
      <c r="R44" s="1">
        <v>17.018038352052457</v>
      </c>
      <c r="S44" s="1"/>
      <c r="V44" s="1"/>
      <c r="AB44" s="1"/>
    </row>
    <row r="45" spans="1:28" ht="15" x14ac:dyDescent="0.2">
      <c r="A45" s="17" t="s">
        <v>133</v>
      </c>
      <c r="B45" s="1">
        <v>4</v>
      </c>
      <c r="C45" s="1">
        <v>119.72704999999999</v>
      </c>
      <c r="D45" s="1">
        <v>58.527451095183665</v>
      </c>
      <c r="E45" s="1">
        <v>119.72704999999999</v>
      </c>
      <c r="F45" s="1">
        <v>13923.6</v>
      </c>
      <c r="G45" s="1">
        <v>171.80222500000002</v>
      </c>
      <c r="H45" s="1">
        <v>42.776532471193406</v>
      </c>
      <c r="I45" s="1">
        <v>171.80222500000002</v>
      </c>
      <c r="J45" s="1">
        <v>18.440151797005534</v>
      </c>
      <c r="K45" s="1">
        <v>171.80222500000002</v>
      </c>
      <c r="L45" s="1">
        <v>6.3507255128732512</v>
      </c>
      <c r="M45" s="1">
        <v>5.1485884101040109E-2</v>
      </c>
      <c r="N45" s="1">
        <v>6.3507255128732512</v>
      </c>
      <c r="O45" s="1">
        <v>704.9</v>
      </c>
      <c r="P45" s="1">
        <v>18.440151797005534</v>
      </c>
      <c r="Q45" s="1">
        <v>0.86391737695786042</v>
      </c>
      <c r="R45" s="1">
        <v>18.440151797005534</v>
      </c>
      <c r="S45" s="1"/>
      <c r="V45" s="1"/>
      <c r="AB45" s="1"/>
    </row>
    <row r="46" spans="1:28" ht="15" x14ac:dyDescent="0.2">
      <c r="A46" s="17" t="s">
        <v>134</v>
      </c>
      <c r="B46" s="1">
        <v>4</v>
      </c>
      <c r="C46" s="1">
        <v>74.64425</v>
      </c>
      <c r="D46" s="1">
        <v>37.318069345674154</v>
      </c>
      <c r="E46" s="1">
        <v>74.64425</v>
      </c>
      <c r="F46" s="1">
        <v>5796</v>
      </c>
      <c r="G46" s="1">
        <v>98.553624999999997</v>
      </c>
      <c r="H46" s="1">
        <v>34.866018699799199</v>
      </c>
      <c r="I46" s="1">
        <v>98.553624999999997</v>
      </c>
      <c r="J46" s="1">
        <v>17.518499844402026</v>
      </c>
      <c r="K46" s="1">
        <v>98.553624999999997</v>
      </c>
      <c r="L46" s="1">
        <v>15.093134247609472</v>
      </c>
      <c r="M46" s="1">
        <v>2.9793637145313839E-2</v>
      </c>
      <c r="N46" s="1">
        <v>15.093134247609472</v>
      </c>
      <c r="O46" s="1">
        <v>665</v>
      </c>
      <c r="P46" s="1">
        <v>17.518499844402026</v>
      </c>
      <c r="Q46" s="1">
        <v>0.99033885478760142</v>
      </c>
      <c r="R46" s="1">
        <v>17.518499844402026</v>
      </c>
      <c r="S46" s="1"/>
      <c r="V46" s="1"/>
      <c r="AB46" s="1"/>
    </row>
    <row r="47" spans="1:28" ht="15" x14ac:dyDescent="0.2">
      <c r="A47" s="17" t="s">
        <v>135</v>
      </c>
      <c r="B47" s="1">
        <v>4</v>
      </c>
      <c r="C47" s="1">
        <v>105.967275</v>
      </c>
      <c r="D47" s="1">
        <v>47.154641272746474</v>
      </c>
      <c r="E47" s="1">
        <v>105.967275</v>
      </c>
      <c r="F47" s="1">
        <v>7142</v>
      </c>
      <c r="G47" s="1">
        <v>140.18462499999998</v>
      </c>
      <c r="H47" s="1">
        <v>41.283934467592587</v>
      </c>
      <c r="I47" s="1">
        <v>140.18462499999998</v>
      </c>
      <c r="J47" s="1">
        <v>17.012234250548914</v>
      </c>
      <c r="K47" s="1">
        <v>140.18462499999998</v>
      </c>
      <c r="L47" s="1">
        <v>8.722149631822445</v>
      </c>
      <c r="M47" s="1">
        <v>3.6358866736621198E-2</v>
      </c>
      <c r="N47" s="1">
        <v>8.722149631822445</v>
      </c>
      <c r="O47" s="1">
        <v>696.2</v>
      </c>
      <c r="P47" s="1">
        <v>17.012234250548914</v>
      </c>
      <c r="Q47" s="1">
        <v>0.72754125702855643</v>
      </c>
      <c r="R47" s="1">
        <v>17.012234250548914</v>
      </c>
      <c r="S47" s="1"/>
      <c r="V47" s="1"/>
      <c r="AB47" s="1"/>
    </row>
    <row r="48" spans="1:28" ht="15" x14ac:dyDescent="0.2">
      <c r="A48" s="17" t="s">
        <v>136</v>
      </c>
      <c r="B48" s="1">
        <v>4</v>
      </c>
      <c r="C48" s="1">
        <v>56.8947</v>
      </c>
      <c r="D48" s="1">
        <v>50.783679686129013</v>
      </c>
      <c r="E48" s="1">
        <v>56.8947</v>
      </c>
      <c r="F48" s="1">
        <v>14770.4</v>
      </c>
      <c r="G48" s="1">
        <v>72.89576666666666</v>
      </c>
      <c r="H48" s="1">
        <v>51.518226884920637</v>
      </c>
      <c r="I48" s="1">
        <v>72.89576666666666</v>
      </c>
      <c r="J48" s="1">
        <v>17.300139591566822</v>
      </c>
      <c r="K48" s="1">
        <v>72.89576666666666</v>
      </c>
      <c r="L48" s="1">
        <v>10.922701547168819</v>
      </c>
      <c r="M48" s="1">
        <v>3.2627118644067796E-2</v>
      </c>
      <c r="N48" s="1">
        <v>10.922701547168819</v>
      </c>
      <c r="O48" s="1">
        <v>585.70000000000005</v>
      </c>
      <c r="P48" s="1">
        <v>17.300139591566822</v>
      </c>
      <c r="Q48" s="1">
        <v>0.91487181754005042</v>
      </c>
      <c r="R48" s="1">
        <v>17.300139591566822</v>
      </c>
      <c r="S48" s="1"/>
      <c r="V48" s="1"/>
      <c r="AB48" s="1"/>
    </row>
    <row r="49" spans="1:28" ht="15" x14ac:dyDescent="0.2">
      <c r="A49" s="17" t="s">
        <v>137</v>
      </c>
      <c r="B49" s="1">
        <v>4</v>
      </c>
      <c r="C49" s="1">
        <v>114.40667500000001</v>
      </c>
      <c r="D49" s="1">
        <v>41.087426984024319</v>
      </c>
      <c r="E49" s="1">
        <v>114.40667500000001</v>
      </c>
      <c r="F49" s="1">
        <v>11773.6</v>
      </c>
      <c r="G49" s="1">
        <v>145.88810000000001</v>
      </c>
      <c r="H49" s="1">
        <v>31.247514251968507</v>
      </c>
      <c r="I49" s="1">
        <v>145.88810000000001</v>
      </c>
      <c r="J49" s="1">
        <v>16.247088383930542</v>
      </c>
      <c r="K49" s="1">
        <v>145.88810000000001</v>
      </c>
      <c r="L49" s="1">
        <v>10.446738286842853</v>
      </c>
      <c r="M49" s="1">
        <v>3.9690721649484534E-2</v>
      </c>
      <c r="N49" s="1">
        <v>10.446738286842853</v>
      </c>
      <c r="O49" s="1">
        <v>556.20000000000005</v>
      </c>
      <c r="P49" s="1">
        <v>16.247088383930542</v>
      </c>
      <c r="Q49" s="1">
        <v>0.93449845124356767</v>
      </c>
      <c r="R49" s="1">
        <v>16.247088383930542</v>
      </c>
      <c r="S49" s="1"/>
      <c r="V49" s="1"/>
      <c r="AB49" s="1"/>
    </row>
    <row r="50" spans="1:28" ht="15" x14ac:dyDescent="0.2">
      <c r="A50" s="17" t="s">
        <v>138</v>
      </c>
      <c r="B50" s="1">
        <v>4</v>
      </c>
      <c r="C50" s="1">
        <v>75.262500000000003</v>
      </c>
      <c r="D50" s="1">
        <v>42.945710758691689</v>
      </c>
      <c r="E50" s="1">
        <v>75.262500000000003</v>
      </c>
      <c r="F50" s="1">
        <v>11458</v>
      </c>
      <c r="G50" s="1">
        <v>93.646399999999986</v>
      </c>
      <c r="H50" s="1">
        <v>40.029220233288477</v>
      </c>
      <c r="I50" s="1">
        <v>93.646399999999986</v>
      </c>
      <c r="J50" s="1">
        <v>17.616399705375382</v>
      </c>
      <c r="K50" s="1">
        <v>93.646399999999986</v>
      </c>
      <c r="L50" s="1">
        <v>12.06320102989292</v>
      </c>
      <c r="M50" s="1">
        <v>3.4806629834254144E-2</v>
      </c>
      <c r="N50" s="1">
        <v>12.06320102989292</v>
      </c>
      <c r="O50" s="1">
        <v>644</v>
      </c>
      <c r="P50" s="1">
        <v>17.616399705375382</v>
      </c>
      <c r="Q50" s="1">
        <v>0.86981820797932818</v>
      </c>
      <c r="R50" s="1">
        <v>17.616399705375382</v>
      </c>
      <c r="S50" s="1"/>
      <c r="V50" s="1"/>
      <c r="AB50" s="1"/>
    </row>
    <row r="51" spans="1:28" ht="15" x14ac:dyDescent="0.2">
      <c r="A51" s="17" t="s">
        <v>139</v>
      </c>
      <c r="B51" s="1">
        <v>4</v>
      </c>
      <c r="C51" s="1">
        <v>85.726275000000001</v>
      </c>
      <c r="D51" s="1">
        <v>49.463890775318767</v>
      </c>
      <c r="E51" s="1">
        <v>85.726275000000001</v>
      </c>
      <c r="F51" s="1">
        <v>13598</v>
      </c>
      <c r="G51" s="1">
        <v>101.214125</v>
      </c>
      <c r="H51" s="1">
        <v>46.886741531165313</v>
      </c>
      <c r="I51" s="1">
        <v>101.214125</v>
      </c>
      <c r="J51" s="1">
        <v>17.918965372971705</v>
      </c>
      <c r="K51" s="1">
        <v>101.214125</v>
      </c>
      <c r="L51" s="1">
        <v>11.514895983871307</v>
      </c>
      <c r="M51" s="1">
        <v>3.4477611940298504E-2</v>
      </c>
      <c r="N51" s="1">
        <v>11.514895983871307</v>
      </c>
      <c r="P51" s="1">
        <v>17.918965372971705</v>
      </c>
      <c r="Q51" s="1">
        <v>1.0891983668051488</v>
      </c>
      <c r="R51" s="1">
        <v>17.918965372971705</v>
      </c>
      <c r="S51" s="1"/>
      <c r="V51" s="1"/>
      <c r="AB51" s="1"/>
    </row>
    <row r="52" spans="1:28" ht="15" x14ac:dyDescent="0.2">
      <c r="A52" s="17" t="s">
        <v>140</v>
      </c>
      <c r="B52" s="1">
        <v>4</v>
      </c>
      <c r="C52" s="1">
        <v>113.80125</v>
      </c>
      <c r="D52" s="1">
        <v>51.341891006183246</v>
      </c>
      <c r="E52" s="1">
        <v>113.80125</v>
      </c>
      <c r="F52" s="1">
        <v>17604</v>
      </c>
      <c r="G52" s="1">
        <v>141.47422499999999</v>
      </c>
      <c r="H52" s="1">
        <v>54.092615284974087</v>
      </c>
      <c r="I52" s="1">
        <v>141.47422499999999</v>
      </c>
      <c r="J52" s="1">
        <v>20.583769733220837</v>
      </c>
      <c r="K52" s="1">
        <v>141.47422499999999</v>
      </c>
      <c r="M52" s="1">
        <v>3.145710394916023E-2</v>
      </c>
      <c r="P52" s="1">
        <v>20.583769733220837</v>
      </c>
      <c r="Q52" s="1">
        <v>0.84509804001425681</v>
      </c>
      <c r="R52" s="1">
        <v>20.583769733220837</v>
      </c>
      <c r="S52" s="1"/>
      <c r="V52" s="1"/>
      <c r="AB52" s="1"/>
    </row>
    <row r="53" spans="1:28" ht="15" x14ac:dyDescent="0.2">
      <c r="A53" s="17" t="s">
        <v>141</v>
      </c>
      <c r="B53" s="1">
        <v>4</v>
      </c>
      <c r="C53" s="1">
        <v>95.063150000000007</v>
      </c>
      <c r="D53" s="1">
        <v>46.171587526233651</v>
      </c>
      <c r="E53" s="1">
        <v>95.063150000000007</v>
      </c>
      <c r="F53" s="1">
        <v>18869.5</v>
      </c>
      <c r="G53" s="1">
        <v>115.807725</v>
      </c>
      <c r="H53" s="1">
        <v>52.083911754115228</v>
      </c>
      <c r="I53" s="1">
        <v>115.807725</v>
      </c>
      <c r="J53" s="1">
        <v>20.832154689411816</v>
      </c>
      <c r="K53" s="1">
        <v>115.807725</v>
      </c>
      <c r="L53" s="1">
        <v>10.703252235411766</v>
      </c>
      <c r="M53" s="1">
        <v>3.3575581395348837E-2</v>
      </c>
      <c r="N53" s="1">
        <v>10.703252235411766</v>
      </c>
      <c r="O53" s="1">
        <v>701.3</v>
      </c>
      <c r="P53" s="1">
        <v>20.832154689411816</v>
      </c>
      <c r="Q53" s="1">
        <v>0.92479599579791216</v>
      </c>
      <c r="R53" s="1">
        <v>20.832154689411816</v>
      </c>
      <c r="S53" s="1"/>
      <c r="V53" s="1"/>
      <c r="AB53" s="1"/>
    </row>
    <row r="54" spans="1:28" ht="15" x14ac:dyDescent="0.2">
      <c r="A54" s="17" t="s">
        <v>142</v>
      </c>
      <c r="B54" s="1">
        <v>4</v>
      </c>
      <c r="C54" s="1">
        <v>118.75380000000001</v>
      </c>
      <c r="D54" s="1">
        <v>69.328748386465847</v>
      </c>
      <c r="E54" s="1">
        <v>118.75380000000001</v>
      </c>
      <c r="F54" s="1">
        <v>29602</v>
      </c>
      <c r="G54" s="1">
        <v>181.22475</v>
      </c>
      <c r="H54" s="1">
        <v>38.52091202623906</v>
      </c>
      <c r="I54" s="1">
        <v>181.22475</v>
      </c>
      <c r="J54" s="1">
        <v>18.304794826492753</v>
      </c>
      <c r="K54" s="1">
        <v>181.22475</v>
      </c>
      <c r="L54" s="1">
        <v>10.288408795790794</v>
      </c>
      <c r="M54" s="1">
        <v>3.0143540669856458E-2</v>
      </c>
      <c r="N54" s="1">
        <v>10.288408795790794</v>
      </c>
      <c r="O54" s="1">
        <v>567.79999999999995</v>
      </c>
      <c r="P54" s="1">
        <v>18.304794826492753</v>
      </c>
      <c r="Q54" s="1">
        <v>0.93901977644866641</v>
      </c>
      <c r="R54" s="1">
        <v>18.304794826492753</v>
      </c>
      <c r="S54" s="1"/>
      <c r="V54" s="1"/>
      <c r="AB54" s="1"/>
    </row>
    <row r="55" spans="1:28" ht="15" x14ac:dyDescent="0.2">
      <c r="A55" s="17" t="s">
        <v>143</v>
      </c>
      <c r="B55" s="1">
        <v>4</v>
      </c>
      <c r="C55" s="1">
        <v>90.568125000000009</v>
      </c>
      <c r="D55" s="1">
        <v>51.020855436121565</v>
      </c>
      <c r="E55" s="1">
        <v>90.568125000000009</v>
      </c>
      <c r="F55" s="1">
        <v>18956</v>
      </c>
      <c r="G55" s="1">
        <v>134.26904999999999</v>
      </c>
      <c r="H55" s="1">
        <v>25.556079334226993</v>
      </c>
      <c r="I55" s="1">
        <v>134.26904999999999</v>
      </c>
      <c r="J55" s="1">
        <v>19.433877322412794</v>
      </c>
      <c r="K55" s="1">
        <v>134.26904999999999</v>
      </c>
      <c r="L55" s="1">
        <v>10.820621841760905</v>
      </c>
      <c r="N55" s="1">
        <v>10.820621841760905</v>
      </c>
      <c r="O55" s="1">
        <v>693.9</v>
      </c>
      <c r="P55" s="1">
        <v>19.433877322412794</v>
      </c>
      <c r="Q55" s="1">
        <v>0.87679497620070057</v>
      </c>
      <c r="R55" s="1">
        <v>19.433877322412794</v>
      </c>
      <c r="S55" s="1"/>
      <c r="V55" s="1"/>
      <c r="AB55" s="1"/>
    </row>
    <row r="56" spans="1:28" ht="15" x14ac:dyDescent="0.2">
      <c r="A56" s="17" t="s">
        <v>144</v>
      </c>
      <c r="B56" s="1">
        <v>4</v>
      </c>
      <c r="C56" s="1">
        <v>64.096299999999999</v>
      </c>
      <c r="D56" s="1">
        <v>43.155036436295255</v>
      </c>
      <c r="E56" s="1">
        <v>64.096299999999999</v>
      </c>
      <c r="F56" s="1">
        <v>16396.400000000001</v>
      </c>
      <c r="G56" s="1">
        <v>72.563966666666659</v>
      </c>
      <c r="H56" s="1">
        <v>26.164724064327487</v>
      </c>
      <c r="I56" s="1">
        <v>72.563966666666659</v>
      </c>
      <c r="J56" s="1">
        <v>18.243469353238474</v>
      </c>
      <c r="K56" s="1">
        <v>72.563966666666659</v>
      </c>
      <c r="L56" s="1">
        <v>14.789275576162064</v>
      </c>
      <c r="M56" s="1">
        <v>2.4635620334162816E-2</v>
      </c>
      <c r="N56" s="1">
        <v>14.789275576162064</v>
      </c>
      <c r="O56" s="1">
        <v>700.9</v>
      </c>
      <c r="P56" s="1">
        <v>18.243469353238474</v>
      </c>
      <c r="Q56" s="1">
        <v>0.80482067872116236</v>
      </c>
      <c r="R56" s="1">
        <v>18.243469353238474</v>
      </c>
      <c r="S56" s="1"/>
      <c r="V56" s="1"/>
      <c r="AB56" s="1"/>
    </row>
    <row r="57" spans="1:28" ht="15" x14ac:dyDescent="0.2">
      <c r="A57" s="17" t="s">
        <v>145</v>
      </c>
      <c r="B57" s="1">
        <v>4</v>
      </c>
      <c r="C57" s="1">
        <v>87.384</v>
      </c>
      <c r="D57" s="1">
        <v>43.882235156812058</v>
      </c>
      <c r="E57" s="1">
        <v>87.384</v>
      </c>
      <c r="F57" s="1">
        <v>7920.8</v>
      </c>
      <c r="G57" s="1">
        <v>109.93020000000001</v>
      </c>
      <c r="H57" s="1">
        <v>16.818710224089635</v>
      </c>
      <c r="I57" s="1">
        <v>109.93020000000001</v>
      </c>
      <c r="J57" s="1">
        <v>17.340320770092767</v>
      </c>
      <c r="K57" s="1">
        <v>109.93020000000001</v>
      </c>
      <c r="L57" s="1">
        <v>7.5199511791169957</v>
      </c>
      <c r="M57" s="1">
        <v>3.7993421052631579E-2</v>
      </c>
      <c r="N57" s="1">
        <v>7.5199511791169957</v>
      </c>
      <c r="O57" s="1">
        <v>506</v>
      </c>
      <c r="P57" s="1">
        <v>17.340320770092767</v>
      </c>
      <c r="Q57" s="1">
        <v>1.0644579892269184</v>
      </c>
      <c r="R57" s="1">
        <v>17.340320770092767</v>
      </c>
      <c r="S57" s="1"/>
      <c r="V57" s="1"/>
      <c r="AB57" s="1"/>
    </row>
    <row r="58" spans="1:28" ht="15" x14ac:dyDescent="0.2">
      <c r="A58" s="17" t="s">
        <v>146</v>
      </c>
      <c r="B58" s="1">
        <v>4</v>
      </c>
      <c r="C58" s="1">
        <v>88.696475000000007</v>
      </c>
      <c r="D58" s="1">
        <v>54.202167180028248</v>
      </c>
      <c r="E58" s="1">
        <v>88.696475000000007</v>
      </c>
      <c r="F58" s="1">
        <v>9111.6666666666661</v>
      </c>
      <c r="G58" s="1">
        <v>123.7222</v>
      </c>
      <c r="H58" s="1">
        <v>40.841075824175824</v>
      </c>
      <c r="I58" s="1">
        <v>123.7222</v>
      </c>
      <c r="J58" s="1">
        <v>20.121756184117096</v>
      </c>
      <c r="K58" s="1">
        <v>123.7222</v>
      </c>
      <c r="L58" s="1">
        <v>11.285097884300832</v>
      </c>
      <c r="M58" s="1">
        <v>2.6279863481228665E-2</v>
      </c>
      <c r="N58" s="1">
        <v>11.285097884300832</v>
      </c>
      <c r="O58" s="1">
        <v>705</v>
      </c>
      <c r="P58" s="1">
        <v>20.121756184117096</v>
      </c>
      <c r="Q58" s="1">
        <v>1.0927206446840991</v>
      </c>
      <c r="R58" s="1">
        <v>20.121756184117096</v>
      </c>
      <c r="S58" s="1"/>
      <c r="V58" s="1"/>
      <c r="AB58" s="1"/>
    </row>
    <row r="59" spans="1:28" ht="15" x14ac:dyDescent="0.2">
      <c r="A59" s="17" t="s">
        <v>147</v>
      </c>
      <c r="B59" s="1">
        <v>4</v>
      </c>
      <c r="C59" s="1">
        <v>97.794749999999993</v>
      </c>
      <c r="D59" s="1">
        <v>51.585732664453836</v>
      </c>
      <c r="E59" s="1">
        <v>97.794749999999993</v>
      </c>
      <c r="F59" s="1">
        <v>6577.6</v>
      </c>
      <c r="G59" s="1">
        <v>128.667125</v>
      </c>
      <c r="H59" s="1">
        <v>28.73316479166667</v>
      </c>
      <c r="I59" s="1">
        <v>128.667125</v>
      </c>
      <c r="J59" s="1">
        <v>19.645545572646864</v>
      </c>
      <c r="K59" s="1">
        <v>128.667125</v>
      </c>
      <c r="L59" s="1">
        <v>11.291417995973141</v>
      </c>
      <c r="M59" s="1">
        <v>3.5712445246070597E-2</v>
      </c>
      <c r="N59" s="1">
        <v>11.291417995973141</v>
      </c>
      <c r="O59" s="1">
        <v>675.3</v>
      </c>
      <c r="P59" s="1">
        <v>19.645545572646864</v>
      </c>
      <c r="Q59" s="1">
        <v>0.86569605991607057</v>
      </c>
      <c r="R59" s="1">
        <v>19.645545572646864</v>
      </c>
      <c r="S59" s="1"/>
      <c r="V59" s="1"/>
      <c r="AB59" s="1"/>
    </row>
    <row r="60" spans="1:28" ht="15" x14ac:dyDescent="0.2">
      <c r="A60" s="17" t="s">
        <v>148</v>
      </c>
      <c r="B60" s="1">
        <v>4</v>
      </c>
      <c r="C60" s="1">
        <v>114.25064999999999</v>
      </c>
      <c r="D60" s="1">
        <v>59.61569249864106</v>
      </c>
      <c r="E60" s="1">
        <v>114.25064999999999</v>
      </c>
      <c r="F60" s="1">
        <v>16467.2</v>
      </c>
      <c r="G60" s="1">
        <v>157.264475</v>
      </c>
      <c r="H60" s="1">
        <v>53.323443659654806</v>
      </c>
      <c r="I60" s="1">
        <v>157.264475</v>
      </c>
      <c r="J60" s="1">
        <v>20.954369294964771</v>
      </c>
      <c r="K60" s="1">
        <v>157.264475</v>
      </c>
      <c r="L60" s="1">
        <v>9.7664392990401225</v>
      </c>
      <c r="M60" s="1">
        <v>6.1490683229813665E-2</v>
      </c>
      <c r="N60" s="1">
        <v>9.7664392990401225</v>
      </c>
      <c r="O60" s="1">
        <v>690.6</v>
      </c>
      <c r="P60" s="1">
        <v>20.954369294964771</v>
      </c>
      <c r="Q60" s="1">
        <v>0.93094903116752303</v>
      </c>
      <c r="R60" s="1">
        <v>20.954369294964771</v>
      </c>
      <c r="S60" s="1"/>
      <c r="V60" s="1"/>
      <c r="AB60" s="1"/>
    </row>
    <row r="61" spans="1:28" ht="15" x14ac:dyDescent="0.2">
      <c r="A61" s="17" t="s">
        <v>149</v>
      </c>
      <c r="B61" s="1">
        <v>4</v>
      </c>
      <c r="C61" s="1">
        <v>114.664525</v>
      </c>
      <c r="D61" s="1">
        <v>54.035386334646546</v>
      </c>
      <c r="E61" s="1">
        <v>114.664525</v>
      </c>
      <c r="F61" s="1">
        <v>19797.2</v>
      </c>
      <c r="G61" s="1">
        <v>153.75657500000003</v>
      </c>
      <c r="H61" s="1">
        <v>52.893113006341657</v>
      </c>
      <c r="I61" s="1">
        <v>153.75657500000003</v>
      </c>
      <c r="J61" s="1">
        <v>22.105456289561381</v>
      </c>
      <c r="K61" s="1">
        <v>153.75657500000003</v>
      </c>
      <c r="L61" s="1">
        <v>8.3244874313881034</v>
      </c>
      <c r="M61" s="1">
        <v>6.0603410581547883E-2</v>
      </c>
      <c r="N61" s="1">
        <v>8.3244874313881034</v>
      </c>
      <c r="O61" s="1">
        <v>694.5</v>
      </c>
      <c r="P61" s="1">
        <v>22.105456289561381</v>
      </c>
      <c r="Q61" s="1">
        <v>1.0655797147284485</v>
      </c>
      <c r="R61" s="1">
        <v>22.105456289561381</v>
      </c>
      <c r="S61" s="1"/>
      <c r="V61" s="1"/>
      <c r="AB61" s="1"/>
    </row>
  </sheetData>
  <mergeCells count="8">
    <mergeCell ref="O1:P1"/>
    <mergeCell ref="Q1:R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1</vt:lpstr>
      <vt:lpstr>Table 2</vt:lpstr>
      <vt:lpstr>Figure 1</vt:lpstr>
      <vt:lpstr>Figure 2</vt:lpstr>
      <vt:lpstr> Figure 3</vt:lpstr>
      <vt:lpstr>Figure 4</vt:lpstr>
      <vt:lpstr>Figure 5</vt:lpstr>
      <vt:lpstr> Figure 6</vt:lpstr>
      <vt:lpstr>Figure 7 </vt:lpstr>
      <vt:lpstr> Table 3</vt:lpstr>
      <vt:lpstr>Supplementary Figure 1 </vt:lpstr>
      <vt:lpstr>Supplementary Figure 2</vt:lpstr>
      <vt:lpstr>Supplementary Figure 3</vt:lpstr>
      <vt:lpstr>Supplementary Figure 4</vt:lpstr>
      <vt:lpstr>Supplementary Figure 5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e Grevendonk</dc:creator>
  <cp:lastModifiedBy>J. Hoeks</cp:lastModifiedBy>
  <dcterms:created xsi:type="dcterms:W3CDTF">2021-03-16T18:19:59Z</dcterms:created>
  <dcterms:modified xsi:type="dcterms:W3CDTF">2021-06-17T15:43:34Z</dcterms:modified>
</cp:coreProperties>
</file>